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131"/>
  <workbookPr/>
  <mc:AlternateContent xmlns:mc="http://schemas.openxmlformats.org/markup-compatibility/2006">
    <mc:Choice Requires="x15">
      <x15ac:absPath xmlns:x15ac="http://schemas.microsoft.com/office/spreadsheetml/2010/11/ac" url="G:\My Drive\Research\5.BSC postdoc\Postdoc Projects\1.PanTEon Framework\Manuscript\Version 4\Round 2\"/>
    </mc:Choice>
  </mc:AlternateContent>
  <xr:revisionPtr revIDLastSave="0" documentId="13_ncr:1_{2CA89B02-3786-4732-B2A2-188F59CF961F}" xr6:coauthVersionLast="47" xr6:coauthVersionMax="47" xr10:uidLastSave="{00000000-0000-0000-0000-000000000000}"/>
  <bookViews>
    <workbookView xWindow="-110" yWindow="-110" windowWidth="19420" windowHeight="11620" firstSheet="15" activeTab="19" xr2:uid="{00000000-000D-0000-FFFF-FFFF00000000}"/>
  </bookViews>
  <sheets>
    <sheet name="Table S1" sheetId="15" r:id="rId1"/>
    <sheet name="Table S2" sheetId="16" r:id="rId2"/>
    <sheet name="Table S3" sheetId="17" r:id="rId3"/>
    <sheet name="Table S4" sheetId="2" r:id="rId4"/>
    <sheet name="Table S5" sheetId="3" r:id="rId5"/>
    <sheet name="Table S6" sheetId="18" r:id="rId6"/>
    <sheet name="Table S7" sheetId="6" r:id="rId7"/>
    <sheet name="Table S8" sheetId="19" r:id="rId8"/>
    <sheet name="Table S9" sheetId="4" r:id="rId9"/>
    <sheet name="Table S10" sheetId="7" r:id="rId10"/>
    <sheet name="Table S11" sheetId="8" r:id="rId11"/>
    <sheet name="Table S12" sheetId="9" r:id="rId12"/>
    <sheet name="Table S13" sheetId="10" r:id="rId13"/>
    <sheet name="Table S14" sheetId="11" r:id="rId14"/>
    <sheet name="Table S15" sheetId="12" r:id="rId15"/>
    <sheet name="Table S16" sheetId="13" r:id="rId16"/>
    <sheet name="Table S17" sheetId="14" r:id="rId17"/>
    <sheet name="Table S18" sheetId="20" r:id="rId18"/>
    <sheet name="Table S19" sheetId="21" r:id="rId19"/>
    <sheet name="Table S20" sheetId="23" r:id="rId20"/>
    <sheet name="Table S21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6" l="1"/>
  <c r="F17" i="6" s="1"/>
  <c r="F16" i="6"/>
  <c r="B15" i="6"/>
  <c r="B17" i="6" s="1"/>
  <c r="E10" i="18"/>
  <c r="C11" i="18"/>
  <c r="D11" i="18"/>
  <c r="B11" i="18"/>
  <c r="E7" i="18"/>
  <c r="E8" i="18"/>
  <c r="E9" i="18"/>
  <c r="E6" i="18"/>
  <c r="I15" i="7"/>
  <c r="I17" i="7" s="1"/>
  <c r="H16" i="6"/>
  <c r="H15" i="6"/>
  <c r="H17" i="6" s="1"/>
  <c r="D16" i="6"/>
  <c r="D15" i="6"/>
  <c r="D17" i="6" s="1"/>
  <c r="C34" i="7"/>
  <c r="D34" i="7"/>
  <c r="C33" i="7"/>
  <c r="C35" i="7" s="1"/>
  <c r="D33" i="7"/>
  <c r="D35" i="7" s="1"/>
  <c r="B33" i="7"/>
  <c r="B35" i="7" s="1"/>
  <c r="J34" i="7"/>
  <c r="I34" i="7"/>
  <c r="H34" i="7"/>
  <c r="G34" i="7"/>
  <c r="F34" i="7"/>
  <c r="E34" i="7"/>
  <c r="B34" i="7"/>
  <c r="J33" i="7"/>
  <c r="J35" i="7" s="1"/>
  <c r="U5" i="7" s="1"/>
  <c r="I33" i="7"/>
  <c r="I35" i="7" s="1"/>
  <c r="T5" i="7" s="1"/>
  <c r="H33" i="7"/>
  <c r="H35" i="7" s="1"/>
  <c r="G33" i="7"/>
  <c r="G35" i="7" s="1"/>
  <c r="F33" i="7"/>
  <c r="F35" i="7" s="1"/>
  <c r="Q5" i="7" s="1"/>
  <c r="E33" i="7"/>
  <c r="E35" i="7" s="1"/>
  <c r="C16" i="6"/>
  <c r="E16" i="6"/>
  <c r="G16" i="6"/>
  <c r="B16" i="6"/>
  <c r="J16" i="7"/>
  <c r="J15" i="7"/>
  <c r="J17" i="7" s="1"/>
  <c r="F16" i="7"/>
  <c r="F15" i="7"/>
  <c r="F17" i="7" s="1"/>
  <c r="E16" i="7"/>
  <c r="E15" i="7"/>
  <c r="E17" i="7" s="1"/>
  <c r="D16" i="7"/>
  <c r="D15" i="7"/>
  <c r="D17" i="7" s="1"/>
  <c r="C16" i="7"/>
  <c r="G16" i="7"/>
  <c r="H16" i="7"/>
  <c r="I16" i="7"/>
  <c r="B16" i="7"/>
  <c r="B15" i="7"/>
  <c r="B17" i="7" s="1"/>
  <c r="G15" i="6"/>
  <c r="G17" i="6" s="1"/>
  <c r="E15" i="6"/>
  <c r="E17" i="6" s="1"/>
  <c r="C15" i="6"/>
  <c r="C17" i="6" s="1"/>
  <c r="C15" i="7"/>
  <c r="C17" i="7" s="1"/>
  <c r="G15" i="7"/>
  <c r="G17" i="7" s="1"/>
  <c r="H15" i="7"/>
  <c r="H17" i="7" s="1"/>
  <c r="U7" i="7" l="1"/>
  <c r="E11" i="18"/>
  <c r="R6" i="7"/>
  <c r="R8" i="7" s="1"/>
  <c r="T7" i="7"/>
  <c r="T6" i="7"/>
  <c r="T8" i="7" s="1"/>
  <c r="Q7" i="7"/>
  <c r="S6" i="7"/>
  <c r="S8" i="7" s="1"/>
  <c r="U6" i="7"/>
  <c r="U8" i="7" s="1"/>
  <c r="S5" i="7"/>
  <c r="S7" i="7" s="1"/>
  <c r="R5" i="7"/>
  <c r="R7" i="7" s="1"/>
  <c r="Q6" i="7"/>
  <c r="Q8" i="7" s="1"/>
  <c r="N6" i="7"/>
  <c r="N8" i="7" s="1"/>
  <c r="M6" i="7"/>
  <c r="M8" i="7" s="1"/>
  <c r="M5" i="7"/>
  <c r="M7" i="7" s="1"/>
  <c r="O5" i="7"/>
  <c r="O7" i="7" s="1"/>
  <c r="O6" i="7"/>
  <c r="O8" i="7" s="1"/>
  <c r="P6" i="7"/>
  <c r="P8" i="7" s="1"/>
  <c r="P5" i="7"/>
  <c r="P7" i="7" s="1"/>
  <c r="N5" i="7"/>
  <c r="N7" i="7" s="1"/>
</calcChain>
</file>

<file path=xl/sharedStrings.xml><?xml version="1.0" encoding="utf-8"?>
<sst xmlns="http://schemas.openxmlformats.org/spreadsheetml/2006/main" count="1536" uniqueCount="355">
  <si>
    <t>precision</t>
  </si>
  <si>
    <t>recall</t>
  </si>
  <si>
    <t>ClassifyTE</t>
  </si>
  <si>
    <t>CREATE</t>
  </si>
  <si>
    <t>DeepTE</t>
  </si>
  <si>
    <t>NeuralTE</t>
  </si>
  <si>
    <t>LTR</t>
  </si>
  <si>
    <t>Copia</t>
  </si>
  <si>
    <t>Gypsy</t>
  </si>
  <si>
    <t>ERV</t>
  </si>
  <si>
    <t>Bel-Pao</t>
  </si>
  <si>
    <t>LINE</t>
  </si>
  <si>
    <t>I</t>
  </si>
  <si>
    <t>L1</t>
  </si>
  <si>
    <t>R2</t>
  </si>
  <si>
    <t>RTE</t>
  </si>
  <si>
    <t>DIRS</t>
  </si>
  <si>
    <t>PLE</t>
  </si>
  <si>
    <t>SINE</t>
  </si>
  <si>
    <t>tRNA</t>
  </si>
  <si>
    <t>Helitron</t>
  </si>
  <si>
    <t>Crypton</t>
  </si>
  <si>
    <t>Maverick</t>
  </si>
  <si>
    <t>hAT</t>
  </si>
  <si>
    <t>Merlin</t>
  </si>
  <si>
    <t>TIR</t>
  </si>
  <si>
    <t>Tc1-Mariner</t>
  </si>
  <si>
    <t>PIF-Harbinger</t>
  </si>
  <si>
    <t>CACTA</t>
  </si>
  <si>
    <t>P</t>
  </si>
  <si>
    <t>Orden</t>
  </si>
  <si>
    <t>Terrier</t>
  </si>
  <si>
    <t>CLASSI</t>
  </si>
  <si>
    <t>COPIA</t>
  </si>
  <si>
    <t>GYPSY</t>
  </si>
  <si>
    <t>ERV, ERV1, ERV2, ERV3, ERV4</t>
  </si>
  <si>
    <t>Retrovirus</t>
  </si>
  <si>
    <t>ERV, Caulimovirus</t>
  </si>
  <si>
    <t>BELPAO</t>
  </si>
  <si>
    <t>Pao</t>
  </si>
  <si>
    <t>BEL</t>
  </si>
  <si>
    <t>Jockey</t>
  </si>
  <si>
    <t>I, Jockey</t>
  </si>
  <si>
    <t>L1_L2</t>
  </si>
  <si>
    <t>DIRS, Ngaro, VIPER</t>
  </si>
  <si>
    <t>Penelope</t>
  </si>
  <si>
    <t>tRNA/7SL/5S</t>
  </si>
  <si>
    <t>5S</t>
  </si>
  <si>
    <t>SINE3/5S</t>
  </si>
  <si>
    <t>7S</t>
  </si>
  <si>
    <t>7SL</t>
  </si>
  <si>
    <t>SINE1/7SL</t>
  </si>
  <si>
    <t>SINE2/tRNA</t>
  </si>
  <si>
    <t>CLASSII</t>
  </si>
  <si>
    <t>HELITRON</t>
  </si>
  <si>
    <t>CRYPTON</t>
  </si>
  <si>
    <t>MAVERICK</t>
  </si>
  <si>
    <t>HAT</t>
  </si>
  <si>
    <t>MERLIN</t>
  </si>
  <si>
    <t>nMITE</t>
  </si>
  <si>
    <t>TIRS</t>
  </si>
  <si>
    <t>TC1MARINER</t>
  </si>
  <si>
    <t>TcMar</t>
  </si>
  <si>
    <t>MULE</t>
  </si>
  <si>
    <t>Mutator</t>
  </si>
  <si>
    <t>PIFHARBINGER</t>
  </si>
  <si>
    <t>Harbinger</t>
  </si>
  <si>
    <t>PIF</t>
  </si>
  <si>
    <t>Transib</t>
  </si>
  <si>
    <t>CACTA, Transib</t>
  </si>
  <si>
    <t>CMC</t>
  </si>
  <si>
    <t>PIGGYBAC</t>
  </si>
  <si>
    <t>PiggyBac</t>
  </si>
  <si>
    <t>TEClass2</t>
  </si>
  <si>
    <t>Superfamily</t>
  </si>
  <si>
    <t>TERL-DS3</t>
  </si>
  <si>
    <t>Class</t>
  </si>
  <si>
    <t>-</t>
  </si>
  <si>
    <t>Selected Superfamilies</t>
  </si>
  <si>
    <t xml:space="preserve">LTR </t>
  </si>
  <si>
    <t xml:space="preserve">COPIA </t>
  </si>
  <si>
    <t xml:space="preserve">GYPSY </t>
  </si>
  <si>
    <t xml:space="preserve">LARD </t>
  </si>
  <si>
    <t xml:space="preserve">ERV </t>
  </si>
  <si>
    <t xml:space="preserve">BELPAO </t>
  </si>
  <si>
    <t xml:space="preserve">LINE </t>
  </si>
  <si>
    <t xml:space="preserve">I </t>
  </si>
  <si>
    <t xml:space="preserve">L1 </t>
  </si>
  <si>
    <t xml:space="preserve">RTE </t>
  </si>
  <si>
    <t xml:space="preserve">CR1 </t>
  </si>
  <si>
    <t xml:space="preserve">R1 </t>
  </si>
  <si>
    <t xml:space="preserve">PLE </t>
  </si>
  <si>
    <t xml:space="preserve">SINE </t>
  </si>
  <si>
    <t xml:space="preserve">TRNA </t>
  </si>
  <si>
    <t xml:space="preserve">ALU </t>
  </si>
  <si>
    <t xml:space="preserve">HELITRON </t>
  </si>
  <si>
    <t xml:space="preserve">CRYPTON </t>
  </si>
  <si>
    <t xml:space="preserve">HAT </t>
  </si>
  <si>
    <t xml:space="preserve">MERLIN </t>
  </si>
  <si>
    <t xml:space="preserve">P </t>
  </si>
  <si>
    <t xml:space="preserve">TIR </t>
  </si>
  <si>
    <t xml:space="preserve">MULE </t>
  </si>
  <si>
    <t xml:space="preserve">PIFHARBINGER </t>
  </si>
  <si>
    <t xml:space="preserve">CACTA </t>
  </si>
  <si>
    <t xml:space="preserve">KOLOBOK </t>
  </si>
  <si>
    <t xml:space="preserve">ACADEM-1 </t>
  </si>
  <si>
    <t>Superfamilies contained</t>
  </si>
  <si>
    <t>JOCKEY</t>
  </si>
  <si>
    <t>BOBB, RTE-X, ORTE</t>
  </si>
  <si>
    <t>NGARO, VIPER</t>
  </si>
  <si>
    <t>CMC, TRANSIB</t>
  </si>
  <si>
    <t>L2, REX, REX-BABAR</t>
  </si>
  <si>
    <t>LOA</t>
  </si>
  <si>
    <t>MUTATOR, MUDR</t>
  </si>
  <si>
    <t>CAULIMOVIRUS, ERV1</t>
  </si>
  <si>
    <t>AMBAL, ODIN, DONG-R4, DECEIVER, DUALEN, PROTO2, R4</t>
  </si>
  <si>
    <t>Order</t>
  </si>
  <si>
    <t>CLASS</t>
  </si>
  <si>
    <t>F1</t>
  </si>
  <si>
    <t>Support</t>
  </si>
  <si>
    <t>BERTE</t>
  </si>
  <si>
    <t>ID</t>
  </si>
  <si>
    <t>Inpactor2_Classifier</t>
  </si>
  <si>
    <t>TERL</t>
  </si>
  <si>
    <t>LINE/L1</t>
  </si>
  <si>
    <t>Run</t>
  </si>
  <si>
    <t>TEclass2</t>
  </si>
  <si>
    <t>Training</t>
  </si>
  <si>
    <t>STD</t>
  </si>
  <si>
    <t>AVG (h)</t>
  </si>
  <si>
    <t>Process</t>
  </si>
  <si>
    <t>Feature gen.</t>
  </si>
  <si>
    <t>Feature gen. (%)</t>
  </si>
  <si>
    <t>Training (%)</t>
  </si>
  <si>
    <t>AVG hours</t>
  </si>
  <si>
    <t>PanTEon nomenclature</t>
  </si>
  <si>
    <t>Animalia</t>
  </si>
  <si>
    <t>Chordata</t>
  </si>
  <si>
    <t>Arthropoda</t>
  </si>
  <si>
    <t>Plantae</t>
  </si>
  <si>
    <t>Angiosperma</t>
  </si>
  <si>
    <t>Fungi</t>
  </si>
  <si>
    <t>CR1</t>
  </si>
  <si>
    <t>LARD</t>
  </si>
  <si>
    <t>TRNA</t>
  </si>
  <si>
    <t>R1</t>
  </si>
  <si>
    <t>KOLOBOK</t>
  </si>
  <si>
    <t>ALU</t>
  </si>
  <si>
    <t>ACADEM-1</t>
  </si>
  <si>
    <t>Table S11. Performance of the models using only TEs from plant species.</t>
  </si>
  <si>
    <t>Expected domains</t>
  </si>
  <si>
    <t>Minimum number of domains</t>
  </si>
  <si>
    <t>Expected terminal repeats</t>
  </si>
  <si>
    <t>References</t>
  </si>
  <si>
    <t>GAG, RT, EN, RNAseH</t>
  </si>
  <si>
    <t>Poly A (not required)</t>
  </si>
  <si>
    <t>(Wicker et al., 2007)</t>
  </si>
  <si>
    <t>GAG, AP, INT, RT, RNAseH, ENV </t>
  </si>
  <si>
    <t>PLEs</t>
  </si>
  <si>
    <t>RT, EN </t>
  </si>
  <si>
    <t>(Goubert et al., 2022; Mérel et al., 2020; Wicker et al., 2007)</t>
  </si>
  <si>
    <t>DIRs</t>
  </si>
  <si>
    <t>GAG, RT, RNAseH, YR</t>
  </si>
  <si>
    <t>(Goubert et al., 2022; Poulter &amp; Butler, 2015; Wicker et al., 2007)</t>
  </si>
  <si>
    <t>Tase</t>
  </si>
  <si>
    <t>YR</t>
  </si>
  <si>
    <t>(Poulter &amp; Butler, 2015; Wicker et al., 2007)</t>
  </si>
  <si>
    <t>Helitron </t>
  </si>
  <si>
    <t>HEL, EN, RPA, REP, OTU, SET</t>
  </si>
  <si>
    <t>(Thomas &amp; Pritham, 2015; Wicker et al., 2007)</t>
  </si>
  <si>
    <t>ATPase, INT*, AP*</t>
  </si>
  <si>
    <t>(Goubert et al., 2022; Kapitonov &amp; Jurka, 2006; Wicker et al., 2007)</t>
  </si>
  <si>
    <t>Minimum length</t>
  </si>
  <si>
    <t>Maximum length</t>
  </si>
  <si>
    <t>LTR (TRIM)</t>
  </si>
  <si>
    <t>LTR  (LARD)</t>
  </si>
  <si>
    <t>MITE</t>
  </si>
  <si>
    <t>REPLITON</t>
  </si>
  <si>
    <t>RETROPOSON</t>
  </si>
  <si>
    <t>TIR (CACTA)</t>
  </si>
  <si>
    <t>Table S2. Minimum and maximum length filters used in sequences contained in PanTEon Database</t>
  </si>
  <si>
    <t>Model</t>
  </si>
  <si>
    <t>Github</t>
  </si>
  <si>
    <t>Reference</t>
  </si>
  <si>
    <t>https://github.com/manisa/ClassifyTE</t>
  </si>
  <si>
    <t>(Panta et al., 2021)</t>
  </si>
  <si>
    <t>https://github.com/yangqi-cs/CREATE?tab=readme-ov-file</t>
  </si>
  <si>
    <t>(Qi et al., 2024)</t>
  </si>
  <si>
    <t>https://github.com/LiLabAtVT/DeepTE</t>
  </si>
  <si>
    <t>(Yan et al., 2020)</t>
  </si>
  <si>
    <t>https://github.com/CSU-KangHu/NeuralTE</t>
  </si>
  <si>
    <t>(Hu et al., 2024)</t>
  </si>
  <si>
    <t>https://github.com/IOB-Muenster/TEclass2</t>
  </si>
  <si>
    <t>(Bickmann et al., 2023)</t>
  </si>
  <si>
    <t>https://github.com/muriloHoracio/TERL</t>
  </si>
  <si>
    <t>(da Cruz et al., 2021)</t>
  </si>
  <si>
    <t>https://github.com/rbturnbull/terrier</t>
  </si>
  <si>
    <t>(Turnbull et al., 2025b)</t>
  </si>
  <si>
    <t>Table S4. Selected superfamilies and their correspondence in the seven classification tools used in the benchmarking</t>
  </si>
  <si>
    <t>Table S5. Selected superfamilies used in the ML/DL architecture benchmarking.</t>
  </si>
  <si>
    <t>Total</t>
  </si>
  <si>
    <t>Curated Dfam</t>
  </si>
  <si>
    <t>Uncurated Dfam</t>
  </si>
  <si>
    <t>APTEdb</t>
  </si>
  <si>
    <t>Total TE sequences</t>
  </si>
  <si>
    <t>Table S6. Number of TE sequences by data source.</t>
  </si>
  <si>
    <t>Tool</t>
  </si>
  <si>
    <t>Model type*</t>
  </si>
  <si>
    <t># of training parameters</t>
  </si>
  <si>
    <t>Used features</t>
  </si>
  <si>
    <t>Reported F1-score </t>
  </si>
  <si>
    <t>Classification strategy**</t>
  </si>
  <si>
    <t>Transformers</t>
  </si>
  <si>
    <t>Embedded DNA + k-mer frequencies</t>
  </si>
  <si>
    <t>HC</t>
  </si>
  <si>
    <t>Stacking-based ML model</t>
  </si>
  <si>
    <t>K-mer frequencies</t>
  </si>
  <si>
    <t>CNN+RNN</t>
  </si>
  <si>
    <t>One-hot + k-mer frequencies</t>
  </si>
  <si>
    <t>CNN</t>
  </si>
  <si>
    <t>Inpactor2_Class</t>
  </si>
  <si>
    <t>MC</t>
  </si>
  <si>
    <t>Structural features + K-mers frequencies</t>
  </si>
  <si>
    <t>Embedded DNA</t>
  </si>
  <si>
    <t>One-hot</t>
  </si>
  <si>
    <t>N/A</t>
  </si>
  <si>
    <t>Table S7. Runtime of each tool using the entire test set.</t>
  </si>
  <si>
    <t>Table S12. Performance of the models using only TEs from animal species.</t>
  </si>
  <si>
    <t>Table S13. Performance of the models using only TEs from chordata species.</t>
  </si>
  <si>
    <t>Table S14. Performance of the models using only TEs from arthropod species.</t>
  </si>
  <si>
    <t>Table S16. Performance of the models using only TEs from angiosperm species.</t>
  </si>
  <si>
    <t>Table S17. Performance of the models using only TEs from fungi species.</t>
  </si>
  <si>
    <t>Table S3. Github URL  for TE classification tools inclided in the benchmarking.</t>
  </si>
  <si>
    <t>Average (sec)</t>
  </si>
  <si>
    <t>Table S8. Performance reported in the original publications for the superfamily level classification. * CNN: Convolutional Neural Network; RNN: Recurrent Neural Network. **HC: Hierarchical classification; MC: Multi-class classification</t>
  </si>
  <si>
    <t>Table S9. Superfamily classification performance obtained by ML/DL architecture using the entire PanTEon Database.</t>
  </si>
  <si>
    <t>Table S10A. Total Runtime of each training process using PanTEon Database</t>
  </si>
  <si>
    <t>Table S10B. Feature generation runtime of each training process using PanTEon Database</t>
  </si>
  <si>
    <t>Table S10C. Feature generation Runtime vs training runtime each training process using PanTEon Database</t>
  </si>
  <si>
    <r>
      <t xml:space="preserve">Table S1. Required structural features for an element to be conserved in PanTEon Database. The information was obtained from MCHelper. </t>
    </r>
    <r>
      <rPr>
        <sz val="11"/>
        <color theme="1"/>
        <rFont val="Arial"/>
        <family val="2"/>
      </rPr>
      <t>Abbreviations: GAG: capsid protein, RT: reverse transcriptase, EN: endonuclease, AP: aspartic proteinase, AP*: cysteine protease, INT, integrase, INT*: retroviral integrase, ENV: envelope protein, YR: tyrosine recombinase, Tase: transposase, HEL: helicase, RPA: replication protein A, REP: replicator, OTU: OTU protein, SET: SET auxiliary gene, ATPase: packing ATPase</t>
    </r>
  </si>
  <si>
    <t>B-GUT</t>
  </si>
  <si>
    <t>Ensembl 2025</t>
  </si>
  <si>
    <t xml:space="preserve">LINE/R1 </t>
  </si>
  <si>
    <t xml:space="preserve">TIR/ACADEM-1 </t>
  </si>
  <si>
    <t xml:space="preserve">LTR/COPIA </t>
  </si>
  <si>
    <t xml:space="preserve">LINE/I </t>
  </si>
  <si>
    <t xml:space="preserve">TIR/KOLOBOK </t>
  </si>
  <si>
    <t xml:space="preserve">LINE/LINE </t>
  </si>
  <si>
    <t xml:space="preserve">LTR/GYPSY </t>
  </si>
  <si>
    <t xml:space="preserve">TIR/TC1MARINER </t>
  </si>
  <si>
    <t xml:space="preserve">SINE/TRNA </t>
  </si>
  <si>
    <t xml:space="preserve">TIR/TIR </t>
  </si>
  <si>
    <t xml:space="preserve">TIR/MERLIN </t>
  </si>
  <si>
    <t xml:space="preserve">HELITRON/HELITRON </t>
  </si>
  <si>
    <t xml:space="preserve">DIRS/DIRS </t>
  </si>
  <si>
    <t xml:space="preserve">TIR/PIFHARBINGER </t>
  </si>
  <si>
    <t xml:space="preserve">LINE/RTE </t>
  </si>
  <si>
    <t xml:space="preserve">TIR/CACTA </t>
  </si>
  <si>
    <t xml:space="preserve">CRYPTON/CRYPTON </t>
  </si>
  <si>
    <t xml:space="preserve">LTR/LTR </t>
  </si>
  <si>
    <t>LTR/BELPAO</t>
  </si>
  <si>
    <t xml:space="preserve">SINE/SINE </t>
  </si>
  <si>
    <t xml:space="preserve">TIR/P </t>
  </si>
  <si>
    <t xml:space="preserve">LTR/ERV </t>
  </si>
  <si>
    <t xml:space="preserve">TIR/PIGGYBAC </t>
  </si>
  <si>
    <t xml:space="preserve">SINE/ALU </t>
  </si>
  <si>
    <t xml:space="preserve">TIR/HAT </t>
  </si>
  <si>
    <t xml:space="preserve">LINE/CR1 </t>
  </si>
  <si>
    <t xml:space="preserve">PLE/PLE </t>
  </si>
  <si>
    <t xml:space="preserve">LTR/LARD </t>
  </si>
  <si>
    <t xml:space="preserve">TIR/MULE </t>
  </si>
  <si>
    <t>Table S11. Number of TE sequences used in the phylum-specific model training. Superfamilies highline in red were discarded due to insufficient number of sequences (&lt;10).</t>
  </si>
  <si>
    <t>Ascomycota</t>
  </si>
  <si>
    <t>Basidiomycota</t>
  </si>
  <si>
    <t>Table S19. Performance of the models using only TEs from basidiomycota species.</t>
  </si>
  <si>
    <t>Table S18. Performance of the models using only TEs from ascomycota species.</t>
  </si>
  <si>
    <t xml:space="preserve">CLASSII/TIR/MERLIN </t>
  </si>
  <si>
    <t xml:space="preserve">CLASSI/LTR/LTR </t>
  </si>
  <si>
    <t xml:space="preserve">CLASSII/TIR/P </t>
  </si>
  <si>
    <t>CLASSI/LTR/LARD</t>
  </si>
  <si>
    <t xml:space="preserve">CLASSI/DIRS/DIRS </t>
  </si>
  <si>
    <t xml:space="preserve">CLASSII/TIR/PIGGYBAC </t>
  </si>
  <si>
    <t xml:space="preserve">CLASSI/LTR/COPIA </t>
  </si>
  <si>
    <t>CLASSI/LTR/GYPSY</t>
  </si>
  <si>
    <t xml:space="preserve">CLASSI/LTR/BELPAO </t>
  </si>
  <si>
    <t xml:space="preserve">CLASSI/LINE/CR1 </t>
  </si>
  <si>
    <t xml:space="preserve">CLASSI/SINE/SINE </t>
  </si>
  <si>
    <t xml:space="preserve">CLASSII/TIR/HAT </t>
  </si>
  <si>
    <t xml:space="preserve">CLASSI/LTR/ERV </t>
  </si>
  <si>
    <t xml:space="preserve">CLASSI/PLE/PLE </t>
  </si>
  <si>
    <t xml:space="preserve">CLASSII/TIR/MULE </t>
  </si>
  <si>
    <t xml:space="preserve">CLASSII/TIR/TIR </t>
  </si>
  <si>
    <t xml:space="preserve">CLASSI/LINE/RTE </t>
  </si>
  <si>
    <t xml:space="preserve">CLASSII/TIR/CACTA </t>
  </si>
  <si>
    <t xml:space="preserve">CLASSI/LINE/L1 </t>
  </si>
  <si>
    <t xml:space="preserve">CLASSI/LINE/LINE </t>
  </si>
  <si>
    <t xml:space="preserve">CLASSI/LINE/I </t>
  </si>
  <si>
    <t xml:space="preserve">CLASSI/SINE/TRNA </t>
  </si>
  <si>
    <t xml:space="preserve">CLASSII/HELITRON/HELITRON </t>
  </si>
  <si>
    <t>CLASSII/TIR/PIFHARBINGER</t>
  </si>
  <si>
    <t xml:space="preserve">CLASSII/TIR/TC1MARINER </t>
  </si>
  <si>
    <t>CLASSI/LINE/R1</t>
  </si>
  <si>
    <t xml:space="preserve">CLASSI/LTR/LARD </t>
  </si>
  <si>
    <t xml:space="preserve">CLASSII/TIR/PIFHARBINGER </t>
  </si>
  <si>
    <t xml:space="preserve">CLASSI/LTR/GYPSY </t>
  </si>
  <si>
    <t>CLASSI/LTR/COPIA</t>
  </si>
  <si>
    <t xml:space="preserve">CLASSI/LINE/R1 </t>
  </si>
  <si>
    <t>CLASSII/TIR/TIR</t>
  </si>
  <si>
    <t>CLASSI/LTR/ERV</t>
  </si>
  <si>
    <t>CLASSI/LTR/LTR</t>
  </si>
  <si>
    <t>CLASSI/LINE/L1</t>
  </si>
  <si>
    <t>CLASSI/LINE/CR1</t>
  </si>
  <si>
    <t>CLASSII/TIR/P</t>
  </si>
  <si>
    <t>CLASSII/TIR/TC1MARINER</t>
  </si>
  <si>
    <t>CLASSII/TIR/MULE</t>
  </si>
  <si>
    <t>CLASSI/SINE/TRNA</t>
  </si>
  <si>
    <t>CLASSI/LINE/I</t>
  </si>
  <si>
    <t>CLASSII/HELITRON/HELITRON</t>
  </si>
  <si>
    <t>CLASSI/LTR/BELPAO</t>
  </si>
  <si>
    <t>CLASSI/LINE/LINE</t>
  </si>
  <si>
    <t>CLASSI/LINE/RTE</t>
  </si>
  <si>
    <t>CLASSI/DIRS/DIRS</t>
  </si>
  <si>
    <t>CLASSI/PLE/PLE</t>
  </si>
  <si>
    <t>CLASSI/SINE/SINE</t>
  </si>
  <si>
    <t>CLASSII/CRYPTON/CRYPTON</t>
  </si>
  <si>
    <t>CLASSII/TIR/HAT</t>
  </si>
  <si>
    <t>CLASSII/TIR/MERLIN</t>
  </si>
  <si>
    <t>CLASSII/TIR/CACTA</t>
  </si>
  <si>
    <t>CLASSII/TIR/PIGGYBAC</t>
  </si>
  <si>
    <t>CLASSII/TIR/KOLOBOK</t>
  </si>
  <si>
    <t>CLASSII/TIR/ACADEM-1</t>
  </si>
  <si>
    <t>CLASSI/SINE/ALU</t>
  </si>
  <si>
    <t>CLASSII/CYPTON/CRYPTON</t>
  </si>
  <si>
    <t>TE order</t>
  </si>
  <si>
    <t>AAAAAAA, ACTCCCA, CTCCCAC, TCAATTC, TTCAATT</t>
  </si>
  <si>
    <t>AAAAAAA, ACTCCCA, CTCCCAC, TGTACAA, TTCCCGG</t>
  </si>
  <si>
    <t>AAAAAAA, TATATTT, TATTATT, TTATTAT, TTTCCAA</t>
  </si>
  <si>
    <t>AAAAAAA, TCCACTC, TCGTCAT, TTCCAAA, TTTTCTT</t>
  </si>
  <si>
    <t>AAAAAAA, ACGGTCC, CCTTGCA, CTTGCAT, GACGGTC</t>
  </si>
  <si>
    <t>AAAAAAA, ACGGTCC, ATAAATA, CCTTGCA, CTTGCAT</t>
  </si>
  <si>
    <t>CAACAAC, CCCCCCC, CCGAGGC, CCGTTGT, GCCGAGG</t>
  </si>
  <si>
    <t>CCGAGGC, CCTAGGC, GCCGAGG, GGGTTGC, GGTTTGC</t>
  </si>
  <si>
    <t>AAATTAA, ATAAATA, GCAAAGC, TAAAATA, TAAATAA</t>
  </si>
  <si>
    <t>AAAAAAT, AAATAAA, AATAAAA, ATAATAA, TAATAAA</t>
  </si>
  <si>
    <t>ACCCACT, AGATAAA, CACCCAC, GTGGGTG, TATTTTA</t>
  </si>
  <si>
    <t>ACTCTAC, CCCCTGG, CCCTGCG, CCTGCGC, CTCTACA</t>
  </si>
  <si>
    <t>AAAAGAT, AAAATTC, AAAATAA, CTTAAAA, GTTGAAA</t>
  </si>
  <si>
    <t>AATGGTC, ACATCTT, ACCGGTC, ATCATCA, TTCATCA</t>
  </si>
  <si>
    <t>AAGACCG, ACGAATA, CGAATAA, TCGTATT, TTATTCG</t>
  </si>
  <si>
    <t>CGAATAA, GTTATTC, TATTGGG, TTATTCG, TTCGTAT</t>
  </si>
  <si>
    <t>Table S20. Top 5 more contributing k-mers for classifying TE sequences of each order by the architectures CREATE and DeepTE. The predictions were performed using the model trained using the all the species.</t>
  </si>
  <si>
    <t>Branch</t>
  </si>
  <si>
    <t>mean abs. attribution</t>
  </si>
  <si>
    <t>sum abs. attribution</t>
  </si>
  <si>
    <t>One-hot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ptos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sz val="10"/>
      <color theme="1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4CCCC"/>
        <bgColor indexed="64"/>
      </patternFill>
    </fill>
    <fill>
      <patternFill patternType="solid">
        <fgColor rgb="FFD6DCE4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ECECEC"/>
        <bgColor indexed="64"/>
      </patternFill>
    </fill>
    <fill>
      <patternFill patternType="solid">
        <fgColor rgb="FFFEF2CB"/>
        <bgColor indexed="64"/>
      </patternFill>
    </fill>
    <fill>
      <patternFill patternType="solid">
        <fgColor rgb="FFD9E2F3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rgb="FFF7CAAC"/>
        <bgColor indexed="64"/>
      </patternFill>
    </fill>
    <fill>
      <patternFill patternType="solid">
        <fgColor rgb="FFD9EAD3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medium">
        <color rgb="FF000000"/>
      </right>
      <top style="medium">
        <color rgb="FFCCCCCC"/>
      </top>
      <bottom style="medium">
        <color rgb="FF000000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15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top" wrapText="1"/>
    </xf>
    <xf numFmtId="0" fontId="5" fillId="0" borderId="0" xfId="0" applyFont="1" applyAlignment="1">
      <alignment vertical="center" wrapText="1"/>
    </xf>
    <xf numFmtId="3" fontId="5" fillId="0" borderId="0" xfId="0" applyNumberFormat="1" applyFont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2" applyBorder="1" applyAlignment="1">
      <alignment vertical="center" wrapText="1"/>
    </xf>
    <xf numFmtId="3" fontId="4" fillId="0" borderId="1" xfId="0" applyNumberFormat="1" applyFont="1" applyBorder="1" applyAlignment="1">
      <alignment horizontal="center" vertical="center" wrapText="1"/>
    </xf>
    <xf numFmtId="0" fontId="9" fillId="0" borderId="1" xfId="2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7" fillId="0" borderId="6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7" fillId="0" borderId="7" xfId="0" applyFont="1" applyBorder="1" applyAlignment="1">
      <alignment wrapText="1"/>
    </xf>
    <xf numFmtId="0" fontId="7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6" xfId="0" applyFont="1" applyBorder="1" applyAlignment="1">
      <alignment wrapText="1"/>
    </xf>
    <xf numFmtId="0" fontId="8" fillId="0" borderId="1" xfId="0" applyFont="1" applyBorder="1" applyAlignment="1">
      <alignment wrapText="1"/>
    </xf>
    <xf numFmtId="0" fontId="8" fillId="0" borderId="7" xfId="0" applyFont="1" applyBorder="1" applyAlignment="1">
      <alignment wrapText="1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7" xfId="0" applyFont="1" applyBorder="1" applyAlignment="1">
      <alignment vertical="center"/>
    </xf>
    <xf numFmtId="0" fontId="8" fillId="0" borderId="8" xfId="0" applyFont="1" applyBorder="1" applyAlignment="1">
      <alignment wrapText="1"/>
    </xf>
    <xf numFmtId="0" fontId="8" fillId="0" borderId="9" xfId="0" applyFont="1" applyBorder="1" applyAlignment="1">
      <alignment wrapText="1"/>
    </xf>
    <xf numFmtId="0" fontId="8" fillId="0" borderId="10" xfId="0" applyFont="1" applyBorder="1" applyAlignment="1">
      <alignment wrapText="1"/>
    </xf>
    <xf numFmtId="0" fontId="8" fillId="0" borderId="20" xfId="0" applyFont="1" applyBorder="1"/>
    <xf numFmtId="0" fontId="8" fillId="0" borderId="21" xfId="0" applyFont="1" applyBorder="1"/>
    <xf numFmtId="0" fontId="7" fillId="0" borderId="21" xfId="0" applyFont="1" applyBorder="1"/>
    <xf numFmtId="0" fontId="7" fillId="0" borderId="22" xfId="0" applyFont="1" applyBorder="1"/>
    <xf numFmtId="0" fontId="8" fillId="0" borderId="23" xfId="0" applyFont="1" applyBorder="1"/>
    <xf numFmtId="0" fontId="8" fillId="0" borderId="0" xfId="0" applyFont="1"/>
    <xf numFmtId="0" fontId="8" fillId="0" borderId="24" xfId="0" applyFont="1" applyBorder="1"/>
    <xf numFmtId="0" fontId="8" fillId="0" borderId="25" xfId="0" applyFont="1" applyBorder="1"/>
    <xf numFmtId="0" fontId="8" fillId="0" borderId="26" xfId="0" applyFont="1" applyBorder="1"/>
    <xf numFmtId="0" fontId="8" fillId="0" borderId="27" xfId="0" applyFont="1" applyBorder="1"/>
    <xf numFmtId="0" fontId="8" fillId="0" borderId="1" xfId="0" applyFont="1" applyBorder="1" applyAlignment="1">
      <alignment vertical="top" wrapText="1"/>
    </xf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2" fontId="8" fillId="0" borderId="1" xfId="0" applyNumberFormat="1" applyFont="1" applyBorder="1" applyAlignment="1">
      <alignment horizontal="center"/>
    </xf>
    <xf numFmtId="0" fontId="4" fillId="0" borderId="19" xfId="0" applyFont="1" applyBorder="1" applyAlignment="1">
      <alignment horizontal="center" vertical="center" wrapText="1"/>
    </xf>
    <xf numFmtId="0" fontId="4" fillId="0" borderId="19" xfId="0" applyFont="1" applyBorder="1" applyAlignment="1">
      <alignment vertical="center" wrapText="1"/>
    </xf>
    <xf numFmtId="3" fontId="4" fillId="0" borderId="19" xfId="0" applyNumberFormat="1" applyFont="1" applyBorder="1" applyAlignment="1">
      <alignment horizontal="center" vertical="center" wrapText="1"/>
    </xf>
    <xf numFmtId="10" fontId="4" fillId="0" borderId="19" xfId="0" applyNumberFormat="1" applyFont="1" applyBorder="1" applyAlignment="1">
      <alignment horizontal="center" vertical="center" wrapText="1"/>
    </xf>
    <xf numFmtId="9" fontId="4" fillId="0" borderId="19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2" borderId="1" xfId="0" applyFont="1" applyFill="1" applyBorder="1"/>
    <xf numFmtId="0" fontId="8" fillId="3" borderId="1" xfId="0" applyFont="1" applyFill="1" applyBorder="1"/>
    <xf numFmtId="0" fontId="8" fillId="4" borderId="1" xfId="0" applyFont="1" applyFill="1" applyBorder="1"/>
    <xf numFmtId="0" fontId="8" fillId="5" borderId="1" xfId="0" applyFont="1" applyFill="1" applyBorder="1"/>
    <xf numFmtId="0" fontId="8" fillId="6" borderId="1" xfId="0" applyFont="1" applyFill="1" applyBorder="1"/>
    <xf numFmtId="0" fontId="8" fillId="7" borderId="1" xfId="0" applyFont="1" applyFill="1" applyBorder="1"/>
    <xf numFmtId="0" fontId="8" fillId="8" borderId="1" xfId="0" applyFont="1" applyFill="1" applyBorder="1"/>
    <xf numFmtId="0" fontId="8" fillId="9" borderId="1" xfId="0" applyFont="1" applyFill="1" applyBorder="1"/>
    <xf numFmtId="0" fontId="8" fillId="10" borderId="1" xfId="0" applyFont="1" applyFill="1" applyBorder="1"/>
    <xf numFmtId="9" fontId="8" fillId="0" borderId="1" xfId="1" applyFont="1" applyBorder="1"/>
    <xf numFmtId="0" fontId="8" fillId="0" borderId="0" xfId="0" applyFont="1" applyAlignment="1">
      <alignment wrapText="1"/>
    </xf>
    <xf numFmtId="0" fontId="8" fillId="0" borderId="1" xfId="0" applyFont="1" applyBorder="1" applyAlignment="1">
      <alignment horizontal="right" wrapText="1"/>
    </xf>
    <xf numFmtId="0" fontId="8" fillId="11" borderId="1" xfId="0" applyFont="1" applyFill="1" applyBorder="1" applyAlignment="1">
      <alignment wrapText="1"/>
    </xf>
    <xf numFmtId="0" fontId="8" fillId="0" borderId="13" xfId="0" applyFont="1" applyBorder="1" applyAlignment="1">
      <alignment wrapText="1"/>
    </xf>
    <xf numFmtId="0" fontId="8" fillId="0" borderId="14" xfId="0" applyFont="1" applyBorder="1" applyAlignment="1">
      <alignment wrapText="1"/>
    </xf>
    <xf numFmtId="0" fontId="8" fillId="13" borderId="17" xfId="0" applyFont="1" applyFill="1" applyBorder="1" applyAlignment="1">
      <alignment wrapText="1"/>
    </xf>
    <xf numFmtId="0" fontId="8" fillId="0" borderId="13" xfId="0" applyFont="1" applyBorder="1" applyAlignment="1">
      <alignment horizontal="center" wrapText="1"/>
    </xf>
    <xf numFmtId="0" fontId="8" fillId="0" borderId="14" xfId="0" applyFont="1" applyBorder="1" applyAlignment="1">
      <alignment horizontal="center" wrapText="1"/>
    </xf>
    <xf numFmtId="0" fontId="8" fillId="12" borderId="17" xfId="0" applyFont="1" applyFill="1" applyBorder="1" applyAlignment="1">
      <alignment wrapText="1"/>
    </xf>
    <xf numFmtId="0" fontId="8" fillId="14" borderId="17" xfId="0" applyFont="1" applyFill="1" applyBorder="1" applyAlignment="1">
      <alignment wrapText="1"/>
    </xf>
    <xf numFmtId="0" fontId="8" fillId="15" borderId="17" xfId="0" applyFont="1" applyFill="1" applyBorder="1" applyAlignment="1">
      <alignment wrapText="1"/>
    </xf>
    <xf numFmtId="0" fontId="8" fillId="16" borderId="17" xfId="0" applyFont="1" applyFill="1" applyBorder="1" applyAlignment="1">
      <alignment wrapText="1"/>
    </xf>
    <xf numFmtId="0" fontId="8" fillId="17" borderId="17" xfId="0" applyFont="1" applyFill="1" applyBorder="1" applyAlignment="1">
      <alignment wrapText="1"/>
    </xf>
    <xf numFmtId="0" fontId="8" fillId="18" borderId="17" xfId="0" applyFont="1" applyFill="1" applyBorder="1" applyAlignment="1">
      <alignment wrapText="1"/>
    </xf>
    <xf numFmtId="0" fontId="8" fillId="19" borderId="17" xfId="0" applyFont="1" applyFill="1" applyBorder="1" applyAlignment="1">
      <alignment wrapText="1"/>
    </xf>
    <xf numFmtId="0" fontId="8" fillId="20" borderId="17" xfId="0" applyFont="1" applyFill="1" applyBorder="1" applyAlignment="1">
      <alignment wrapText="1"/>
    </xf>
    <xf numFmtId="0" fontId="8" fillId="0" borderId="13" xfId="0" applyFont="1" applyBorder="1" applyAlignment="1">
      <alignment horizontal="right" wrapText="1"/>
    </xf>
    <xf numFmtId="0" fontId="8" fillId="12" borderId="17" xfId="0" applyFont="1" applyFill="1" applyBorder="1" applyAlignment="1">
      <alignment horizontal="right" wrapText="1"/>
    </xf>
    <xf numFmtId="0" fontId="8" fillId="13" borderId="17" xfId="0" applyFont="1" applyFill="1" applyBorder="1" applyAlignment="1">
      <alignment horizontal="right" wrapText="1"/>
    </xf>
    <xf numFmtId="0" fontId="8" fillId="14" borderId="17" xfId="0" applyFont="1" applyFill="1" applyBorder="1" applyAlignment="1">
      <alignment horizontal="right" wrapText="1"/>
    </xf>
    <xf numFmtId="0" fontId="8" fillId="15" borderId="17" xfId="0" applyFont="1" applyFill="1" applyBorder="1" applyAlignment="1">
      <alignment horizontal="right" wrapText="1"/>
    </xf>
    <xf numFmtId="0" fontId="8" fillId="16" borderId="17" xfId="0" applyFont="1" applyFill="1" applyBorder="1" applyAlignment="1">
      <alignment horizontal="right" wrapText="1"/>
    </xf>
    <xf numFmtId="0" fontId="8" fillId="17" borderId="17" xfId="0" applyFont="1" applyFill="1" applyBorder="1" applyAlignment="1">
      <alignment horizontal="right" wrapText="1"/>
    </xf>
    <xf numFmtId="0" fontId="8" fillId="18" borderId="17" xfId="0" applyFont="1" applyFill="1" applyBorder="1" applyAlignment="1">
      <alignment horizontal="center" wrapText="1"/>
    </xf>
    <xf numFmtId="0" fontId="8" fillId="19" borderId="17" xfId="0" applyFont="1" applyFill="1" applyBorder="1" applyAlignment="1">
      <alignment horizontal="right" wrapText="1"/>
    </xf>
    <xf numFmtId="0" fontId="8" fillId="20" borderId="17" xfId="0" applyFont="1" applyFill="1" applyBorder="1" applyAlignment="1">
      <alignment horizontal="right" wrapText="1"/>
    </xf>
    <xf numFmtId="0" fontId="8" fillId="18" borderId="17" xfId="0" applyFont="1" applyFill="1" applyBorder="1" applyAlignment="1">
      <alignment horizontal="right" wrapText="1"/>
    </xf>
    <xf numFmtId="0" fontId="8" fillId="21" borderId="17" xfId="0" applyFont="1" applyFill="1" applyBorder="1" applyAlignment="1">
      <alignment horizontal="center" wrapText="1"/>
    </xf>
    <xf numFmtId="4" fontId="0" fillId="0" borderId="0" xfId="0" applyNumberFormat="1"/>
    <xf numFmtId="0" fontId="8" fillId="12" borderId="28" xfId="0" applyFont="1" applyFill="1" applyBorder="1" applyAlignment="1">
      <alignment horizontal="right" wrapText="1"/>
    </xf>
    <xf numFmtId="0" fontId="8" fillId="12" borderId="29" xfId="0" applyFont="1" applyFill="1" applyBorder="1" applyAlignment="1">
      <alignment horizontal="right" wrapText="1"/>
    </xf>
    <xf numFmtId="2" fontId="8" fillId="0" borderId="1" xfId="0" applyNumberFormat="1" applyFont="1" applyBorder="1"/>
    <xf numFmtId="0" fontId="10" fillId="0" borderId="13" xfId="0" applyFont="1" applyBorder="1" applyAlignment="1">
      <alignment wrapText="1"/>
    </xf>
    <xf numFmtId="0" fontId="10" fillId="0" borderId="14" xfId="0" applyFont="1" applyBorder="1" applyAlignment="1">
      <alignment wrapText="1"/>
    </xf>
    <xf numFmtId="0" fontId="8" fillId="18" borderId="18" xfId="0" applyFont="1" applyFill="1" applyBorder="1" applyAlignment="1">
      <alignment horizontal="center" wrapText="1"/>
    </xf>
    <xf numFmtId="0" fontId="8" fillId="18" borderId="15" xfId="0" applyFont="1" applyFill="1" applyBorder="1" applyAlignment="1">
      <alignment horizontal="center" wrapText="1"/>
    </xf>
    <xf numFmtId="0" fontId="8" fillId="18" borderId="16" xfId="0" applyFont="1" applyFill="1" applyBorder="1" applyAlignment="1">
      <alignment horizontal="center" wrapText="1"/>
    </xf>
    <xf numFmtId="0" fontId="8" fillId="19" borderId="18" xfId="0" applyFont="1" applyFill="1" applyBorder="1" applyAlignment="1">
      <alignment horizontal="center" wrapText="1"/>
    </xf>
    <xf numFmtId="0" fontId="8" fillId="19" borderId="15" xfId="0" applyFont="1" applyFill="1" applyBorder="1" applyAlignment="1">
      <alignment horizontal="center" wrapText="1"/>
    </xf>
    <xf numFmtId="0" fontId="8" fillId="19" borderId="16" xfId="0" applyFont="1" applyFill="1" applyBorder="1" applyAlignment="1">
      <alignment horizontal="center" wrapText="1"/>
    </xf>
    <xf numFmtId="0" fontId="8" fillId="20" borderId="18" xfId="0" applyFont="1" applyFill="1" applyBorder="1" applyAlignment="1">
      <alignment horizontal="center" wrapText="1"/>
    </xf>
    <xf numFmtId="0" fontId="8" fillId="20" borderId="15" xfId="0" applyFont="1" applyFill="1" applyBorder="1" applyAlignment="1">
      <alignment horizontal="center" wrapText="1"/>
    </xf>
    <xf numFmtId="0" fontId="8" fillId="20" borderId="16" xfId="0" applyFont="1" applyFill="1" applyBorder="1" applyAlignment="1">
      <alignment horizontal="center" wrapText="1"/>
    </xf>
    <xf numFmtId="0" fontId="7" fillId="0" borderId="0" xfId="0" applyFont="1" applyAlignment="1">
      <alignment horizontal="center" vertical="center" wrapText="1"/>
    </xf>
    <xf numFmtId="0" fontId="8" fillId="12" borderId="18" xfId="0" applyFont="1" applyFill="1" applyBorder="1" applyAlignment="1">
      <alignment horizontal="center" wrapText="1"/>
    </xf>
    <xf numFmtId="0" fontId="8" fillId="12" borderId="15" xfId="0" applyFont="1" applyFill="1" applyBorder="1" applyAlignment="1">
      <alignment horizontal="center" wrapText="1"/>
    </xf>
    <xf numFmtId="0" fontId="8" fillId="12" borderId="16" xfId="0" applyFont="1" applyFill="1" applyBorder="1" applyAlignment="1">
      <alignment horizontal="center" wrapText="1"/>
    </xf>
    <xf numFmtId="0" fontId="8" fillId="13" borderId="18" xfId="0" applyFont="1" applyFill="1" applyBorder="1" applyAlignment="1">
      <alignment horizontal="center" wrapText="1"/>
    </xf>
    <xf numFmtId="0" fontId="8" fillId="13" borderId="15" xfId="0" applyFont="1" applyFill="1" applyBorder="1" applyAlignment="1">
      <alignment horizontal="center" wrapText="1"/>
    </xf>
    <xf numFmtId="0" fontId="8" fillId="13" borderId="16" xfId="0" applyFont="1" applyFill="1" applyBorder="1" applyAlignment="1">
      <alignment horizontal="center" wrapText="1"/>
    </xf>
    <xf numFmtId="0" fontId="8" fillId="14" borderId="18" xfId="0" applyFont="1" applyFill="1" applyBorder="1" applyAlignment="1">
      <alignment horizontal="center" wrapText="1"/>
    </xf>
    <xf numFmtId="0" fontId="8" fillId="14" borderId="15" xfId="0" applyFont="1" applyFill="1" applyBorder="1" applyAlignment="1">
      <alignment horizontal="center" wrapText="1"/>
    </xf>
    <xf numFmtId="0" fontId="8" fillId="14" borderId="16" xfId="0" applyFont="1" applyFill="1" applyBorder="1" applyAlignment="1">
      <alignment horizontal="center" wrapText="1"/>
    </xf>
    <xf numFmtId="0" fontId="8" fillId="15" borderId="18" xfId="0" applyFont="1" applyFill="1" applyBorder="1" applyAlignment="1">
      <alignment horizontal="center" wrapText="1"/>
    </xf>
    <xf numFmtId="0" fontId="8" fillId="15" borderId="15" xfId="0" applyFont="1" applyFill="1" applyBorder="1" applyAlignment="1">
      <alignment horizontal="center" wrapText="1"/>
    </xf>
    <xf numFmtId="0" fontId="8" fillId="15" borderId="16" xfId="0" applyFont="1" applyFill="1" applyBorder="1" applyAlignment="1">
      <alignment horizontal="center" wrapText="1"/>
    </xf>
    <xf numFmtId="0" fontId="8" fillId="16" borderId="18" xfId="0" applyFont="1" applyFill="1" applyBorder="1" applyAlignment="1">
      <alignment horizontal="center" wrapText="1"/>
    </xf>
    <xf numFmtId="0" fontId="8" fillId="16" borderId="15" xfId="0" applyFont="1" applyFill="1" applyBorder="1" applyAlignment="1">
      <alignment horizontal="center" wrapText="1"/>
    </xf>
    <xf numFmtId="0" fontId="8" fillId="16" borderId="16" xfId="0" applyFont="1" applyFill="1" applyBorder="1" applyAlignment="1">
      <alignment horizontal="center" wrapText="1"/>
    </xf>
    <xf numFmtId="0" fontId="8" fillId="17" borderId="18" xfId="0" applyFont="1" applyFill="1" applyBorder="1" applyAlignment="1">
      <alignment horizontal="center" wrapText="1"/>
    </xf>
    <xf numFmtId="0" fontId="8" fillId="17" borderId="15" xfId="0" applyFont="1" applyFill="1" applyBorder="1" applyAlignment="1">
      <alignment horizontal="center" wrapText="1"/>
    </xf>
    <xf numFmtId="0" fontId="8" fillId="17" borderId="16" xfId="0" applyFont="1" applyFill="1" applyBorder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0" fontId="7" fillId="0" borderId="4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7" fillId="0" borderId="0" xfId="0" applyFont="1" applyAlignment="1">
      <alignment horizontal="center" vertical="center"/>
    </xf>
    <xf numFmtId="0" fontId="8" fillId="2" borderId="11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0" fontId="8" fillId="3" borderId="12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4" borderId="11" xfId="0" applyFont="1" applyFill="1" applyBorder="1" applyAlignment="1">
      <alignment horizontal="center"/>
    </xf>
    <xf numFmtId="0" fontId="8" fillId="4" borderId="12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8" fillId="10" borderId="11" xfId="0" applyFont="1" applyFill="1" applyBorder="1" applyAlignment="1">
      <alignment horizontal="center"/>
    </xf>
    <xf numFmtId="0" fontId="8" fillId="10" borderId="12" xfId="0" applyFont="1" applyFill="1" applyBorder="1" applyAlignment="1">
      <alignment horizontal="center"/>
    </xf>
    <xf numFmtId="0" fontId="8" fillId="10" borderId="2" xfId="0" applyFont="1" applyFill="1" applyBorder="1" applyAlignment="1">
      <alignment horizontal="center"/>
    </xf>
    <xf numFmtId="0" fontId="8" fillId="5" borderId="11" xfId="0" applyFont="1" applyFill="1" applyBorder="1" applyAlignment="1">
      <alignment horizontal="center"/>
    </xf>
    <xf numFmtId="0" fontId="8" fillId="5" borderId="12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6" borderId="11" xfId="0" applyFont="1" applyFill="1" applyBorder="1" applyAlignment="1">
      <alignment horizontal="center"/>
    </xf>
    <xf numFmtId="0" fontId="8" fillId="6" borderId="12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8" fillId="7" borderId="11" xfId="0" applyFont="1" applyFill="1" applyBorder="1" applyAlignment="1">
      <alignment horizontal="center"/>
    </xf>
    <xf numFmtId="0" fontId="8" fillId="7" borderId="12" xfId="0" applyFont="1" applyFill="1" applyBorder="1" applyAlignment="1">
      <alignment horizontal="center"/>
    </xf>
    <xf numFmtId="0" fontId="8" fillId="7" borderId="2" xfId="0" applyFont="1" applyFill="1" applyBorder="1" applyAlignment="1">
      <alignment horizontal="center"/>
    </xf>
    <xf numFmtId="0" fontId="8" fillId="8" borderId="11" xfId="0" applyFont="1" applyFill="1" applyBorder="1" applyAlignment="1">
      <alignment horizontal="center"/>
    </xf>
    <xf numFmtId="0" fontId="8" fillId="8" borderId="12" xfId="0" applyFont="1" applyFill="1" applyBorder="1" applyAlignment="1">
      <alignment horizontal="center"/>
    </xf>
    <xf numFmtId="0" fontId="8" fillId="8" borderId="2" xfId="0" applyFont="1" applyFill="1" applyBorder="1" applyAlignment="1">
      <alignment horizontal="center"/>
    </xf>
    <xf numFmtId="0" fontId="8" fillId="9" borderId="11" xfId="0" applyFont="1" applyFill="1" applyBorder="1" applyAlignment="1">
      <alignment horizontal="center"/>
    </xf>
    <xf numFmtId="0" fontId="8" fillId="9" borderId="12" xfId="0" applyFont="1" applyFill="1" applyBorder="1" applyAlignment="1">
      <alignment horizontal="center"/>
    </xf>
    <xf numFmtId="0" fontId="8" fillId="9" borderId="2" xfId="0" applyFont="1" applyFill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11" fontId="0" fillId="0" borderId="1" xfId="0" applyNumberFormat="1" applyBorder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zotero.org/google-docs/?3XrgVe" TargetMode="External"/><Relationship Id="rId3" Type="http://schemas.openxmlformats.org/officeDocument/2006/relationships/hyperlink" Target="https://www.zotero.org/google-docs/?VeHhvA" TargetMode="External"/><Relationship Id="rId7" Type="http://schemas.openxmlformats.org/officeDocument/2006/relationships/hyperlink" Target="https://www.zotero.org/google-docs/?oLgMCg" TargetMode="External"/><Relationship Id="rId2" Type="http://schemas.openxmlformats.org/officeDocument/2006/relationships/hyperlink" Target="https://www.zotero.org/google-docs/?LtxfME" TargetMode="External"/><Relationship Id="rId1" Type="http://schemas.openxmlformats.org/officeDocument/2006/relationships/hyperlink" Target="https://www.zotero.org/google-docs/?PDLrRD" TargetMode="External"/><Relationship Id="rId6" Type="http://schemas.openxmlformats.org/officeDocument/2006/relationships/hyperlink" Target="https://www.zotero.org/google-docs/?QyGn9Q" TargetMode="External"/><Relationship Id="rId5" Type="http://schemas.openxmlformats.org/officeDocument/2006/relationships/hyperlink" Target="https://www.zotero.org/google-docs/?KBS5UL" TargetMode="External"/><Relationship Id="rId4" Type="http://schemas.openxmlformats.org/officeDocument/2006/relationships/hyperlink" Target="https://www.zotero.org/google-docs/?9csgpD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zotero.org/google-docs/?lnV3Qt" TargetMode="External"/><Relationship Id="rId7" Type="http://schemas.openxmlformats.org/officeDocument/2006/relationships/hyperlink" Target="https://www.zotero.org/google-docs/?jIlDrg" TargetMode="External"/><Relationship Id="rId2" Type="http://schemas.openxmlformats.org/officeDocument/2006/relationships/hyperlink" Target="https://www.zotero.org/google-docs/?8QEucX" TargetMode="External"/><Relationship Id="rId1" Type="http://schemas.openxmlformats.org/officeDocument/2006/relationships/hyperlink" Target="https://www.zotero.org/google-docs/?xDtdTN" TargetMode="External"/><Relationship Id="rId6" Type="http://schemas.openxmlformats.org/officeDocument/2006/relationships/hyperlink" Target="https://www.zotero.org/google-docs/?lQWlxn" TargetMode="External"/><Relationship Id="rId5" Type="http://schemas.openxmlformats.org/officeDocument/2006/relationships/hyperlink" Target="https://www.zotero.org/google-docs/?sLhxb4" TargetMode="External"/><Relationship Id="rId4" Type="http://schemas.openxmlformats.org/officeDocument/2006/relationships/hyperlink" Target="https://www.zotero.org/google-docs/?qIaBrX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EBC48-7947-417A-8802-0472E60C9271}">
  <dimension ref="A1:J13"/>
  <sheetViews>
    <sheetView workbookViewId="0">
      <selection activeCell="D20" sqref="D20"/>
    </sheetView>
  </sheetViews>
  <sheetFormatPr defaultRowHeight="14.5" x14ac:dyDescent="0.35"/>
  <cols>
    <col min="1" max="1" width="11.26953125" customWidth="1"/>
    <col min="2" max="2" width="26.36328125" customWidth="1"/>
    <col min="3" max="3" width="12" customWidth="1"/>
    <col min="4" max="4" width="14.90625" customWidth="1"/>
    <col min="5" max="5" width="47.36328125" customWidth="1"/>
  </cols>
  <sheetData>
    <row r="1" spans="1:10" x14ac:dyDescent="0.35">
      <c r="A1" s="101" t="s">
        <v>239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10" ht="14.5" customHeight="1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5" spans="1:10" ht="42" x14ac:dyDescent="0.35">
      <c r="A5" s="6" t="s">
        <v>116</v>
      </c>
      <c r="B5" s="6" t="s">
        <v>150</v>
      </c>
      <c r="C5" s="6" t="s">
        <v>151</v>
      </c>
      <c r="D5" s="6" t="s">
        <v>152</v>
      </c>
      <c r="E5" s="6" t="s">
        <v>153</v>
      </c>
    </row>
    <row r="6" spans="1:10" ht="28" x14ac:dyDescent="0.35">
      <c r="A6" s="7" t="s">
        <v>11</v>
      </c>
      <c r="B6" s="7" t="s">
        <v>154</v>
      </c>
      <c r="C6" s="8">
        <v>1</v>
      </c>
      <c r="D6" s="8" t="s">
        <v>155</v>
      </c>
      <c r="E6" s="9" t="s">
        <v>156</v>
      </c>
    </row>
    <row r="7" spans="1:10" ht="28" x14ac:dyDescent="0.35">
      <c r="A7" s="7" t="s">
        <v>6</v>
      </c>
      <c r="B7" s="7" t="s">
        <v>157</v>
      </c>
      <c r="C7" s="8">
        <v>4</v>
      </c>
      <c r="D7" s="8" t="s">
        <v>6</v>
      </c>
      <c r="E7" s="9" t="s">
        <v>156</v>
      </c>
    </row>
    <row r="8" spans="1:10" ht="29" x14ac:dyDescent="0.35">
      <c r="A8" s="7" t="s">
        <v>158</v>
      </c>
      <c r="B8" s="7" t="s">
        <v>159</v>
      </c>
      <c r="C8" s="8">
        <v>1</v>
      </c>
      <c r="D8" s="8" t="s">
        <v>77</v>
      </c>
      <c r="E8" s="9" t="s">
        <v>160</v>
      </c>
    </row>
    <row r="9" spans="1:10" ht="29" x14ac:dyDescent="0.35">
      <c r="A9" s="7" t="s">
        <v>161</v>
      </c>
      <c r="B9" s="7" t="s">
        <v>162</v>
      </c>
      <c r="C9" s="8">
        <v>1</v>
      </c>
      <c r="D9" s="8" t="s">
        <v>77</v>
      </c>
      <c r="E9" s="9" t="s">
        <v>163</v>
      </c>
    </row>
    <row r="10" spans="1:10" x14ac:dyDescent="0.35">
      <c r="A10" s="7" t="s">
        <v>25</v>
      </c>
      <c r="B10" s="7" t="s">
        <v>164</v>
      </c>
      <c r="C10" s="8">
        <v>1</v>
      </c>
      <c r="D10" s="8" t="s">
        <v>25</v>
      </c>
      <c r="E10" s="9" t="s">
        <v>156</v>
      </c>
    </row>
    <row r="11" spans="1:10" x14ac:dyDescent="0.35">
      <c r="A11" s="7" t="s">
        <v>21</v>
      </c>
      <c r="B11" s="7" t="s">
        <v>165</v>
      </c>
      <c r="C11" s="8">
        <v>1</v>
      </c>
      <c r="D11" s="8" t="s">
        <v>77</v>
      </c>
      <c r="E11" s="9" t="s">
        <v>166</v>
      </c>
    </row>
    <row r="12" spans="1:10" ht="28" x14ac:dyDescent="0.35">
      <c r="A12" s="7" t="s">
        <v>167</v>
      </c>
      <c r="B12" s="7" t="s">
        <v>168</v>
      </c>
      <c r="C12" s="8">
        <v>1</v>
      </c>
      <c r="D12" s="8" t="s">
        <v>77</v>
      </c>
      <c r="E12" s="9" t="s">
        <v>169</v>
      </c>
    </row>
    <row r="13" spans="1:10" ht="29" x14ac:dyDescent="0.35">
      <c r="A13" s="7" t="s">
        <v>22</v>
      </c>
      <c r="B13" s="7" t="s">
        <v>170</v>
      </c>
      <c r="C13" s="8">
        <v>1</v>
      </c>
      <c r="D13" s="8" t="s">
        <v>77</v>
      </c>
      <c r="E13" s="9" t="s">
        <v>171</v>
      </c>
    </row>
  </sheetData>
  <mergeCells count="1">
    <mergeCell ref="A1:J3"/>
  </mergeCells>
  <hyperlinks>
    <hyperlink ref="E6" r:id="rId1" display="https://www.zotero.org/google-docs/?PDLrRD" xr:uid="{2E21C84B-EAE6-465C-8773-2358BBCA66AF}"/>
    <hyperlink ref="E7" r:id="rId2" display="https://www.zotero.org/google-docs/?LtxfME" xr:uid="{23ACBC9C-216C-442A-92C1-CB1D88008DDB}"/>
    <hyperlink ref="E8" r:id="rId3" display="https://www.zotero.org/google-docs/?VeHhvA" xr:uid="{A7EE084D-DF7E-4099-BBB7-108DB302BD37}"/>
    <hyperlink ref="E9" r:id="rId4" display="https://www.zotero.org/google-docs/?9csgpD" xr:uid="{B8B31F94-188D-4BE2-BB5C-B374BDBF49D6}"/>
    <hyperlink ref="E10" r:id="rId5" display="https://www.zotero.org/google-docs/?KBS5UL" xr:uid="{3224AC7A-2354-4189-9FC0-52E74C07C606}"/>
    <hyperlink ref="E11" r:id="rId6" display="https://www.zotero.org/google-docs/?QyGn9Q" xr:uid="{6F9C9B7B-8BF5-47B5-B96F-5C9098D13B75}"/>
    <hyperlink ref="E12" r:id="rId7" display="https://www.zotero.org/google-docs/?oLgMCg" xr:uid="{B3069825-891B-4680-B1EA-3037632AD161}"/>
    <hyperlink ref="E13" r:id="rId8" display="https://www.zotero.org/google-docs/?3XrgVe" xr:uid="{D2C64C36-44A9-4170-AB42-224B3C8AE5AF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87E3C-2121-41E3-8279-9A14882F2891}">
  <dimension ref="A1:U35"/>
  <sheetViews>
    <sheetView workbookViewId="0">
      <selection activeCell="L15" sqref="L15"/>
    </sheetView>
  </sheetViews>
  <sheetFormatPr defaultRowHeight="14.5" x14ac:dyDescent="0.35"/>
  <cols>
    <col min="1" max="1" width="12.6328125" bestFit="1" customWidth="1"/>
    <col min="2" max="2" width="8.81640625" customWidth="1"/>
    <col min="3" max="3" width="10.6328125" bestFit="1" customWidth="1"/>
    <col min="4" max="4" width="9" bestFit="1" customWidth="1"/>
    <col min="5" max="5" width="10.08984375" bestFit="1" customWidth="1"/>
    <col min="6" max="6" width="15.26953125" customWidth="1"/>
    <col min="7" max="7" width="11.1796875" bestFit="1" customWidth="1"/>
    <col min="8" max="8" width="10.1796875" customWidth="1"/>
    <col min="9" max="9" width="9" bestFit="1" customWidth="1"/>
    <col min="10" max="10" width="9.08984375" bestFit="1" customWidth="1"/>
    <col min="12" max="12" width="15" bestFit="1" customWidth="1"/>
    <col min="14" max="14" width="10.6328125" customWidth="1"/>
    <col min="15" max="15" width="9.1796875" customWidth="1"/>
    <col min="17" max="17" width="14.81640625" customWidth="1"/>
    <col min="18" max="19" width="9.453125" customWidth="1"/>
  </cols>
  <sheetData>
    <row r="1" spans="1:21" x14ac:dyDescent="0.35">
      <c r="A1" s="101" t="s">
        <v>236</v>
      </c>
      <c r="B1" s="101"/>
      <c r="C1" s="101"/>
      <c r="D1" s="101"/>
      <c r="E1" s="101"/>
      <c r="F1" s="101"/>
      <c r="G1" s="101"/>
      <c r="H1" s="101"/>
      <c r="I1" s="101"/>
      <c r="J1" s="101"/>
      <c r="L1" s="101" t="s">
        <v>238</v>
      </c>
      <c r="M1" s="101"/>
      <c r="N1" s="101"/>
      <c r="O1" s="101"/>
      <c r="P1" s="101"/>
      <c r="Q1" s="101"/>
      <c r="R1" s="101"/>
      <c r="S1" s="101"/>
      <c r="T1" s="101"/>
      <c r="U1" s="101"/>
    </row>
    <row r="2" spans="1:21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  <c r="L2" s="101"/>
      <c r="M2" s="101"/>
      <c r="N2" s="101"/>
      <c r="O2" s="101"/>
      <c r="P2" s="101"/>
      <c r="Q2" s="101"/>
      <c r="R2" s="101"/>
      <c r="S2" s="101"/>
      <c r="T2" s="101"/>
      <c r="U2" s="101"/>
    </row>
    <row r="3" spans="1:21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  <c r="L3" s="101"/>
      <c r="M3" s="101"/>
      <c r="N3" s="101"/>
      <c r="O3" s="101"/>
      <c r="P3" s="101"/>
      <c r="Q3" s="101"/>
      <c r="R3" s="101"/>
      <c r="S3" s="101"/>
      <c r="T3" s="101"/>
      <c r="U3" s="101"/>
    </row>
    <row r="4" spans="1:21" x14ac:dyDescent="0.35">
      <c r="A4" s="39" t="s">
        <v>127</v>
      </c>
      <c r="B4" s="40" t="s">
        <v>120</v>
      </c>
      <c r="C4" s="40" t="s">
        <v>2</v>
      </c>
      <c r="D4" s="40" t="s">
        <v>3</v>
      </c>
      <c r="E4" s="40" t="s">
        <v>4</v>
      </c>
      <c r="F4" s="40" t="s">
        <v>220</v>
      </c>
      <c r="G4" s="40" t="s">
        <v>5</v>
      </c>
      <c r="H4" s="40" t="s">
        <v>126</v>
      </c>
      <c r="I4" s="40" t="s">
        <v>123</v>
      </c>
      <c r="J4" s="40" t="s">
        <v>31</v>
      </c>
      <c r="L4" s="39" t="s">
        <v>130</v>
      </c>
      <c r="M4" s="40" t="s">
        <v>120</v>
      </c>
      <c r="N4" s="40" t="s">
        <v>2</v>
      </c>
      <c r="O4" s="40" t="s">
        <v>3</v>
      </c>
      <c r="P4" s="40" t="s">
        <v>4</v>
      </c>
      <c r="Q4" s="40" t="s">
        <v>220</v>
      </c>
      <c r="R4" s="40" t="s">
        <v>5</v>
      </c>
      <c r="S4" s="40" t="s">
        <v>126</v>
      </c>
      <c r="T4" s="40" t="s">
        <v>123</v>
      </c>
      <c r="U4" s="40" t="s">
        <v>31</v>
      </c>
    </row>
    <row r="5" spans="1:21" x14ac:dyDescent="0.35">
      <c r="A5" s="40">
        <v>1</v>
      </c>
      <c r="B5" s="89">
        <v>2461.3043739999998</v>
      </c>
      <c r="C5" s="89">
        <v>17836.278902999999</v>
      </c>
      <c r="D5" s="89">
        <v>3771.5264699999998</v>
      </c>
      <c r="E5" s="89">
        <v>21114.418801</v>
      </c>
      <c r="F5" s="89">
        <v>2623.062003</v>
      </c>
      <c r="G5" s="89">
        <v>25100.583312999999</v>
      </c>
      <c r="H5" s="89">
        <v>119080.511302</v>
      </c>
      <c r="I5" s="89">
        <v>3126.1219500000002</v>
      </c>
      <c r="J5" s="89">
        <v>18513.165638999999</v>
      </c>
      <c r="L5" s="40" t="s">
        <v>131</v>
      </c>
      <c r="M5" s="89">
        <f>B35</f>
        <v>8.344996562268979E-2</v>
      </c>
      <c r="N5" s="89">
        <f t="shared" ref="N5:U5" si="0">C35</f>
        <v>4.8609769786720669</v>
      </c>
      <c r="O5" s="89">
        <f t="shared" si="0"/>
        <v>0.26228291785054725</v>
      </c>
      <c r="P5" s="89">
        <f t="shared" si="0"/>
        <v>0.33533054202132612</v>
      </c>
      <c r="Q5" s="89">
        <f t="shared" si="0"/>
        <v>0.6938665394584328</v>
      </c>
      <c r="R5" s="89">
        <f t="shared" si="0"/>
        <v>6.5317560604082114</v>
      </c>
      <c r="S5" s="89">
        <f t="shared" si="0"/>
        <v>1.5202349569496757E-2</v>
      </c>
      <c r="T5" s="89">
        <f>I35</f>
        <v>2.225455809301799E-2</v>
      </c>
      <c r="U5" s="89">
        <f t="shared" si="0"/>
        <v>3.7855209641986305E-2</v>
      </c>
    </row>
    <row r="6" spans="1:21" x14ac:dyDescent="0.35">
      <c r="A6" s="40">
        <v>2</v>
      </c>
      <c r="B6" s="89">
        <v>2431.1858280000001</v>
      </c>
      <c r="C6" s="89">
        <v>17840.43444555</v>
      </c>
      <c r="D6" s="89">
        <v>3799.7918800000002</v>
      </c>
      <c r="E6" s="89">
        <v>18732.55226</v>
      </c>
      <c r="F6" s="89">
        <v>2693.3270510000002</v>
      </c>
      <c r="G6" s="89">
        <v>24943.771335000001</v>
      </c>
      <c r="H6" s="89">
        <v>119102.706428</v>
      </c>
      <c r="I6" s="89">
        <v>2651.9750049999998</v>
      </c>
      <c r="J6" s="89">
        <v>16947.442045</v>
      </c>
      <c r="L6" s="40" t="s">
        <v>127</v>
      </c>
      <c r="M6" s="89">
        <f>B17-B35</f>
        <v>0.59537786465508791</v>
      </c>
      <c r="N6" s="89">
        <f t="shared" ref="N6:U6" si="1">C17-C35</f>
        <v>9.3373057280468963E-2</v>
      </c>
      <c r="O6" s="89">
        <f t="shared" si="1"/>
        <v>0.79468872439945271</v>
      </c>
      <c r="P6" s="89">
        <f t="shared" si="1"/>
        <v>5.1070876089786745</v>
      </c>
      <c r="Q6" s="89">
        <f t="shared" si="1"/>
        <v>4.6352833569344942E-2</v>
      </c>
      <c r="R6" s="89">
        <f t="shared" si="1"/>
        <v>0.11046639195290009</v>
      </c>
      <c r="S6" s="89">
        <f t="shared" si="1"/>
        <v>33.063163473618005</v>
      </c>
      <c r="T6" s="89">
        <f t="shared" si="1"/>
        <v>0.75847150935142649</v>
      </c>
      <c r="U6" s="89">
        <f t="shared" si="1"/>
        <v>4.0146479804969033</v>
      </c>
    </row>
    <row r="7" spans="1:21" x14ac:dyDescent="0.35">
      <c r="A7" s="40">
        <v>3</v>
      </c>
      <c r="B7" s="89">
        <v>2430.743837</v>
      </c>
      <c r="C7" s="89">
        <v>17835.119091889999</v>
      </c>
      <c r="D7" s="89">
        <v>3771.1567580000001</v>
      </c>
      <c r="E7" s="89">
        <v>17922.978373000002</v>
      </c>
      <c r="F7" s="89">
        <v>2685.1343769999999</v>
      </c>
      <c r="G7" s="89">
        <v>22769.745041999999</v>
      </c>
      <c r="H7" s="89">
        <v>119093.14659419</v>
      </c>
      <c r="I7" s="89">
        <v>2668.926027</v>
      </c>
      <c r="J7" s="89">
        <v>14867.624055</v>
      </c>
      <c r="L7" s="40" t="s">
        <v>132</v>
      </c>
      <c r="M7" s="57">
        <f>M5/B17</f>
        <v>0.1229324460497471</v>
      </c>
      <c r="N7" s="57">
        <f t="shared" ref="N7:U7" si="2">N5/C17</f>
        <v>0.98115331847711951</v>
      </c>
      <c r="O7" s="57">
        <f t="shared" si="2"/>
        <v>0.24814565250986256</v>
      </c>
      <c r="P7" s="57">
        <f t="shared" si="2"/>
        <v>6.1614255413232406E-2</v>
      </c>
      <c r="Q7" s="57">
        <f t="shared" si="2"/>
        <v>0.93737959953716921</v>
      </c>
      <c r="R7" s="57">
        <f t="shared" si="2"/>
        <v>0.98336906167398341</v>
      </c>
      <c r="S7" s="57">
        <f t="shared" si="2"/>
        <v>4.5958587104203644E-4</v>
      </c>
      <c r="T7" s="57">
        <f t="shared" si="2"/>
        <v>2.8504950738821842E-2</v>
      </c>
      <c r="U7" s="57">
        <f t="shared" si="2"/>
        <v>9.3411918179610153E-3</v>
      </c>
    </row>
    <row r="8" spans="1:21" x14ac:dyDescent="0.35">
      <c r="A8" s="40">
        <v>4</v>
      </c>
      <c r="B8" s="89">
        <v>2446.9967459999998</v>
      </c>
      <c r="C8" s="89">
        <v>17838.362349480001</v>
      </c>
      <c r="D8" s="89">
        <v>3873.2926560000001</v>
      </c>
      <c r="E8" s="89">
        <v>18743.295565</v>
      </c>
      <c r="F8" s="89">
        <v>2714.493129</v>
      </c>
      <c r="G8" s="89">
        <v>22682.601886</v>
      </c>
      <c r="H8" s="89">
        <v>119045.21723910001</v>
      </c>
      <c r="I8" s="89">
        <v>2889.9157449999998</v>
      </c>
      <c r="J8" s="89">
        <v>13270.701354999999</v>
      </c>
      <c r="L8" s="40" t="s">
        <v>133</v>
      </c>
      <c r="M8" s="57">
        <f>M6/B17</f>
        <v>0.87706755395025293</v>
      </c>
      <c r="N8" s="57">
        <f t="shared" ref="N8:U8" si="3">N6/C17</f>
        <v>1.8846681522880493E-2</v>
      </c>
      <c r="O8" s="57">
        <f t="shared" si="3"/>
        <v>0.75185434749013746</v>
      </c>
      <c r="P8" s="57">
        <f t="shared" si="3"/>
        <v>0.93838574458676749</v>
      </c>
      <c r="Q8" s="57">
        <f t="shared" si="3"/>
        <v>6.2620400462830753E-2</v>
      </c>
      <c r="R8" s="57">
        <f t="shared" si="3"/>
        <v>1.6630938326016555E-2</v>
      </c>
      <c r="S8" s="57">
        <f t="shared" si="3"/>
        <v>0.99954041412895789</v>
      </c>
      <c r="T8" s="57">
        <f t="shared" si="3"/>
        <v>0.97149504926117813</v>
      </c>
      <c r="U8" s="57">
        <f t="shared" si="3"/>
        <v>0.99065880818203911</v>
      </c>
    </row>
    <row r="9" spans="1:21" x14ac:dyDescent="0.35">
      <c r="A9" s="40">
        <v>5</v>
      </c>
      <c r="B9" s="89">
        <v>2445.1252840000002</v>
      </c>
      <c r="C9" s="89">
        <v>17832.389683689998</v>
      </c>
      <c r="D9" s="89">
        <v>3906.1715159999999</v>
      </c>
      <c r="E9" s="89">
        <v>19261.601607000001</v>
      </c>
      <c r="F9" s="89">
        <v>2616.8975620000001</v>
      </c>
      <c r="G9" s="89">
        <v>22792.152351000001</v>
      </c>
      <c r="H9" s="89">
        <v>119088.13063175</v>
      </c>
      <c r="I9" s="89">
        <v>3177.4112540000001</v>
      </c>
      <c r="J9" s="89">
        <v>15751.137654</v>
      </c>
    </row>
    <row r="10" spans="1:21" x14ac:dyDescent="0.35">
      <c r="A10" s="40">
        <v>6</v>
      </c>
      <c r="B10" s="89">
        <v>2442.3918859999999</v>
      </c>
      <c r="C10" s="89">
        <v>17827.652352789999</v>
      </c>
      <c r="D10" s="89">
        <v>3770.5550090000002</v>
      </c>
      <c r="E10" s="89">
        <v>23312.994826999999</v>
      </c>
      <c r="F10" s="89">
        <v>2702.5170739999999</v>
      </c>
      <c r="G10" s="89">
        <v>22873.262964000001</v>
      </c>
      <c r="H10" s="89">
        <v>119061.00647475</v>
      </c>
      <c r="I10" s="89">
        <v>2630.7450269999999</v>
      </c>
      <c r="J10" s="89">
        <v>11891.046276999999</v>
      </c>
    </row>
    <row r="11" spans="1:21" x14ac:dyDescent="0.35">
      <c r="A11" s="40">
        <v>7</v>
      </c>
      <c r="B11" s="89">
        <v>2445.8251529999998</v>
      </c>
      <c r="C11" s="89">
        <v>17833.306780390001</v>
      </c>
      <c r="D11" s="89">
        <v>3757.2395609999999</v>
      </c>
      <c r="E11" s="89">
        <v>22274.541526000001</v>
      </c>
      <c r="F11" s="89">
        <v>2666.9365990000001</v>
      </c>
      <c r="G11" s="89">
        <v>22858.262607000001</v>
      </c>
      <c r="H11" s="89">
        <v>119092.84558420999</v>
      </c>
      <c r="I11" s="89">
        <v>2772.7288979999998</v>
      </c>
      <c r="J11" s="89">
        <v>14259.449526</v>
      </c>
    </row>
    <row r="12" spans="1:21" x14ac:dyDescent="0.35">
      <c r="A12" s="40">
        <v>8</v>
      </c>
      <c r="B12" s="89">
        <v>2446.3393609999998</v>
      </c>
      <c r="C12" s="89">
        <v>17839.928755199999</v>
      </c>
      <c r="D12" s="89">
        <v>3851.9450609999999</v>
      </c>
      <c r="E12" s="89">
        <v>17188.853857999999</v>
      </c>
      <c r="F12" s="89">
        <v>2613.4744919999998</v>
      </c>
      <c r="G12" s="89">
        <v>25033.331364999998</v>
      </c>
      <c r="H12" s="89">
        <v>119063.01764433</v>
      </c>
      <c r="I12" s="89">
        <v>2679.3013449999999</v>
      </c>
      <c r="J12" s="89">
        <v>13281.619058</v>
      </c>
    </row>
    <row r="13" spans="1:21" x14ac:dyDescent="0.35">
      <c r="A13" s="40">
        <v>9</v>
      </c>
      <c r="B13" s="89">
        <v>2442.3369459999999</v>
      </c>
      <c r="C13" s="89">
        <v>17832.547687120001</v>
      </c>
      <c r="D13" s="89">
        <v>3723.0549369999999</v>
      </c>
      <c r="E13" s="89">
        <v>18686.414690000001</v>
      </c>
      <c r="F13" s="89">
        <v>2604.4321289999998</v>
      </c>
      <c r="G13" s="89">
        <v>25038.461401</v>
      </c>
      <c r="H13" s="89">
        <v>119140.8876041</v>
      </c>
      <c r="I13" s="89">
        <v>2851.7374279999999</v>
      </c>
      <c r="J13" s="89">
        <v>15166.302041000001</v>
      </c>
    </row>
    <row r="14" spans="1:21" x14ac:dyDescent="0.35">
      <c r="A14" s="40">
        <v>10</v>
      </c>
      <c r="B14" s="89">
        <v>2445.552475</v>
      </c>
      <c r="C14" s="89">
        <v>17840.5812451813</v>
      </c>
      <c r="D14" s="89">
        <v>3826.245273</v>
      </c>
      <c r="E14" s="89">
        <v>18689.401929</v>
      </c>
      <c r="F14" s="89">
        <v>2727.6230129999999</v>
      </c>
      <c r="G14" s="89">
        <v>25027.836020999999</v>
      </c>
      <c r="H14" s="89">
        <v>119053.70013231999</v>
      </c>
      <c r="I14" s="89">
        <v>2657.2757489999999</v>
      </c>
      <c r="J14" s="89">
        <v>11941.627194999999</v>
      </c>
    </row>
    <row r="15" spans="1:21" x14ac:dyDescent="0.35">
      <c r="A15" s="40" t="s">
        <v>233</v>
      </c>
      <c r="B15" s="89">
        <f t="shared" ref="B15:H15" si="4">AVERAGE(B5:B14)</f>
        <v>2443.7801889999996</v>
      </c>
      <c r="C15" s="89">
        <f t="shared" si="4"/>
        <v>17835.660129429129</v>
      </c>
      <c r="D15" s="89">
        <f t="shared" si="4"/>
        <v>3805.0979120999996</v>
      </c>
      <c r="E15" s="89">
        <f t="shared" si="4"/>
        <v>19592.705343600002</v>
      </c>
      <c r="F15" s="89">
        <f t="shared" si="4"/>
        <v>2664.7897429</v>
      </c>
      <c r="G15" s="89">
        <f>AVERAGE(G5:G14)</f>
        <v>23912.0008285</v>
      </c>
      <c r="H15" s="89">
        <f t="shared" si="4"/>
        <v>119082.11696347501</v>
      </c>
      <c r="I15" s="89">
        <f>AVERAGE(I5:I14)</f>
        <v>2810.6138428000004</v>
      </c>
      <c r="J15" s="89">
        <f>AVERAGE(J5:J14)</f>
        <v>14589.011484500001</v>
      </c>
    </row>
    <row r="16" spans="1:21" x14ac:dyDescent="0.35">
      <c r="A16" s="40" t="s">
        <v>128</v>
      </c>
      <c r="B16" s="89">
        <f>_xlfn.STDEV.P(B5:B14)</f>
        <v>8.1590413297350484</v>
      </c>
      <c r="C16" s="89">
        <f t="shared" ref="C16:J16" si="5">_xlfn.STDEV.P(C5:C14)</f>
        <v>4.0404960964775141</v>
      </c>
      <c r="D16" s="89">
        <f t="shared" si="5"/>
        <v>54.79976648200266</v>
      </c>
      <c r="E16" s="89">
        <f t="shared" si="5"/>
        <v>1874.1187504626857</v>
      </c>
      <c r="F16" s="89">
        <f t="shared" si="5"/>
        <v>44.029366125027714</v>
      </c>
      <c r="G16" s="89">
        <f>_xlfn.STDEV.P(G5:G14)</f>
        <v>1118.4021510895486</v>
      </c>
      <c r="H16" s="89">
        <f t="shared" si="5"/>
        <v>26.707593186642328</v>
      </c>
      <c r="I16" s="89">
        <f>_xlfn.STDEV.P(I5:I14)</f>
        <v>190.22380727905335</v>
      </c>
      <c r="J16" s="89">
        <f t="shared" si="5"/>
        <v>2014.1026438082872</v>
      </c>
    </row>
    <row r="17" spans="1:10" x14ac:dyDescent="0.35">
      <c r="A17" s="40" t="s">
        <v>129</v>
      </c>
      <c r="B17" s="89">
        <f>B15/3600</f>
        <v>0.67882783027777771</v>
      </c>
      <c r="C17" s="89">
        <f>C15/3600</f>
        <v>4.9543500359525359</v>
      </c>
      <c r="D17" s="89">
        <f t="shared" ref="D17:J17" si="6">D15/3600</f>
        <v>1.05697164225</v>
      </c>
      <c r="E17" s="89">
        <f t="shared" si="6"/>
        <v>5.4424181510000009</v>
      </c>
      <c r="F17" s="89">
        <f t="shared" si="6"/>
        <v>0.74021937302777774</v>
      </c>
      <c r="G17" s="89">
        <f t="shared" si="6"/>
        <v>6.6422224523611115</v>
      </c>
      <c r="H17" s="89">
        <f t="shared" si="6"/>
        <v>33.078365823187504</v>
      </c>
      <c r="I17" s="89">
        <f t="shared" si="6"/>
        <v>0.7807260674444445</v>
      </c>
      <c r="J17" s="89">
        <f t="shared" si="6"/>
        <v>4.0525031901388893</v>
      </c>
    </row>
    <row r="19" spans="1:10" x14ac:dyDescent="0.35">
      <c r="A19" s="101" t="s">
        <v>237</v>
      </c>
      <c r="B19" s="101"/>
      <c r="C19" s="101"/>
      <c r="D19" s="101"/>
      <c r="E19" s="101"/>
      <c r="F19" s="101"/>
      <c r="G19" s="101"/>
      <c r="H19" s="101"/>
      <c r="I19" s="101"/>
      <c r="J19" s="101"/>
    </row>
    <row r="20" spans="1:10" x14ac:dyDescent="0.35">
      <c r="A20" s="101"/>
      <c r="B20" s="101"/>
      <c r="C20" s="101"/>
      <c r="D20" s="101"/>
      <c r="E20" s="101"/>
      <c r="F20" s="101"/>
      <c r="G20" s="101"/>
      <c r="H20" s="101"/>
      <c r="I20" s="101"/>
      <c r="J20" s="101"/>
    </row>
    <row r="21" spans="1:10" x14ac:dyDescent="0.35">
      <c r="A21" s="101"/>
      <c r="B21" s="101"/>
      <c r="C21" s="101"/>
      <c r="D21" s="101"/>
      <c r="E21" s="101"/>
      <c r="F21" s="101"/>
      <c r="G21" s="101"/>
      <c r="H21" s="101"/>
      <c r="I21" s="101"/>
      <c r="J21" s="101"/>
    </row>
    <row r="22" spans="1:10" x14ac:dyDescent="0.35">
      <c r="A22" s="39" t="s">
        <v>127</v>
      </c>
      <c r="B22" s="40" t="s">
        <v>120</v>
      </c>
      <c r="C22" s="40" t="s">
        <v>2</v>
      </c>
      <c r="D22" s="40" t="s">
        <v>3</v>
      </c>
      <c r="E22" s="40" t="s">
        <v>4</v>
      </c>
      <c r="F22" s="40" t="s">
        <v>220</v>
      </c>
      <c r="G22" s="40" t="s">
        <v>5</v>
      </c>
      <c r="H22" s="40" t="s">
        <v>126</v>
      </c>
      <c r="I22" s="40" t="s">
        <v>123</v>
      </c>
      <c r="J22" s="40" t="s">
        <v>31</v>
      </c>
    </row>
    <row r="23" spans="1:10" x14ac:dyDescent="0.35">
      <c r="A23" s="40">
        <v>1</v>
      </c>
      <c r="B23" s="89">
        <v>298.27685737609801</v>
      </c>
      <c r="C23" s="89">
        <v>17796.937651634202</v>
      </c>
      <c r="D23" s="89">
        <v>933.77576065063397</v>
      </c>
      <c r="E23" s="89">
        <v>1166.3410439491199</v>
      </c>
      <c r="F23" s="89">
        <v>2457.4803292751299</v>
      </c>
      <c r="G23" s="89">
        <v>24697.117852687799</v>
      </c>
      <c r="H23" s="89">
        <v>53.814908742904599</v>
      </c>
      <c r="I23" s="89">
        <v>80.583323955535803</v>
      </c>
      <c r="J23" s="89">
        <v>152.11122655868499</v>
      </c>
    </row>
    <row r="24" spans="1:10" x14ac:dyDescent="0.35">
      <c r="A24" s="40">
        <v>2</v>
      </c>
      <c r="B24" s="89">
        <v>300.95166039466801</v>
      </c>
      <c r="C24" s="89">
        <v>17296.067297220201</v>
      </c>
      <c r="D24" s="89">
        <v>934.86611437797501</v>
      </c>
      <c r="E24" s="89">
        <v>1165.25663900375</v>
      </c>
      <c r="F24" s="89">
        <v>2541.7855467796298</v>
      </c>
      <c r="G24" s="89">
        <v>24547.707728862701</v>
      </c>
      <c r="H24" s="89">
        <v>56.183905601501401</v>
      </c>
      <c r="I24" s="89">
        <v>79.865212202072101</v>
      </c>
      <c r="J24" s="89">
        <v>132.74077773094101</v>
      </c>
    </row>
    <row r="25" spans="1:10" x14ac:dyDescent="0.35">
      <c r="A25" s="40">
        <v>3</v>
      </c>
      <c r="B25" s="89">
        <v>300.11770558357199</v>
      </c>
      <c r="C25" s="89">
        <v>17175.767502639999</v>
      </c>
      <c r="D25" s="89">
        <v>927.54162120819001</v>
      </c>
      <c r="E25" s="89">
        <v>1166.6094110012</v>
      </c>
      <c r="F25" s="89">
        <v>2526.7763755321498</v>
      </c>
      <c r="G25" s="89">
        <v>22374.955703973701</v>
      </c>
      <c r="H25" s="89">
        <v>54.752892494201603</v>
      </c>
      <c r="I25" s="89">
        <v>79.759195566177297</v>
      </c>
      <c r="J25" s="89">
        <v>130.59601235389701</v>
      </c>
    </row>
    <row r="26" spans="1:10" x14ac:dyDescent="0.35">
      <c r="A26" s="40">
        <v>4</v>
      </c>
      <c r="B26" s="89">
        <v>301.27067232131901</v>
      </c>
      <c r="C26" s="89">
        <v>17715.066941730001</v>
      </c>
      <c r="D26" s="89">
        <v>986.00623035430897</v>
      </c>
      <c r="E26" s="89">
        <v>1174.85303378105</v>
      </c>
      <c r="F26" s="89">
        <v>2540.9038438796902</v>
      </c>
      <c r="G26" s="89">
        <v>22289.466536998701</v>
      </c>
      <c r="H26" s="89">
        <v>59.6829736232757</v>
      </c>
      <c r="I26" s="89">
        <v>79.894494295120197</v>
      </c>
      <c r="J26" s="89">
        <v>132.36688375473</v>
      </c>
    </row>
    <row r="27" spans="1:10" x14ac:dyDescent="0.35">
      <c r="A27" s="40">
        <v>5</v>
      </c>
      <c r="B27" s="89">
        <v>300.96724724769501</v>
      </c>
      <c r="C27" s="89">
        <v>17317.21351152</v>
      </c>
      <c r="D27" s="89">
        <v>980.29094862937905</v>
      </c>
      <c r="E27" s="89">
        <v>1173.7333033084799</v>
      </c>
      <c r="F27" s="89">
        <v>2479.9980843067101</v>
      </c>
      <c r="G27" s="89">
        <v>22393.198412895199</v>
      </c>
      <c r="H27" s="89">
        <v>53.82702433</v>
      </c>
      <c r="I27" s="89">
        <v>80.3408780097961</v>
      </c>
      <c r="J27" s="89">
        <v>134.56510090827899</v>
      </c>
    </row>
    <row r="28" spans="1:10" x14ac:dyDescent="0.35">
      <c r="A28" s="40">
        <v>6</v>
      </c>
      <c r="B28" s="89">
        <v>300.43495965003899</v>
      </c>
      <c r="C28" s="89">
        <v>17588.603130560001</v>
      </c>
      <c r="D28" s="89">
        <v>930.09321546554497</v>
      </c>
      <c r="E28" s="89">
        <v>1172.29923319816</v>
      </c>
      <c r="F28" s="89">
        <v>2479.9888606071399</v>
      </c>
      <c r="G28" s="89">
        <v>22439.128673076601</v>
      </c>
      <c r="H28" s="89">
        <v>54.234301989999999</v>
      </c>
      <c r="I28" s="89">
        <v>80.391057491302405</v>
      </c>
      <c r="J28" s="89">
        <v>138.94886064529399</v>
      </c>
    </row>
    <row r="29" spans="1:10" x14ac:dyDescent="0.35">
      <c r="A29" s="40">
        <v>7</v>
      </c>
      <c r="B29" s="89">
        <v>300.38880562782202</v>
      </c>
      <c r="C29" s="89">
        <v>17878.617352360001</v>
      </c>
      <c r="D29" s="89">
        <v>948.57403707504204</v>
      </c>
      <c r="E29" s="89">
        <v>1164.2728002071301</v>
      </c>
      <c r="F29" s="89">
        <v>2523.2966265678401</v>
      </c>
      <c r="G29" s="89">
        <v>22470.152929067601</v>
      </c>
      <c r="H29" s="89">
        <v>55.084456940000003</v>
      </c>
      <c r="I29" s="89">
        <v>80.017432689666705</v>
      </c>
      <c r="J29" s="89">
        <v>141.20952987670799</v>
      </c>
    </row>
    <row r="30" spans="1:10" x14ac:dyDescent="0.35">
      <c r="A30" s="40">
        <v>8</v>
      </c>
      <c r="B30" s="89">
        <v>301.21642422676001</v>
      </c>
      <c r="C30" s="89">
        <v>17455.876708700001</v>
      </c>
      <c r="D30" s="89">
        <v>934.62485671043396</v>
      </c>
      <c r="E30" s="89">
        <v>1160.58210325241</v>
      </c>
      <c r="F30" s="89">
        <v>2475.7345259189601</v>
      </c>
      <c r="G30" s="89">
        <v>24659.9640984535</v>
      </c>
      <c r="H30" s="89">
        <v>55.698971899999997</v>
      </c>
      <c r="I30" s="89">
        <v>80.491394042968693</v>
      </c>
      <c r="J30" s="89">
        <v>135.01068472862201</v>
      </c>
    </row>
    <row r="31" spans="1:10" x14ac:dyDescent="0.35">
      <c r="A31" s="40">
        <v>9</v>
      </c>
      <c r="B31" s="89">
        <v>300.58013439178399</v>
      </c>
      <c r="C31" s="89">
        <v>17298.108820990001</v>
      </c>
      <c r="D31" s="89">
        <v>934.16135978698696</v>
      </c>
      <c r="E31" s="89">
        <v>1362.2460887432001</v>
      </c>
      <c r="F31" s="89">
        <v>2447.6331272125199</v>
      </c>
      <c r="G31" s="89">
        <v>24642.576774120302</v>
      </c>
      <c r="H31" s="89">
        <v>52.109731740000001</v>
      </c>
      <c r="I31" s="89">
        <v>79.834903955459595</v>
      </c>
      <c r="J31" s="89">
        <v>132.15487003326399</v>
      </c>
    </row>
    <row r="32" spans="1:10" x14ac:dyDescent="0.35">
      <c r="A32" s="40">
        <v>10</v>
      </c>
      <c r="B32" s="89">
        <v>299.99429559707602</v>
      </c>
      <c r="C32" s="89">
        <v>17472.912314839999</v>
      </c>
      <c r="D32" s="89">
        <v>932.25089836120605</v>
      </c>
      <c r="E32" s="89">
        <v>1365.7058563232399</v>
      </c>
      <c r="F32" s="89">
        <v>2505.5981004238101</v>
      </c>
      <c r="G32" s="89">
        <v>24628.9494645595</v>
      </c>
      <c r="H32" s="89">
        <v>51.895417139999999</v>
      </c>
      <c r="I32" s="89">
        <v>79.986199140548706</v>
      </c>
      <c r="J32" s="89">
        <v>133.08360052108699</v>
      </c>
    </row>
    <row r="33" spans="1:10" x14ac:dyDescent="0.35">
      <c r="A33" s="40" t="s">
        <v>233</v>
      </c>
      <c r="B33" s="89">
        <f>AVERAGE(B23:B32)</f>
        <v>300.41987624168326</v>
      </c>
      <c r="C33" s="89">
        <f t="shared" ref="C33:D33" si="7">AVERAGE(C23:C32)</f>
        <v>17499.517123219441</v>
      </c>
      <c r="D33" s="89">
        <f t="shared" si="7"/>
        <v>944.21850426197</v>
      </c>
      <c r="E33" s="89">
        <f t="shared" ref="E33:F33" si="8">AVERAGE(E23:E32)</f>
        <v>1207.1899512767741</v>
      </c>
      <c r="F33" s="89">
        <f t="shared" si="8"/>
        <v>2497.9195420503579</v>
      </c>
      <c r="G33" s="89">
        <f>AVERAGE(G23:G32)</f>
        <v>23514.321817469561</v>
      </c>
      <c r="H33" s="89">
        <f t="shared" ref="H33" si="9">AVERAGE(H23:H32)</f>
        <v>54.728458450188327</v>
      </c>
      <c r="I33" s="89">
        <f>AVERAGE(I23:I32)</f>
        <v>80.116409134864767</v>
      </c>
      <c r="J33" s="89">
        <f>AVERAGE(J23:J32)</f>
        <v>136.2787547111507</v>
      </c>
    </row>
    <row r="34" spans="1:10" x14ac:dyDescent="0.35">
      <c r="A34" s="40" t="s">
        <v>128</v>
      </c>
      <c r="B34" s="89">
        <f>_xlfn.STDEV.P(B23:B32)</f>
        <v>0.82659442788531357</v>
      </c>
      <c r="C34" s="89">
        <f t="shared" ref="C34:D34" si="10">_xlfn.STDEV.P(C23:C32)</f>
        <v>225.65279891885973</v>
      </c>
      <c r="D34" s="89">
        <f t="shared" si="10"/>
        <v>20.191518225903437</v>
      </c>
      <c r="E34" s="89">
        <f t="shared" ref="E34:F34" si="11">_xlfn.STDEV.P(E23:E32)</f>
        <v>78.511192299985424</v>
      </c>
      <c r="F34" s="89">
        <f t="shared" si="11"/>
        <v>32.567570469887158</v>
      </c>
      <c r="G34" s="89">
        <f>_xlfn.STDEV.P(G23:G32)</f>
        <v>1122.3375352297871</v>
      </c>
      <c r="H34" s="89">
        <f t="shared" ref="H34:J34" si="12">_xlfn.STDEV.P(H23:H32)</f>
        <v>2.109738730504084</v>
      </c>
      <c r="I34" s="89">
        <f t="shared" si="12"/>
        <v>0.28816399857170244</v>
      </c>
      <c r="J34" s="89">
        <f t="shared" si="12"/>
        <v>6.1154132844671576</v>
      </c>
    </row>
    <row r="35" spans="1:10" x14ac:dyDescent="0.35">
      <c r="A35" s="40" t="s">
        <v>129</v>
      </c>
      <c r="B35" s="89">
        <f>B33/3600</f>
        <v>8.344996562268979E-2</v>
      </c>
      <c r="C35" s="89">
        <f t="shared" ref="C35:D35" si="13">C33/3600</f>
        <v>4.8609769786720669</v>
      </c>
      <c r="D35" s="89">
        <f t="shared" si="13"/>
        <v>0.26228291785054725</v>
      </c>
      <c r="E35" s="89">
        <f t="shared" ref="E35:J35" si="14">E33/3600</f>
        <v>0.33533054202132612</v>
      </c>
      <c r="F35" s="89">
        <f t="shared" si="14"/>
        <v>0.6938665394584328</v>
      </c>
      <c r="G35" s="89">
        <f t="shared" si="14"/>
        <v>6.5317560604082114</v>
      </c>
      <c r="H35" s="89">
        <f t="shared" si="14"/>
        <v>1.5202349569496757E-2</v>
      </c>
      <c r="I35" s="89">
        <f t="shared" si="14"/>
        <v>2.225455809301799E-2</v>
      </c>
      <c r="J35" s="89">
        <f t="shared" si="14"/>
        <v>3.7855209641986305E-2</v>
      </c>
    </row>
  </sheetData>
  <mergeCells count="3">
    <mergeCell ref="A1:J3"/>
    <mergeCell ref="A19:J21"/>
    <mergeCell ref="L1:U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2AFED-BB2F-4FA7-A13F-7F959A214269}">
  <dimension ref="A1:W42"/>
  <sheetViews>
    <sheetView workbookViewId="0">
      <selection activeCell="J20" sqref="J20"/>
    </sheetView>
  </sheetViews>
  <sheetFormatPr defaultRowHeight="14.5" x14ac:dyDescent="0.35"/>
  <cols>
    <col min="1" max="1" width="15.6328125" customWidth="1"/>
    <col min="4" max="4" width="15.7265625" customWidth="1"/>
    <col min="7" max="7" width="16.453125" customWidth="1"/>
    <col min="10" max="10" width="15.36328125" customWidth="1"/>
    <col min="13" max="13" width="17.453125" customWidth="1"/>
    <col min="16" max="16" width="14.81640625" customWidth="1"/>
    <col min="19" max="19" width="16.81640625" customWidth="1"/>
    <col min="22" max="22" width="17.7265625" customWidth="1"/>
  </cols>
  <sheetData>
    <row r="1" spans="1:23" x14ac:dyDescent="0.35">
      <c r="A1" s="101" t="s">
        <v>271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23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23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5" spans="1:23" ht="15" customHeight="1" x14ac:dyDescent="0.35">
      <c r="A5" s="151" t="s">
        <v>136</v>
      </c>
      <c r="B5" s="151"/>
      <c r="C5" s="58"/>
      <c r="D5" s="151" t="s">
        <v>137</v>
      </c>
      <c r="E5" s="151"/>
      <c r="F5" s="58"/>
      <c r="G5" s="151" t="s">
        <v>138</v>
      </c>
      <c r="H5" s="151"/>
      <c r="I5" s="58"/>
      <c r="J5" s="151" t="s">
        <v>139</v>
      </c>
      <c r="K5" s="151"/>
      <c r="L5" s="58"/>
      <c r="M5" s="151" t="s">
        <v>140</v>
      </c>
      <c r="N5" s="151"/>
      <c r="O5" s="58"/>
      <c r="P5" s="151" t="s">
        <v>141</v>
      </c>
      <c r="Q5" s="151"/>
      <c r="S5" s="151" t="s">
        <v>272</v>
      </c>
      <c r="T5" s="151"/>
      <c r="V5" s="151" t="s">
        <v>273</v>
      </c>
      <c r="W5" s="151"/>
    </row>
    <row r="6" spans="1:23" x14ac:dyDescent="0.35">
      <c r="A6" s="20" t="s">
        <v>142</v>
      </c>
      <c r="B6" s="59">
        <v>23959</v>
      </c>
      <c r="C6" s="58"/>
      <c r="D6" s="20" t="s">
        <v>142</v>
      </c>
      <c r="E6" s="59">
        <v>13725</v>
      </c>
      <c r="F6" s="58"/>
      <c r="G6" s="20" t="s">
        <v>142</v>
      </c>
      <c r="H6" s="59">
        <v>6696</v>
      </c>
      <c r="I6" s="58"/>
      <c r="J6" s="20" t="s">
        <v>33</v>
      </c>
      <c r="K6" s="59">
        <v>47555</v>
      </c>
      <c r="L6" s="58"/>
      <c r="M6" s="20" t="s">
        <v>33</v>
      </c>
      <c r="N6" s="59">
        <v>46804</v>
      </c>
      <c r="O6" s="58"/>
      <c r="P6" s="20" t="s">
        <v>34</v>
      </c>
      <c r="Q6" s="59">
        <v>3467</v>
      </c>
      <c r="S6" s="20" t="s">
        <v>143</v>
      </c>
      <c r="T6" s="59">
        <v>1437</v>
      </c>
      <c r="V6" s="20" t="s">
        <v>34</v>
      </c>
      <c r="W6" s="59">
        <v>1586</v>
      </c>
    </row>
    <row r="7" spans="1:23" x14ac:dyDescent="0.35">
      <c r="A7" s="20" t="s">
        <v>9</v>
      </c>
      <c r="B7" s="59">
        <v>12195</v>
      </c>
      <c r="C7" s="58"/>
      <c r="D7" s="20" t="s">
        <v>9</v>
      </c>
      <c r="E7" s="59">
        <v>12193</v>
      </c>
      <c r="F7" s="58"/>
      <c r="G7" s="20" t="s">
        <v>34</v>
      </c>
      <c r="H7" s="59">
        <v>2944</v>
      </c>
      <c r="I7" s="58"/>
      <c r="J7" s="20" t="s">
        <v>34</v>
      </c>
      <c r="K7" s="59">
        <v>32030</v>
      </c>
      <c r="L7" s="58"/>
      <c r="M7" s="20" t="s">
        <v>34</v>
      </c>
      <c r="N7" s="59">
        <v>31073</v>
      </c>
      <c r="O7" s="58"/>
      <c r="P7" s="20" t="s">
        <v>33</v>
      </c>
      <c r="Q7" s="59">
        <v>2486</v>
      </c>
      <c r="S7" s="20" t="s">
        <v>34</v>
      </c>
      <c r="T7" s="59">
        <v>1294</v>
      </c>
      <c r="V7" s="20" t="s">
        <v>33</v>
      </c>
      <c r="W7" s="59">
        <v>1242</v>
      </c>
    </row>
    <row r="8" spans="1:23" x14ac:dyDescent="0.35">
      <c r="A8" s="20" t="s">
        <v>61</v>
      </c>
      <c r="B8" s="59">
        <v>9152</v>
      </c>
      <c r="C8" s="58"/>
      <c r="D8" s="20" t="s">
        <v>57</v>
      </c>
      <c r="E8" s="59">
        <v>6776</v>
      </c>
      <c r="F8" s="58"/>
      <c r="G8" s="20" t="s">
        <v>145</v>
      </c>
      <c r="H8" s="59">
        <v>2460</v>
      </c>
      <c r="I8" s="58"/>
      <c r="J8" s="20" t="s">
        <v>13</v>
      </c>
      <c r="K8" s="59">
        <v>16619</v>
      </c>
      <c r="L8" s="58"/>
      <c r="M8" s="20" t="s">
        <v>13</v>
      </c>
      <c r="N8" s="59">
        <v>16364</v>
      </c>
      <c r="O8" s="58"/>
      <c r="P8" s="20" t="s">
        <v>54</v>
      </c>
      <c r="Q8" s="59">
        <v>1695</v>
      </c>
      <c r="S8" s="20" t="s">
        <v>33</v>
      </c>
      <c r="T8" s="59">
        <v>1059</v>
      </c>
      <c r="V8" s="20" t="s">
        <v>54</v>
      </c>
      <c r="W8" s="59">
        <v>896</v>
      </c>
    </row>
    <row r="9" spans="1:23" x14ac:dyDescent="0.35">
      <c r="A9" s="20" t="s">
        <v>34</v>
      </c>
      <c r="B9" s="59">
        <v>8466</v>
      </c>
      <c r="C9" s="58"/>
      <c r="D9" s="20" t="s">
        <v>61</v>
      </c>
      <c r="E9" s="59">
        <v>6247</v>
      </c>
      <c r="F9" s="58"/>
      <c r="G9" s="20" t="s">
        <v>12</v>
      </c>
      <c r="H9" s="59">
        <v>2411</v>
      </c>
      <c r="I9" s="58"/>
      <c r="J9" s="20" t="s">
        <v>25</v>
      </c>
      <c r="K9" s="59">
        <v>3271</v>
      </c>
      <c r="L9" s="58"/>
      <c r="M9" s="20" t="s">
        <v>25</v>
      </c>
      <c r="N9" s="59">
        <v>3198</v>
      </c>
      <c r="O9" s="58"/>
      <c r="P9" s="20" t="s">
        <v>143</v>
      </c>
      <c r="Q9" s="59">
        <v>1526</v>
      </c>
      <c r="S9" s="20" t="s">
        <v>61</v>
      </c>
      <c r="T9" s="59">
        <v>690</v>
      </c>
      <c r="V9" s="20" t="s">
        <v>16</v>
      </c>
      <c r="W9" s="59">
        <v>490</v>
      </c>
    </row>
    <row r="10" spans="1:23" x14ac:dyDescent="0.35">
      <c r="A10" s="20" t="s">
        <v>57</v>
      </c>
      <c r="B10" s="59">
        <v>7724</v>
      </c>
      <c r="C10" s="58"/>
      <c r="D10" s="20" t="s">
        <v>13</v>
      </c>
      <c r="E10" s="59">
        <v>5862</v>
      </c>
      <c r="F10" s="58"/>
      <c r="G10" s="20" t="s">
        <v>15</v>
      </c>
      <c r="H10" s="59">
        <v>2237</v>
      </c>
      <c r="I10" s="58"/>
      <c r="J10" s="20" t="s">
        <v>9</v>
      </c>
      <c r="K10" s="59">
        <v>2967</v>
      </c>
      <c r="L10" s="58"/>
      <c r="M10" s="20" t="s">
        <v>9</v>
      </c>
      <c r="N10" s="59">
        <v>2943</v>
      </c>
      <c r="O10" s="58"/>
      <c r="P10" s="20" t="s">
        <v>61</v>
      </c>
      <c r="Q10" s="59">
        <v>1335</v>
      </c>
      <c r="S10" s="20" t="s">
        <v>54</v>
      </c>
      <c r="T10" s="59">
        <v>473</v>
      </c>
      <c r="V10" s="20" t="s">
        <v>25</v>
      </c>
      <c r="W10" s="59">
        <v>299</v>
      </c>
    </row>
    <row r="11" spans="1:23" ht="17" customHeight="1" x14ac:dyDescent="0.35">
      <c r="A11" s="20" t="s">
        <v>13</v>
      </c>
      <c r="B11" s="59">
        <v>6353</v>
      </c>
      <c r="C11" s="58"/>
      <c r="D11" s="20" t="s">
        <v>34</v>
      </c>
      <c r="E11" s="59">
        <v>4475</v>
      </c>
      <c r="F11" s="58"/>
      <c r="G11" s="20" t="s">
        <v>61</v>
      </c>
      <c r="H11" s="59">
        <v>2101</v>
      </c>
      <c r="I11" s="58"/>
      <c r="J11" s="20" t="s">
        <v>143</v>
      </c>
      <c r="K11" s="59">
        <v>2558</v>
      </c>
      <c r="L11" s="58"/>
      <c r="M11" s="20" t="s">
        <v>143</v>
      </c>
      <c r="N11" s="59">
        <v>2493</v>
      </c>
      <c r="O11" s="58"/>
      <c r="P11" s="20" t="s">
        <v>13</v>
      </c>
      <c r="Q11" s="59">
        <v>849</v>
      </c>
      <c r="S11" s="20" t="s">
        <v>12</v>
      </c>
      <c r="T11" s="59">
        <v>262</v>
      </c>
      <c r="V11" s="20" t="s">
        <v>61</v>
      </c>
      <c r="W11" s="59">
        <v>278</v>
      </c>
    </row>
    <row r="12" spans="1:23" x14ac:dyDescent="0.35">
      <c r="A12" s="20" t="s">
        <v>15</v>
      </c>
      <c r="B12" s="59">
        <v>5268</v>
      </c>
      <c r="C12" s="58"/>
      <c r="D12" s="20" t="s">
        <v>25</v>
      </c>
      <c r="E12" s="59">
        <v>2094</v>
      </c>
      <c r="F12" s="58"/>
      <c r="G12" s="20" t="s">
        <v>38</v>
      </c>
      <c r="H12" s="59">
        <v>1232</v>
      </c>
      <c r="I12" s="58"/>
      <c r="J12" s="20" t="s">
        <v>57</v>
      </c>
      <c r="K12" s="59">
        <v>2439</v>
      </c>
      <c r="L12" s="58"/>
      <c r="M12" s="20" t="s">
        <v>57</v>
      </c>
      <c r="N12" s="59">
        <v>2376</v>
      </c>
      <c r="O12" s="58"/>
      <c r="P12" s="20" t="s">
        <v>16</v>
      </c>
      <c r="Q12" s="59">
        <v>762</v>
      </c>
      <c r="S12" s="20" t="s">
        <v>57</v>
      </c>
      <c r="T12" s="59">
        <v>258</v>
      </c>
      <c r="V12" s="20" t="s">
        <v>13</v>
      </c>
      <c r="W12" s="59">
        <v>214</v>
      </c>
    </row>
    <row r="13" spans="1:23" ht="16.5" customHeight="1" x14ac:dyDescent="0.35">
      <c r="A13" s="20" t="s">
        <v>12</v>
      </c>
      <c r="B13" s="59">
        <v>3196</v>
      </c>
      <c r="C13" s="58"/>
      <c r="D13" s="20" t="s">
        <v>15</v>
      </c>
      <c r="E13" s="59">
        <v>1869</v>
      </c>
      <c r="F13" s="58"/>
      <c r="G13" s="20" t="s">
        <v>11</v>
      </c>
      <c r="H13" s="59">
        <v>1118</v>
      </c>
      <c r="I13" s="58"/>
      <c r="J13" s="20" t="s">
        <v>54</v>
      </c>
      <c r="K13" s="59">
        <v>2213</v>
      </c>
      <c r="L13" s="58"/>
      <c r="M13" s="20" t="s">
        <v>54</v>
      </c>
      <c r="N13" s="59">
        <v>2120</v>
      </c>
      <c r="O13" s="58"/>
      <c r="P13" s="20" t="s">
        <v>25</v>
      </c>
      <c r="Q13" s="59">
        <v>531</v>
      </c>
      <c r="S13" s="20" t="s">
        <v>25</v>
      </c>
      <c r="T13" s="59">
        <v>162</v>
      </c>
      <c r="V13" s="20" t="s">
        <v>65</v>
      </c>
      <c r="W13" s="59">
        <v>205</v>
      </c>
    </row>
    <row r="14" spans="1:23" ht="15.5" customHeight="1" x14ac:dyDescent="0.35">
      <c r="A14" s="20" t="s">
        <v>11</v>
      </c>
      <c r="B14" s="59">
        <v>2776</v>
      </c>
      <c r="C14" s="58"/>
      <c r="D14" s="20" t="s">
        <v>16</v>
      </c>
      <c r="E14" s="59">
        <v>1684</v>
      </c>
      <c r="F14" s="58"/>
      <c r="G14" s="20" t="s">
        <v>33</v>
      </c>
      <c r="H14" s="59">
        <v>636</v>
      </c>
      <c r="I14" s="58"/>
      <c r="J14" s="20" t="s">
        <v>28</v>
      </c>
      <c r="K14" s="59">
        <v>2057</v>
      </c>
      <c r="L14" s="58"/>
      <c r="M14" s="20" t="s">
        <v>28</v>
      </c>
      <c r="N14" s="59">
        <v>2028</v>
      </c>
      <c r="O14" s="58"/>
      <c r="P14" s="20" t="s">
        <v>57</v>
      </c>
      <c r="Q14" s="59">
        <v>485</v>
      </c>
      <c r="S14" s="20" t="s">
        <v>11</v>
      </c>
      <c r="T14" s="59">
        <v>125</v>
      </c>
      <c r="V14" s="20" t="s">
        <v>15</v>
      </c>
      <c r="W14" s="59">
        <v>161</v>
      </c>
    </row>
    <row r="15" spans="1:23" x14ac:dyDescent="0.35">
      <c r="A15" s="20" t="s">
        <v>145</v>
      </c>
      <c r="B15" s="59">
        <v>2462</v>
      </c>
      <c r="C15" s="58"/>
      <c r="D15" s="20" t="s">
        <v>144</v>
      </c>
      <c r="E15" s="59">
        <v>1190</v>
      </c>
      <c r="F15" s="58"/>
      <c r="G15" s="20" t="s">
        <v>57</v>
      </c>
      <c r="H15" s="59">
        <v>595</v>
      </c>
      <c r="I15" s="58"/>
      <c r="J15" s="20" t="s">
        <v>63</v>
      </c>
      <c r="K15" s="59">
        <v>1812</v>
      </c>
      <c r="L15" s="58"/>
      <c r="M15" s="20" t="s">
        <v>63</v>
      </c>
      <c r="N15" s="59">
        <v>1772</v>
      </c>
      <c r="O15" s="58"/>
      <c r="P15" s="20" t="s">
        <v>11</v>
      </c>
      <c r="Q15" s="59">
        <v>427</v>
      </c>
      <c r="S15" s="20" t="s">
        <v>63</v>
      </c>
      <c r="T15" s="59">
        <v>97</v>
      </c>
      <c r="V15" s="20" t="s">
        <v>11</v>
      </c>
      <c r="W15" s="59">
        <v>140</v>
      </c>
    </row>
    <row r="16" spans="1:23" ht="14.5" customHeight="1" x14ac:dyDescent="0.35">
      <c r="A16" s="20" t="s">
        <v>25</v>
      </c>
      <c r="B16" s="59">
        <v>2279</v>
      </c>
      <c r="C16" s="58"/>
      <c r="D16" s="20" t="s">
        <v>6</v>
      </c>
      <c r="E16" s="59">
        <v>1089</v>
      </c>
      <c r="F16" s="58"/>
      <c r="G16" s="20" t="s">
        <v>54</v>
      </c>
      <c r="H16" s="59">
        <v>443</v>
      </c>
      <c r="I16" s="58"/>
      <c r="J16" s="20" t="s">
        <v>65</v>
      </c>
      <c r="K16" s="59">
        <v>1754</v>
      </c>
      <c r="L16" s="58"/>
      <c r="M16" s="20" t="s">
        <v>65</v>
      </c>
      <c r="N16" s="59">
        <v>1689</v>
      </c>
      <c r="O16" s="58"/>
      <c r="P16" s="20" t="s">
        <v>12</v>
      </c>
      <c r="Q16" s="59">
        <v>398</v>
      </c>
      <c r="S16" s="20" t="s">
        <v>6</v>
      </c>
      <c r="T16" s="59">
        <v>79</v>
      </c>
      <c r="V16" s="20" t="s">
        <v>57</v>
      </c>
      <c r="W16" s="59">
        <v>135</v>
      </c>
    </row>
    <row r="17" spans="1:23" x14ac:dyDescent="0.35">
      <c r="A17" s="20" t="s">
        <v>16</v>
      </c>
      <c r="B17" s="59">
        <v>2125</v>
      </c>
      <c r="C17" s="58"/>
      <c r="D17" s="20" t="s">
        <v>18</v>
      </c>
      <c r="E17" s="59">
        <v>951</v>
      </c>
      <c r="F17" s="58"/>
      <c r="G17" s="20" t="s">
        <v>65</v>
      </c>
      <c r="H17" s="59">
        <v>175</v>
      </c>
      <c r="I17" s="58"/>
      <c r="J17" s="20" t="s">
        <v>15</v>
      </c>
      <c r="K17" s="59">
        <v>846</v>
      </c>
      <c r="L17" s="58"/>
      <c r="M17" s="20" t="s">
        <v>15</v>
      </c>
      <c r="N17" s="59">
        <v>648</v>
      </c>
      <c r="O17" s="58"/>
      <c r="P17" s="20" t="s">
        <v>15</v>
      </c>
      <c r="Q17" s="59">
        <v>343</v>
      </c>
      <c r="S17" s="20" t="s">
        <v>142</v>
      </c>
      <c r="T17" s="59">
        <v>57</v>
      </c>
      <c r="V17" s="20" t="s">
        <v>12</v>
      </c>
      <c r="W17" s="59">
        <v>76</v>
      </c>
    </row>
    <row r="18" spans="1:23" ht="14.5" customHeight="1" x14ac:dyDescent="0.35">
      <c r="A18" s="20" t="s">
        <v>38</v>
      </c>
      <c r="B18" s="59">
        <v>1968</v>
      </c>
      <c r="C18" s="58"/>
      <c r="D18" s="20" t="s">
        <v>11</v>
      </c>
      <c r="E18" s="59">
        <v>800</v>
      </c>
      <c r="F18" s="58"/>
      <c r="G18" s="20" t="s">
        <v>143</v>
      </c>
      <c r="H18" s="59">
        <v>143</v>
      </c>
      <c r="I18" s="58"/>
      <c r="J18" s="20" t="s">
        <v>18</v>
      </c>
      <c r="K18" s="59">
        <v>438</v>
      </c>
      <c r="L18" s="58"/>
      <c r="M18" s="20" t="s">
        <v>18</v>
      </c>
      <c r="N18" s="59">
        <v>437</v>
      </c>
      <c r="O18" s="58"/>
      <c r="P18" s="20" t="s">
        <v>65</v>
      </c>
      <c r="Q18" s="59">
        <v>273</v>
      </c>
      <c r="S18" s="20" t="s">
        <v>13</v>
      </c>
      <c r="T18" s="59">
        <v>46</v>
      </c>
      <c r="V18" s="20" t="s">
        <v>143</v>
      </c>
      <c r="W18" s="59">
        <v>74</v>
      </c>
    </row>
    <row r="19" spans="1:23" x14ac:dyDescent="0.35">
      <c r="A19" s="20" t="s">
        <v>144</v>
      </c>
      <c r="B19" s="59">
        <v>1267</v>
      </c>
      <c r="C19" s="58"/>
      <c r="D19" s="20" t="s">
        <v>147</v>
      </c>
      <c r="E19" s="59">
        <v>786</v>
      </c>
      <c r="F19" s="58"/>
      <c r="G19" s="20" t="s">
        <v>16</v>
      </c>
      <c r="H19" s="59">
        <v>140</v>
      </c>
      <c r="I19" s="58"/>
      <c r="J19" s="20" t="s">
        <v>61</v>
      </c>
      <c r="K19" s="59">
        <v>242</v>
      </c>
      <c r="L19" s="58"/>
      <c r="M19" s="20" t="s">
        <v>6</v>
      </c>
      <c r="N19" s="59">
        <v>186</v>
      </c>
      <c r="O19" s="58"/>
      <c r="P19" s="20" t="s">
        <v>63</v>
      </c>
      <c r="Q19" s="59">
        <v>247</v>
      </c>
      <c r="S19" s="20" t="s">
        <v>144</v>
      </c>
      <c r="T19" s="59">
        <v>44</v>
      </c>
      <c r="V19" s="20" t="s">
        <v>6</v>
      </c>
      <c r="W19" s="59">
        <v>60</v>
      </c>
    </row>
    <row r="20" spans="1:23" ht="14.5" customHeight="1" x14ac:dyDescent="0.35">
      <c r="A20" s="20" t="s">
        <v>54</v>
      </c>
      <c r="B20" s="59">
        <v>1167</v>
      </c>
      <c r="C20" s="58"/>
      <c r="D20" s="20" t="s">
        <v>65</v>
      </c>
      <c r="E20" s="59">
        <v>717</v>
      </c>
      <c r="F20" s="58"/>
      <c r="G20" s="20" t="s">
        <v>25</v>
      </c>
      <c r="H20" s="59">
        <v>137</v>
      </c>
      <c r="I20" s="58"/>
      <c r="J20" s="20" t="s">
        <v>6</v>
      </c>
      <c r="K20" s="59">
        <v>200</v>
      </c>
      <c r="L20" s="58"/>
      <c r="M20" s="20" t="s">
        <v>61</v>
      </c>
      <c r="N20" s="59">
        <v>163</v>
      </c>
      <c r="O20" s="58"/>
      <c r="P20" s="20" t="s">
        <v>6</v>
      </c>
      <c r="Q20" s="59">
        <v>145</v>
      </c>
      <c r="S20" s="20" t="s">
        <v>16</v>
      </c>
      <c r="T20" s="59">
        <v>42</v>
      </c>
      <c r="V20" s="20" t="s">
        <v>63</v>
      </c>
      <c r="W20" s="59">
        <v>42</v>
      </c>
    </row>
    <row r="21" spans="1:23" ht="14.5" customHeight="1" x14ac:dyDescent="0.35">
      <c r="A21" s="20" t="s">
        <v>6</v>
      </c>
      <c r="B21" s="59">
        <v>1154</v>
      </c>
      <c r="C21" s="58"/>
      <c r="D21" s="20" t="s">
        <v>54</v>
      </c>
      <c r="E21" s="59">
        <v>565</v>
      </c>
      <c r="F21" s="58"/>
      <c r="G21" s="20" t="s">
        <v>71</v>
      </c>
      <c r="H21" s="59">
        <v>122</v>
      </c>
      <c r="I21" s="58"/>
      <c r="J21" s="20" t="s">
        <v>11</v>
      </c>
      <c r="K21" s="59">
        <v>141</v>
      </c>
      <c r="L21" s="58"/>
      <c r="M21" s="20" t="s">
        <v>29</v>
      </c>
      <c r="N21" s="59">
        <v>104</v>
      </c>
      <c r="O21" s="58"/>
      <c r="P21" s="20" t="s">
        <v>142</v>
      </c>
      <c r="Q21" s="59">
        <v>142</v>
      </c>
      <c r="S21" s="20" t="s">
        <v>18</v>
      </c>
      <c r="T21" s="59">
        <v>41</v>
      </c>
      <c r="V21" s="20" t="s">
        <v>28</v>
      </c>
      <c r="W21" s="59">
        <v>27</v>
      </c>
    </row>
    <row r="22" spans="1:23" x14ac:dyDescent="0.35">
      <c r="A22" s="20" t="s">
        <v>18</v>
      </c>
      <c r="B22" s="59">
        <v>1034</v>
      </c>
      <c r="C22" s="58"/>
      <c r="D22" s="20" t="s">
        <v>12</v>
      </c>
      <c r="E22" s="59">
        <v>381</v>
      </c>
      <c r="F22" s="58"/>
      <c r="G22" s="20" t="s">
        <v>29</v>
      </c>
      <c r="H22" s="59">
        <v>99</v>
      </c>
      <c r="I22" s="58"/>
      <c r="J22" s="20" t="s">
        <v>29</v>
      </c>
      <c r="K22" s="59">
        <v>120</v>
      </c>
      <c r="L22" s="58"/>
      <c r="M22" s="20" t="s">
        <v>11</v>
      </c>
      <c r="N22" s="59">
        <v>40</v>
      </c>
      <c r="O22" s="58"/>
      <c r="P22" s="20" t="s">
        <v>28</v>
      </c>
      <c r="Q22" s="59">
        <v>77</v>
      </c>
      <c r="S22" s="20" t="s">
        <v>15</v>
      </c>
      <c r="T22" s="59">
        <v>36</v>
      </c>
      <c r="V22" s="20" t="s">
        <v>145</v>
      </c>
      <c r="W22" s="59">
        <v>21</v>
      </c>
    </row>
    <row r="23" spans="1:23" ht="14.5" customHeight="1" x14ac:dyDescent="0.35">
      <c r="A23" s="20" t="s">
        <v>65</v>
      </c>
      <c r="B23" s="59">
        <v>988</v>
      </c>
      <c r="C23" s="58"/>
      <c r="D23" s="20" t="s">
        <v>38</v>
      </c>
      <c r="E23" s="59">
        <v>354</v>
      </c>
      <c r="F23" s="58"/>
      <c r="G23" s="20" t="s">
        <v>63</v>
      </c>
      <c r="H23" s="59">
        <v>65</v>
      </c>
      <c r="I23" s="58"/>
      <c r="J23" s="20" t="s">
        <v>17</v>
      </c>
      <c r="K23" s="59">
        <v>87</v>
      </c>
      <c r="L23" s="58"/>
      <c r="M23" s="20" t="s">
        <v>58</v>
      </c>
      <c r="N23" s="59">
        <v>15</v>
      </c>
      <c r="O23" s="58"/>
      <c r="P23" s="20" t="s">
        <v>145</v>
      </c>
      <c r="Q23" s="59">
        <v>76</v>
      </c>
      <c r="S23" s="20" t="s">
        <v>145</v>
      </c>
      <c r="T23" s="59">
        <v>35</v>
      </c>
      <c r="V23" s="20" t="s">
        <v>29</v>
      </c>
      <c r="W23" s="59">
        <v>17</v>
      </c>
    </row>
    <row r="24" spans="1:23" x14ac:dyDescent="0.35">
      <c r="A24" s="20" t="s">
        <v>33</v>
      </c>
      <c r="B24" s="59">
        <v>808</v>
      </c>
      <c r="C24" s="58"/>
      <c r="D24" s="20" t="s">
        <v>143</v>
      </c>
      <c r="E24" s="59">
        <v>328</v>
      </c>
      <c r="F24" s="58"/>
      <c r="G24" s="20" t="s">
        <v>28</v>
      </c>
      <c r="H24" s="59">
        <v>61</v>
      </c>
      <c r="I24" s="58"/>
      <c r="J24" s="20" t="s">
        <v>16</v>
      </c>
      <c r="K24" s="59">
        <v>46</v>
      </c>
      <c r="L24" s="58"/>
      <c r="M24" s="20" t="s">
        <v>144</v>
      </c>
      <c r="N24" s="59">
        <v>14</v>
      </c>
      <c r="O24" s="58"/>
      <c r="P24" s="20" t="s">
        <v>144</v>
      </c>
      <c r="Q24" s="59">
        <v>46</v>
      </c>
      <c r="S24" s="20" t="s">
        <v>71</v>
      </c>
      <c r="T24" s="59">
        <v>31</v>
      </c>
      <c r="V24" s="20" t="s">
        <v>142</v>
      </c>
      <c r="W24" s="59">
        <v>15</v>
      </c>
    </row>
    <row r="25" spans="1:23" x14ac:dyDescent="0.35">
      <c r="A25" s="20" t="s">
        <v>147</v>
      </c>
      <c r="B25" s="59">
        <v>786</v>
      </c>
      <c r="C25" s="58"/>
      <c r="D25" s="20" t="s">
        <v>71</v>
      </c>
      <c r="E25" s="59">
        <v>224</v>
      </c>
      <c r="F25" s="58"/>
      <c r="G25" s="20" t="s">
        <v>18</v>
      </c>
      <c r="H25" s="59">
        <v>58</v>
      </c>
      <c r="I25" s="58"/>
      <c r="J25" s="20" t="s">
        <v>71</v>
      </c>
      <c r="K25" s="59">
        <v>20</v>
      </c>
      <c r="L25" s="58"/>
      <c r="M25" s="20" t="s">
        <v>16</v>
      </c>
      <c r="N25" s="59">
        <v>14</v>
      </c>
      <c r="O25" s="58"/>
      <c r="P25" s="20" t="s">
        <v>18</v>
      </c>
      <c r="Q25" s="59">
        <v>45</v>
      </c>
      <c r="S25" s="20" t="s">
        <v>29</v>
      </c>
      <c r="T25" s="59">
        <v>21</v>
      </c>
      <c r="V25" s="20" t="s">
        <v>38</v>
      </c>
      <c r="W25" s="59">
        <v>14</v>
      </c>
    </row>
    <row r="26" spans="1:23" x14ac:dyDescent="0.35">
      <c r="A26" s="20" t="s">
        <v>143</v>
      </c>
      <c r="B26" s="59">
        <v>504</v>
      </c>
      <c r="C26" s="58"/>
      <c r="D26" s="20" t="s">
        <v>28</v>
      </c>
      <c r="E26" s="59">
        <v>145</v>
      </c>
      <c r="F26" s="58"/>
      <c r="G26" s="20" t="s">
        <v>6</v>
      </c>
      <c r="H26" s="59">
        <v>55</v>
      </c>
      <c r="I26" s="58"/>
      <c r="J26" s="20" t="s">
        <v>142</v>
      </c>
      <c r="K26" s="59">
        <v>18</v>
      </c>
      <c r="L26" s="58"/>
      <c r="M26" s="20" t="s">
        <v>142</v>
      </c>
      <c r="N26" s="59">
        <v>10</v>
      </c>
      <c r="O26" s="58"/>
      <c r="P26" s="20" t="s">
        <v>71</v>
      </c>
      <c r="Q26" s="59">
        <v>45</v>
      </c>
      <c r="S26" s="20" t="s">
        <v>65</v>
      </c>
      <c r="T26" s="59">
        <v>18</v>
      </c>
      <c r="V26" s="20" t="s">
        <v>9</v>
      </c>
      <c r="W26" s="59">
        <v>6</v>
      </c>
    </row>
    <row r="27" spans="1:23" x14ac:dyDescent="0.35">
      <c r="A27" s="20" t="s">
        <v>71</v>
      </c>
      <c r="B27" s="59">
        <v>389</v>
      </c>
      <c r="C27" s="58"/>
      <c r="D27" s="20" t="s">
        <v>55</v>
      </c>
      <c r="E27" s="59">
        <v>112</v>
      </c>
      <c r="F27" s="58"/>
      <c r="G27" s="20" t="s">
        <v>13</v>
      </c>
      <c r="H27" s="59">
        <v>51</v>
      </c>
      <c r="I27" s="58"/>
      <c r="J27" s="20" t="s">
        <v>58</v>
      </c>
      <c r="K27" s="59">
        <v>16</v>
      </c>
      <c r="L27" s="58"/>
      <c r="M27" s="60" t="s">
        <v>38</v>
      </c>
      <c r="N27" s="60">
        <v>8</v>
      </c>
      <c r="O27" s="58"/>
      <c r="P27" s="20" t="s">
        <v>29</v>
      </c>
      <c r="Q27" s="59">
        <v>38</v>
      </c>
      <c r="S27" s="60" t="s">
        <v>28</v>
      </c>
      <c r="T27" s="60">
        <v>3</v>
      </c>
      <c r="V27" s="60" t="s">
        <v>18</v>
      </c>
      <c r="W27" s="60">
        <v>1</v>
      </c>
    </row>
    <row r="28" spans="1:23" x14ac:dyDescent="0.35">
      <c r="A28" s="20" t="s">
        <v>17</v>
      </c>
      <c r="B28" s="59">
        <v>257</v>
      </c>
      <c r="C28" s="58"/>
      <c r="D28" s="20" t="s">
        <v>33</v>
      </c>
      <c r="E28" s="59">
        <v>111</v>
      </c>
      <c r="F28" s="58"/>
      <c r="G28" s="20" t="s">
        <v>148</v>
      </c>
      <c r="H28" s="59">
        <v>49</v>
      </c>
      <c r="I28" s="58"/>
      <c r="J28" s="20" t="s">
        <v>144</v>
      </c>
      <c r="K28" s="59">
        <v>14</v>
      </c>
      <c r="L28" s="58"/>
      <c r="M28" s="60" t="s">
        <v>146</v>
      </c>
      <c r="N28" s="60">
        <v>5</v>
      </c>
      <c r="O28" s="58"/>
      <c r="P28" s="20" t="s">
        <v>38</v>
      </c>
      <c r="Q28" s="20">
        <v>17</v>
      </c>
      <c r="S28" s="60" t="s">
        <v>38</v>
      </c>
      <c r="T28" s="60">
        <v>2</v>
      </c>
    </row>
    <row r="29" spans="1:23" x14ac:dyDescent="0.35">
      <c r="A29" s="20" t="s">
        <v>63</v>
      </c>
      <c r="B29" s="59">
        <v>247</v>
      </c>
      <c r="C29" s="58"/>
      <c r="D29" s="20" t="s">
        <v>146</v>
      </c>
      <c r="E29" s="59">
        <v>99</v>
      </c>
      <c r="F29" s="58"/>
      <c r="G29" s="20" t="s">
        <v>17</v>
      </c>
      <c r="H29" s="59">
        <v>45</v>
      </c>
      <c r="I29" s="58"/>
      <c r="J29" s="20" t="s">
        <v>38</v>
      </c>
      <c r="K29" s="59">
        <v>10</v>
      </c>
      <c r="L29" s="58"/>
      <c r="M29" s="60" t="s">
        <v>148</v>
      </c>
      <c r="N29" s="60">
        <v>5</v>
      </c>
      <c r="O29" s="58"/>
      <c r="P29" s="20" t="s">
        <v>58</v>
      </c>
      <c r="Q29" s="20">
        <v>15</v>
      </c>
      <c r="S29" s="58"/>
      <c r="T29" s="58"/>
    </row>
    <row r="30" spans="1:23" x14ac:dyDescent="0.35">
      <c r="A30" s="20" t="s">
        <v>28</v>
      </c>
      <c r="B30" s="59">
        <v>218</v>
      </c>
      <c r="C30" s="58"/>
      <c r="D30" s="20" t="s">
        <v>58</v>
      </c>
      <c r="E30" s="59">
        <v>90</v>
      </c>
      <c r="F30" s="58"/>
      <c r="G30" s="20" t="s">
        <v>144</v>
      </c>
      <c r="H30" s="59">
        <v>44</v>
      </c>
      <c r="I30" s="58"/>
      <c r="J30" s="60" t="s">
        <v>148</v>
      </c>
      <c r="K30" s="60">
        <v>8</v>
      </c>
      <c r="L30" s="58"/>
      <c r="M30" s="60" t="s">
        <v>145</v>
      </c>
      <c r="N30" s="60">
        <v>4</v>
      </c>
      <c r="O30" s="58"/>
      <c r="P30" s="60" t="s">
        <v>9</v>
      </c>
      <c r="Q30" s="60">
        <v>6</v>
      </c>
      <c r="S30" s="58"/>
      <c r="T30" s="58"/>
    </row>
    <row r="31" spans="1:23" x14ac:dyDescent="0.35">
      <c r="A31" s="20" t="s">
        <v>29</v>
      </c>
      <c r="B31" s="59">
        <v>183</v>
      </c>
      <c r="C31" s="58"/>
      <c r="D31" s="20" t="s">
        <v>63</v>
      </c>
      <c r="E31" s="59">
        <v>89</v>
      </c>
      <c r="F31" s="58"/>
      <c r="G31" s="60" t="s">
        <v>58</v>
      </c>
      <c r="H31" s="60">
        <v>7</v>
      </c>
      <c r="I31" s="58"/>
      <c r="J31" s="60" t="s">
        <v>145</v>
      </c>
      <c r="K31" s="60">
        <v>6</v>
      </c>
      <c r="L31" s="58"/>
      <c r="M31" s="60" t="s">
        <v>71</v>
      </c>
      <c r="N31" s="60">
        <v>1</v>
      </c>
      <c r="O31" s="58"/>
      <c r="P31" s="60" t="s">
        <v>146</v>
      </c>
      <c r="Q31" s="60">
        <v>1</v>
      </c>
      <c r="S31" s="58"/>
      <c r="T31" s="58"/>
    </row>
    <row r="32" spans="1:23" x14ac:dyDescent="0.35">
      <c r="A32" s="20" t="s">
        <v>148</v>
      </c>
      <c r="B32" s="59">
        <v>165</v>
      </c>
      <c r="C32" s="58"/>
      <c r="D32" s="20" t="s">
        <v>29</v>
      </c>
      <c r="E32" s="59">
        <v>73</v>
      </c>
      <c r="F32" s="58"/>
      <c r="G32" s="60" t="s">
        <v>146</v>
      </c>
      <c r="H32" s="60">
        <v>1</v>
      </c>
      <c r="I32" s="58"/>
      <c r="J32" s="60" t="s">
        <v>146</v>
      </c>
      <c r="K32" s="60">
        <v>5</v>
      </c>
      <c r="L32" s="58"/>
      <c r="M32" s="60" t="s">
        <v>12</v>
      </c>
      <c r="N32" s="60">
        <v>1</v>
      </c>
      <c r="O32" s="58"/>
      <c r="P32" s="58"/>
      <c r="Q32" s="58"/>
      <c r="S32" s="58"/>
      <c r="T32" s="58"/>
    </row>
    <row r="33" spans="1:20" x14ac:dyDescent="0.35">
      <c r="A33" s="20" t="s">
        <v>146</v>
      </c>
      <c r="B33" s="59">
        <v>149</v>
      </c>
      <c r="C33" s="58"/>
      <c r="D33" s="20" t="s">
        <v>17</v>
      </c>
      <c r="E33" s="59">
        <v>39</v>
      </c>
      <c r="F33" s="58"/>
      <c r="G33" s="60" t="s">
        <v>9</v>
      </c>
      <c r="H33" s="60">
        <v>1</v>
      </c>
      <c r="I33" s="58"/>
      <c r="J33" s="60" t="s">
        <v>12</v>
      </c>
      <c r="K33" s="60">
        <v>1</v>
      </c>
      <c r="L33" s="58"/>
      <c r="M33" s="58"/>
      <c r="N33" s="58"/>
      <c r="O33" s="58"/>
      <c r="P33" s="58"/>
      <c r="Q33" s="58"/>
      <c r="S33" s="58"/>
      <c r="T33" s="58"/>
    </row>
    <row r="34" spans="1:20" x14ac:dyDescent="0.35">
      <c r="A34" s="20" t="s">
        <v>55</v>
      </c>
      <c r="B34" s="59">
        <v>112</v>
      </c>
      <c r="C34" s="58"/>
      <c r="D34" s="20" t="s">
        <v>148</v>
      </c>
      <c r="E34" s="59">
        <v>16</v>
      </c>
      <c r="F34" s="58"/>
      <c r="G34" s="58"/>
      <c r="H34" s="58"/>
      <c r="I34" s="58"/>
      <c r="J34" s="58"/>
      <c r="K34" s="58"/>
      <c r="L34" s="58"/>
      <c r="M34" s="58"/>
      <c r="N34" s="58"/>
      <c r="O34" s="58"/>
      <c r="P34" s="58"/>
      <c r="Q34" s="58"/>
      <c r="S34" s="58"/>
      <c r="T34" s="58"/>
    </row>
    <row r="35" spans="1:20" x14ac:dyDescent="0.35">
      <c r="A35" s="20" t="s">
        <v>58</v>
      </c>
      <c r="B35" s="59">
        <v>111</v>
      </c>
      <c r="C35" s="58"/>
      <c r="D35" s="60" t="s">
        <v>145</v>
      </c>
      <c r="E35" s="60">
        <v>1</v>
      </c>
      <c r="F35" s="58"/>
      <c r="G35" s="58"/>
      <c r="H35" s="58"/>
      <c r="I35" s="58"/>
      <c r="J35" s="58"/>
      <c r="K35" s="58"/>
      <c r="L35" s="58"/>
      <c r="M35" s="58"/>
      <c r="N35" s="58"/>
      <c r="O35" s="58"/>
      <c r="P35" s="58"/>
      <c r="Q35" s="58"/>
      <c r="S35" s="58"/>
      <c r="T35" s="58"/>
    </row>
    <row r="36" spans="1:20" x14ac:dyDescent="0.35">
      <c r="M36" s="58"/>
      <c r="N36" s="58"/>
    </row>
    <row r="37" spans="1:20" x14ac:dyDescent="0.35">
      <c r="M37" s="58"/>
      <c r="N37" s="58"/>
    </row>
    <row r="38" spans="1:20" x14ac:dyDescent="0.35">
      <c r="M38" s="58"/>
      <c r="N38" s="58"/>
    </row>
    <row r="39" spans="1:20" x14ac:dyDescent="0.35">
      <c r="M39" s="58"/>
      <c r="N39" s="58"/>
    </row>
    <row r="40" spans="1:20" x14ac:dyDescent="0.35">
      <c r="M40" s="58"/>
      <c r="N40" s="58"/>
    </row>
    <row r="41" spans="1:20" x14ac:dyDescent="0.35">
      <c r="M41" s="58"/>
      <c r="N41" s="58"/>
    </row>
    <row r="42" spans="1:20" x14ac:dyDescent="0.35">
      <c r="M42" s="58"/>
      <c r="N42" s="58"/>
    </row>
  </sheetData>
  <mergeCells count="9">
    <mergeCell ref="S5:T5"/>
    <mergeCell ref="V5:W5"/>
    <mergeCell ref="M5:N5"/>
    <mergeCell ref="P5:Q5"/>
    <mergeCell ref="A1:J3"/>
    <mergeCell ref="A5:B5"/>
    <mergeCell ref="D5:E5"/>
    <mergeCell ref="G5:H5"/>
    <mergeCell ref="J5:K5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75E42-CAE7-4775-9817-6A2B3D0CF1D4}">
  <dimension ref="A1:AL36"/>
  <sheetViews>
    <sheetView topLeftCell="T1" workbookViewId="0">
      <selection activeCell="A18" sqref="A18:XFD19"/>
    </sheetView>
  </sheetViews>
  <sheetFormatPr defaultRowHeight="14.5" x14ac:dyDescent="0.35"/>
  <cols>
    <col min="2" max="2" width="31.7265625" customWidth="1"/>
  </cols>
  <sheetData>
    <row r="1" spans="1:38" x14ac:dyDescent="0.35">
      <c r="A1" s="101" t="s">
        <v>227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38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38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4" spans="1:38" ht="15" thickBot="1" x14ac:dyDescent="0.4"/>
    <row r="5" spans="1:38" ht="15" customHeight="1" thickBot="1" x14ac:dyDescent="0.4">
      <c r="A5" s="61"/>
      <c r="B5" s="62"/>
      <c r="C5" s="102" t="s">
        <v>120</v>
      </c>
      <c r="D5" s="103"/>
      <c r="E5" s="103"/>
      <c r="F5" s="104"/>
      <c r="G5" s="105" t="s">
        <v>2</v>
      </c>
      <c r="H5" s="106"/>
      <c r="I5" s="106"/>
      <c r="J5" s="107"/>
      <c r="K5" s="108" t="s">
        <v>3</v>
      </c>
      <c r="L5" s="109"/>
      <c r="M5" s="109"/>
      <c r="N5" s="110"/>
      <c r="O5" s="111" t="s">
        <v>4</v>
      </c>
      <c r="P5" s="112"/>
      <c r="Q5" s="112"/>
      <c r="R5" s="113"/>
      <c r="S5" s="114" t="s">
        <v>122</v>
      </c>
      <c r="T5" s="115"/>
      <c r="U5" s="115"/>
      <c r="V5" s="116"/>
      <c r="W5" s="117" t="s">
        <v>5</v>
      </c>
      <c r="X5" s="118"/>
      <c r="Y5" s="118"/>
      <c r="Z5" s="119"/>
      <c r="AA5" s="92" t="s">
        <v>73</v>
      </c>
      <c r="AB5" s="93"/>
      <c r="AC5" s="93"/>
      <c r="AD5" s="94"/>
      <c r="AE5" s="95" t="s">
        <v>123</v>
      </c>
      <c r="AF5" s="96"/>
      <c r="AG5" s="96"/>
      <c r="AH5" s="97"/>
      <c r="AI5" s="98" t="s">
        <v>31</v>
      </c>
      <c r="AJ5" s="99"/>
      <c r="AK5" s="99"/>
      <c r="AL5" s="100"/>
    </row>
    <row r="6" spans="1:38" ht="15" thickBot="1" x14ac:dyDescent="0.4">
      <c r="A6" s="64" t="s">
        <v>121</v>
      </c>
      <c r="B6" s="65" t="s">
        <v>74</v>
      </c>
      <c r="C6" s="66" t="s">
        <v>0</v>
      </c>
      <c r="D6" s="66" t="s">
        <v>1</v>
      </c>
      <c r="E6" s="66" t="s">
        <v>118</v>
      </c>
      <c r="F6" s="66" t="s">
        <v>119</v>
      </c>
      <c r="G6" s="63" t="s">
        <v>0</v>
      </c>
      <c r="H6" s="63" t="s">
        <v>1</v>
      </c>
      <c r="I6" s="63" t="s">
        <v>118</v>
      </c>
      <c r="J6" s="63" t="s">
        <v>119</v>
      </c>
      <c r="K6" s="67" t="s">
        <v>0</v>
      </c>
      <c r="L6" s="67" t="s">
        <v>1</v>
      </c>
      <c r="M6" s="67" t="s">
        <v>118</v>
      </c>
      <c r="N6" s="67" t="s">
        <v>119</v>
      </c>
      <c r="O6" s="68" t="s">
        <v>0</v>
      </c>
      <c r="P6" s="68" t="s">
        <v>1</v>
      </c>
      <c r="Q6" s="68" t="s">
        <v>118</v>
      </c>
      <c r="R6" s="68" t="s">
        <v>119</v>
      </c>
      <c r="S6" s="69" t="s">
        <v>0</v>
      </c>
      <c r="T6" s="69" t="s">
        <v>1</v>
      </c>
      <c r="U6" s="69" t="s">
        <v>118</v>
      </c>
      <c r="V6" s="69" t="s">
        <v>119</v>
      </c>
      <c r="W6" s="70" t="s">
        <v>0</v>
      </c>
      <c r="X6" s="70" t="s">
        <v>1</v>
      </c>
      <c r="Y6" s="70" t="s">
        <v>118</v>
      </c>
      <c r="Z6" s="70" t="s">
        <v>119</v>
      </c>
      <c r="AA6" s="71" t="s">
        <v>0</v>
      </c>
      <c r="AB6" s="71" t="s">
        <v>1</v>
      </c>
      <c r="AC6" s="71" t="s">
        <v>118</v>
      </c>
      <c r="AD6" s="71" t="s">
        <v>119</v>
      </c>
      <c r="AE6" s="72" t="s">
        <v>0</v>
      </c>
      <c r="AF6" s="72" t="s">
        <v>1</v>
      </c>
      <c r="AG6" s="72" t="s">
        <v>118</v>
      </c>
      <c r="AH6" s="72" t="s">
        <v>119</v>
      </c>
      <c r="AI6" s="73" t="s">
        <v>0</v>
      </c>
      <c r="AJ6" s="73" t="s">
        <v>1</v>
      </c>
      <c r="AK6" s="73" t="s">
        <v>118</v>
      </c>
      <c r="AL6" s="73" t="s">
        <v>119</v>
      </c>
    </row>
    <row r="7" spans="1:38" ht="15" thickBot="1" x14ac:dyDescent="0.4">
      <c r="A7" s="74">
        <v>0</v>
      </c>
      <c r="B7" s="62" t="s">
        <v>309</v>
      </c>
      <c r="C7" s="75">
        <v>0.78</v>
      </c>
      <c r="D7" s="75">
        <v>0.31</v>
      </c>
      <c r="E7" s="75">
        <v>0.44</v>
      </c>
      <c r="F7" s="75">
        <v>116</v>
      </c>
      <c r="G7" s="63">
        <v>0.53</v>
      </c>
      <c r="H7" s="63">
        <v>0.7</v>
      </c>
      <c r="I7" s="63">
        <v>0.6</v>
      </c>
      <c r="J7" s="63">
        <v>116</v>
      </c>
      <c r="K7" s="77">
        <v>0.86</v>
      </c>
      <c r="L7" s="77">
        <v>0.59</v>
      </c>
      <c r="M7" s="77">
        <v>0.7</v>
      </c>
      <c r="N7" s="77">
        <v>116</v>
      </c>
      <c r="O7" s="78">
        <v>0.89</v>
      </c>
      <c r="P7" s="78">
        <v>0.63</v>
      </c>
      <c r="Q7" s="78">
        <v>0.73</v>
      </c>
      <c r="R7" s="78">
        <v>115</v>
      </c>
      <c r="S7" s="79">
        <v>0.71</v>
      </c>
      <c r="T7" s="79">
        <v>0.63</v>
      </c>
      <c r="U7" s="79">
        <v>0.67</v>
      </c>
      <c r="V7" s="79">
        <v>115</v>
      </c>
      <c r="W7" s="80">
        <v>0.85</v>
      </c>
      <c r="X7" s="80">
        <v>0.5</v>
      </c>
      <c r="Y7" s="80">
        <v>0.63</v>
      </c>
      <c r="Z7" s="80">
        <v>115</v>
      </c>
      <c r="AA7" s="81">
        <v>0.54</v>
      </c>
      <c r="AB7" s="81">
        <v>0.66</v>
      </c>
      <c r="AC7" s="81">
        <v>0.59</v>
      </c>
      <c r="AD7" s="81">
        <v>116</v>
      </c>
      <c r="AE7" s="82">
        <v>0.81</v>
      </c>
      <c r="AF7" s="82">
        <v>0.26</v>
      </c>
      <c r="AG7" s="82">
        <v>0.39</v>
      </c>
      <c r="AH7" s="82">
        <v>116</v>
      </c>
      <c r="AI7" s="83">
        <v>0.92</v>
      </c>
      <c r="AJ7" s="83">
        <v>0.96</v>
      </c>
      <c r="AK7" s="83">
        <v>0.94</v>
      </c>
      <c r="AL7" s="83">
        <v>2396</v>
      </c>
    </row>
    <row r="8" spans="1:38" ht="15" thickBot="1" x14ac:dyDescent="0.4">
      <c r="A8" s="74">
        <v>1</v>
      </c>
      <c r="B8" s="62" t="s">
        <v>305</v>
      </c>
      <c r="C8" s="75">
        <v>0.73</v>
      </c>
      <c r="D8" s="75">
        <v>0.27</v>
      </c>
      <c r="E8" s="75">
        <v>0.4</v>
      </c>
      <c r="F8" s="75">
        <v>81</v>
      </c>
      <c r="G8" s="63">
        <v>0.82</v>
      </c>
      <c r="H8" s="63">
        <v>0.81</v>
      </c>
      <c r="I8" s="63">
        <v>0.82</v>
      </c>
      <c r="J8" s="63">
        <v>81</v>
      </c>
      <c r="K8" s="77">
        <v>0.83</v>
      </c>
      <c r="L8" s="77">
        <v>0.68</v>
      </c>
      <c r="M8" s="77">
        <v>0.75</v>
      </c>
      <c r="N8" s="77">
        <v>81</v>
      </c>
      <c r="O8" s="78">
        <v>0.88</v>
      </c>
      <c r="P8" s="78">
        <v>0.7</v>
      </c>
      <c r="Q8" s="78">
        <v>0.78</v>
      </c>
      <c r="R8" s="78">
        <v>81</v>
      </c>
      <c r="S8" s="79">
        <v>0.82</v>
      </c>
      <c r="T8" s="79">
        <v>0.74</v>
      </c>
      <c r="U8" s="79">
        <v>0.78</v>
      </c>
      <c r="V8" s="79">
        <v>81</v>
      </c>
      <c r="W8" s="80">
        <v>0.99</v>
      </c>
      <c r="X8" s="80">
        <v>0.93</v>
      </c>
      <c r="Y8" s="80">
        <v>0.96</v>
      </c>
      <c r="Z8" s="80">
        <v>81</v>
      </c>
      <c r="AA8" s="81">
        <v>0.1</v>
      </c>
      <c r="AB8" s="81">
        <v>0.15</v>
      </c>
      <c r="AC8" s="81">
        <v>0.12</v>
      </c>
      <c r="AD8" s="81">
        <v>81</v>
      </c>
      <c r="AE8" s="82">
        <v>0.81</v>
      </c>
      <c r="AF8" s="82">
        <v>0.74</v>
      </c>
      <c r="AG8" s="82">
        <v>0.77</v>
      </c>
      <c r="AH8" s="82">
        <v>81</v>
      </c>
      <c r="AI8" s="83">
        <v>0.85</v>
      </c>
      <c r="AJ8" s="83">
        <v>0.85</v>
      </c>
      <c r="AK8" s="83">
        <v>0.85</v>
      </c>
      <c r="AL8" s="83">
        <v>246</v>
      </c>
    </row>
    <row r="9" spans="1:38" ht="15" thickBot="1" x14ac:dyDescent="0.4">
      <c r="A9" s="74">
        <v>2</v>
      </c>
      <c r="B9" s="62" t="s">
        <v>283</v>
      </c>
      <c r="C9" s="75">
        <v>0.62</v>
      </c>
      <c r="D9" s="75">
        <v>0.37</v>
      </c>
      <c r="E9" s="75">
        <v>0.46</v>
      </c>
      <c r="F9" s="75">
        <v>846</v>
      </c>
      <c r="G9" s="63">
        <v>0.95</v>
      </c>
      <c r="H9" s="63">
        <v>0.85</v>
      </c>
      <c r="I9" s="63">
        <v>0.89</v>
      </c>
      <c r="J9" s="63">
        <v>846</v>
      </c>
      <c r="K9" s="77">
        <v>0.87</v>
      </c>
      <c r="L9" s="77">
        <v>0.89</v>
      </c>
      <c r="M9" s="77">
        <v>0.88</v>
      </c>
      <c r="N9" s="77">
        <v>846</v>
      </c>
      <c r="O9" s="78">
        <v>0.85</v>
      </c>
      <c r="P9" s="78">
        <v>0.91</v>
      </c>
      <c r="Q9" s="78">
        <v>0.88</v>
      </c>
      <c r="R9" s="78">
        <v>847</v>
      </c>
      <c r="S9" s="79">
        <v>0.85</v>
      </c>
      <c r="T9" s="79">
        <v>0.9</v>
      </c>
      <c r="U9" s="79">
        <v>0.88</v>
      </c>
      <c r="V9" s="79">
        <v>847</v>
      </c>
      <c r="W9" s="80">
        <v>0.95</v>
      </c>
      <c r="X9" s="80">
        <v>0.94</v>
      </c>
      <c r="Y9" s="80">
        <v>0.95</v>
      </c>
      <c r="Z9" s="80">
        <v>847</v>
      </c>
      <c r="AA9" s="81">
        <v>0.73</v>
      </c>
      <c r="AB9" s="81">
        <v>0.64</v>
      </c>
      <c r="AC9" s="81">
        <v>0.68</v>
      </c>
      <c r="AD9" s="81">
        <v>848</v>
      </c>
      <c r="AE9" s="82">
        <v>0.65</v>
      </c>
      <c r="AF9" s="82">
        <v>0.86</v>
      </c>
      <c r="AG9" s="82">
        <v>0.74</v>
      </c>
      <c r="AH9" s="82">
        <v>846</v>
      </c>
      <c r="AI9" s="83">
        <v>0.74</v>
      </c>
      <c r="AJ9" s="83">
        <v>0.66</v>
      </c>
      <c r="AK9" s="83">
        <v>0.7</v>
      </c>
      <c r="AL9" s="83">
        <v>278</v>
      </c>
    </row>
    <row r="10" spans="1:38" ht="15" thickBot="1" x14ac:dyDescent="0.4">
      <c r="A10" s="74">
        <v>3</v>
      </c>
      <c r="B10" s="62" t="s">
        <v>308</v>
      </c>
      <c r="C10" s="75">
        <v>0.83</v>
      </c>
      <c r="D10" s="75">
        <v>0.82</v>
      </c>
      <c r="E10" s="75">
        <v>0.82</v>
      </c>
      <c r="F10" s="75">
        <v>1219</v>
      </c>
      <c r="G10" s="63">
        <v>0.97</v>
      </c>
      <c r="H10" s="63">
        <v>0.94</v>
      </c>
      <c r="I10" s="63">
        <v>0.95</v>
      </c>
      <c r="J10" s="63">
        <v>1219</v>
      </c>
      <c r="K10" s="77">
        <v>0.92</v>
      </c>
      <c r="L10" s="77">
        <v>0.97</v>
      </c>
      <c r="M10" s="77">
        <v>0.95</v>
      </c>
      <c r="N10" s="77">
        <v>1219</v>
      </c>
      <c r="O10" s="78">
        <v>0.93</v>
      </c>
      <c r="P10" s="78">
        <v>0.98</v>
      </c>
      <c r="Q10" s="78">
        <v>0.96</v>
      </c>
      <c r="R10" s="78">
        <v>1219</v>
      </c>
      <c r="S10" s="79">
        <v>0.94</v>
      </c>
      <c r="T10" s="79">
        <v>0.96</v>
      </c>
      <c r="U10" s="79">
        <v>0.95</v>
      </c>
      <c r="V10" s="79">
        <v>1219</v>
      </c>
      <c r="W10" s="80">
        <v>0.93</v>
      </c>
      <c r="X10" s="80">
        <v>0.98</v>
      </c>
      <c r="Y10" s="80">
        <v>0.96</v>
      </c>
      <c r="Z10" s="80">
        <v>1219</v>
      </c>
      <c r="AA10" s="81">
        <v>0.93</v>
      </c>
      <c r="AB10" s="81">
        <v>0.92</v>
      </c>
      <c r="AC10" s="81">
        <v>0.93</v>
      </c>
      <c r="AD10" s="81">
        <v>1220</v>
      </c>
      <c r="AE10" s="82">
        <v>0.88</v>
      </c>
      <c r="AF10" s="82">
        <v>0.9</v>
      </c>
      <c r="AG10" s="82">
        <v>0.89</v>
      </c>
      <c r="AH10" s="82">
        <v>1219</v>
      </c>
      <c r="AI10" s="83">
        <v>0.9</v>
      </c>
      <c r="AJ10" s="83">
        <v>0.66</v>
      </c>
      <c r="AK10" s="83">
        <v>0.76</v>
      </c>
      <c r="AL10" s="83">
        <v>320</v>
      </c>
    </row>
    <row r="11" spans="1:38" ht="15" thickBot="1" x14ac:dyDescent="0.4">
      <c r="A11" s="74">
        <v>4</v>
      </c>
      <c r="B11" s="62" t="s">
        <v>318</v>
      </c>
      <c r="C11" s="75">
        <v>0.36</v>
      </c>
      <c r="D11" s="75">
        <v>0.02</v>
      </c>
      <c r="E11" s="75">
        <v>0.04</v>
      </c>
      <c r="F11" s="75">
        <v>197</v>
      </c>
      <c r="G11" s="63">
        <v>0.81</v>
      </c>
      <c r="H11" s="63">
        <v>0.83</v>
      </c>
      <c r="I11" s="63">
        <v>0.82</v>
      </c>
      <c r="J11" s="63">
        <v>197</v>
      </c>
      <c r="K11" s="77">
        <v>0.77</v>
      </c>
      <c r="L11" s="77">
        <v>0.82</v>
      </c>
      <c r="M11" s="77">
        <v>0.79</v>
      </c>
      <c r="N11" s="77">
        <v>197</v>
      </c>
      <c r="O11" s="78">
        <v>0.82</v>
      </c>
      <c r="P11" s="78">
        <v>0.75</v>
      </c>
      <c r="Q11" s="78">
        <v>0.78</v>
      </c>
      <c r="R11" s="78">
        <v>197</v>
      </c>
      <c r="S11" s="79">
        <v>0.82</v>
      </c>
      <c r="T11" s="79">
        <v>0.83</v>
      </c>
      <c r="U11" s="79">
        <v>0.82</v>
      </c>
      <c r="V11" s="79">
        <v>197</v>
      </c>
      <c r="W11" s="80">
        <v>0.9</v>
      </c>
      <c r="X11" s="80">
        <v>0.96</v>
      </c>
      <c r="Y11" s="80">
        <v>0.93</v>
      </c>
      <c r="Z11" s="80">
        <v>197</v>
      </c>
      <c r="AA11" s="81">
        <v>0.46</v>
      </c>
      <c r="AB11" s="81">
        <v>0.6</v>
      </c>
      <c r="AC11" s="81">
        <v>0.52</v>
      </c>
      <c r="AD11" s="81">
        <v>197</v>
      </c>
      <c r="AE11" s="82">
        <v>0.52</v>
      </c>
      <c r="AF11" s="82">
        <v>0.59</v>
      </c>
      <c r="AG11" s="82">
        <v>0.55000000000000004</v>
      </c>
      <c r="AH11" s="82">
        <v>197</v>
      </c>
      <c r="AI11" s="83">
        <v>0.94</v>
      </c>
      <c r="AJ11" s="83">
        <v>0.92</v>
      </c>
      <c r="AK11" s="83">
        <v>0.93</v>
      </c>
      <c r="AL11" s="83">
        <v>636</v>
      </c>
    </row>
    <row r="12" spans="1:38" ht="15" thickBot="1" x14ac:dyDescent="0.4">
      <c r="A12" s="74">
        <v>5</v>
      </c>
      <c r="B12" s="62" t="s">
        <v>319</v>
      </c>
      <c r="C12" s="75">
        <v>0.45</v>
      </c>
      <c r="D12" s="75">
        <v>0.05</v>
      </c>
      <c r="E12" s="75">
        <v>0.1</v>
      </c>
      <c r="F12" s="75">
        <v>277</v>
      </c>
      <c r="G12" s="63">
        <v>0.7</v>
      </c>
      <c r="H12" s="63">
        <v>0.69</v>
      </c>
      <c r="I12" s="63">
        <v>0.69</v>
      </c>
      <c r="J12" s="63">
        <v>277</v>
      </c>
      <c r="K12" s="77">
        <v>0.89</v>
      </c>
      <c r="L12" s="77">
        <v>0.56999999999999995</v>
      </c>
      <c r="M12" s="77">
        <v>0.69</v>
      </c>
      <c r="N12" s="77">
        <v>277</v>
      </c>
      <c r="O12" s="78">
        <v>0.78</v>
      </c>
      <c r="P12" s="78">
        <v>0.63</v>
      </c>
      <c r="Q12" s="78">
        <v>0.69</v>
      </c>
      <c r="R12" s="78">
        <v>278</v>
      </c>
      <c r="S12" s="79">
        <v>0.56000000000000005</v>
      </c>
      <c r="T12" s="79">
        <v>0.68</v>
      </c>
      <c r="U12" s="79">
        <v>0.62</v>
      </c>
      <c r="V12" s="79">
        <v>278</v>
      </c>
      <c r="W12" s="80">
        <v>0.91</v>
      </c>
      <c r="X12" s="80">
        <v>0.67</v>
      </c>
      <c r="Y12" s="80">
        <v>0.77</v>
      </c>
      <c r="Z12" s="80">
        <v>278</v>
      </c>
      <c r="AA12" s="81">
        <v>0.25</v>
      </c>
      <c r="AB12" s="81">
        <v>0.54</v>
      </c>
      <c r="AC12" s="81">
        <v>0.34</v>
      </c>
      <c r="AD12" s="81">
        <v>278</v>
      </c>
      <c r="AE12" s="82">
        <v>0.5</v>
      </c>
      <c r="AF12" s="82">
        <v>0.65</v>
      </c>
      <c r="AG12" s="82">
        <v>0.56000000000000005</v>
      </c>
      <c r="AH12" s="82">
        <v>277</v>
      </c>
      <c r="AI12" s="83">
        <v>0.9</v>
      </c>
      <c r="AJ12" s="83">
        <v>0.85</v>
      </c>
      <c r="AK12" s="83">
        <v>0.87</v>
      </c>
      <c r="AL12" s="83">
        <v>527</v>
      </c>
    </row>
    <row r="13" spans="1:38" ht="15" thickBot="1" x14ac:dyDescent="0.4">
      <c r="A13" s="74">
        <v>6</v>
      </c>
      <c r="B13" s="62" t="s">
        <v>316</v>
      </c>
      <c r="C13" s="75">
        <v>0.41</v>
      </c>
      <c r="D13" s="75">
        <v>0.23</v>
      </c>
      <c r="E13" s="75">
        <v>0.28999999999999998</v>
      </c>
      <c r="F13" s="75">
        <v>319</v>
      </c>
      <c r="G13" s="63">
        <v>0.71</v>
      </c>
      <c r="H13" s="63">
        <v>0.78</v>
      </c>
      <c r="I13" s="63">
        <v>0.75</v>
      </c>
      <c r="J13" s="63">
        <v>319</v>
      </c>
      <c r="K13" s="77">
        <v>0.81</v>
      </c>
      <c r="L13" s="77">
        <v>0.72</v>
      </c>
      <c r="M13" s="77">
        <v>0.76</v>
      </c>
      <c r="N13" s="77">
        <v>319</v>
      </c>
      <c r="O13" s="78">
        <v>0.87</v>
      </c>
      <c r="P13" s="78">
        <v>0.72</v>
      </c>
      <c r="Q13" s="78">
        <v>0.79</v>
      </c>
      <c r="R13" s="78">
        <v>320</v>
      </c>
      <c r="S13" s="79">
        <v>0.81</v>
      </c>
      <c r="T13" s="79">
        <v>0.73</v>
      </c>
      <c r="U13" s="79">
        <v>0.77</v>
      </c>
      <c r="V13" s="79">
        <v>320</v>
      </c>
      <c r="W13" s="80">
        <v>0.89</v>
      </c>
      <c r="X13" s="80">
        <v>0.9</v>
      </c>
      <c r="Y13" s="80">
        <v>0.9</v>
      </c>
      <c r="Z13" s="80">
        <v>320</v>
      </c>
      <c r="AA13" s="81">
        <v>0.38</v>
      </c>
      <c r="AB13" s="81">
        <v>0.46</v>
      </c>
      <c r="AC13" s="81">
        <v>0.42</v>
      </c>
      <c r="AD13" s="81">
        <v>320</v>
      </c>
      <c r="AE13" s="82">
        <v>0.62</v>
      </c>
      <c r="AF13" s="82">
        <v>0.65</v>
      </c>
      <c r="AG13" s="82">
        <v>0.63</v>
      </c>
      <c r="AH13" s="82">
        <v>319</v>
      </c>
      <c r="AI13" s="83">
        <v>0.71</v>
      </c>
      <c r="AJ13" s="83">
        <v>0.54</v>
      </c>
      <c r="AK13" s="83">
        <v>0.61</v>
      </c>
      <c r="AL13" s="83">
        <v>115</v>
      </c>
    </row>
    <row r="14" spans="1:38" ht="15" thickBot="1" x14ac:dyDescent="0.4">
      <c r="A14" s="74">
        <v>7</v>
      </c>
      <c r="B14" s="62" t="s">
        <v>310</v>
      </c>
      <c r="C14" s="75">
        <v>0.78</v>
      </c>
      <c r="D14" s="75">
        <v>0.54</v>
      </c>
      <c r="E14" s="75">
        <v>0.64</v>
      </c>
      <c r="F14" s="75">
        <v>635</v>
      </c>
      <c r="G14" s="63">
        <v>0.95</v>
      </c>
      <c r="H14" s="63">
        <v>0.89</v>
      </c>
      <c r="I14" s="63">
        <v>0.92</v>
      </c>
      <c r="J14" s="63">
        <v>635</v>
      </c>
      <c r="K14" s="77">
        <v>0.94</v>
      </c>
      <c r="L14" s="77">
        <v>0.92</v>
      </c>
      <c r="M14" s="77">
        <v>0.93</v>
      </c>
      <c r="N14" s="77">
        <v>635</v>
      </c>
      <c r="O14" s="78">
        <v>0.94</v>
      </c>
      <c r="P14" s="78">
        <v>0.89</v>
      </c>
      <c r="Q14" s="78">
        <v>0.92</v>
      </c>
      <c r="R14" s="78">
        <v>636</v>
      </c>
      <c r="S14" s="79">
        <v>0.94</v>
      </c>
      <c r="T14" s="79">
        <v>0.89</v>
      </c>
      <c r="U14" s="79">
        <v>0.91</v>
      </c>
      <c r="V14" s="79">
        <v>636</v>
      </c>
      <c r="W14" s="80">
        <v>0.97</v>
      </c>
      <c r="X14" s="80">
        <v>0.97</v>
      </c>
      <c r="Y14" s="80">
        <v>0.97</v>
      </c>
      <c r="Z14" s="80">
        <v>636</v>
      </c>
      <c r="AA14" s="81">
        <v>0.77</v>
      </c>
      <c r="AB14" s="81">
        <v>0.92</v>
      </c>
      <c r="AC14" s="81">
        <v>0.84</v>
      </c>
      <c r="AD14" s="81">
        <v>637</v>
      </c>
      <c r="AE14" s="82">
        <v>0.91</v>
      </c>
      <c r="AF14" s="82">
        <v>0.84</v>
      </c>
      <c r="AG14" s="82">
        <v>0.87</v>
      </c>
      <c r="AH14" s="82">
        <v>635</v>
      </c>
      <c r="AI14" s="83">
        <v>0.69</v>
      </c>
      <c r="AJ14" s="83">
        <v>0.81</v>
      </c>
      <c r="AK14" s="83">
        <v>0.75</v>
      </c>
      <c r="AL14" s="83">
        <v>81</v>
      </c>
    </row>
    <row r="15" spans="1:38" ht="15" thickBot="1" x14ac:dyDescent="0.4">
      <c r="A15" s="74">
        <v>8</v>
      </c>
      <c r="B15" s="62" t="s">
        <v>320</v>
      </c>
      <c r="C15" s="75">
        <v>0.53</v>
      </c>
      <c r="D15" s="75">
        <v>0.28999999999999998</v>
      </c>
      <c r="E15" s="75">
        <v>0.38</v>
      </c>
      <c r="F15" s="75">
        <v>527</v>
      </c>
      <c r="G15" s="63">
        <v>0.87</v>
      </c>
      <c r="H15" s="63">
        <v>0.83</v>
      </c>
      <c r="I15" s="63">
        <v>0.85</v>
      </c>
      <c r="J15" s="63">
        <v>527</v>
      </c>
      <c r="K15" s="77">
        <v>0.84</v>
      </c>
      <c r="L15" s="77">
        <v>0.82</v>
      </c>
      <c r="M15" s="77">
        <v>0.83</v>
      </c>
      <c r="N15" s="77">
        <v>527</v>
      </c>
      <c r="O15" s="78">
        <v>0.87</v>
      </c>
      <c r="P15" s="78">
        <v>0.81</v>
      </c>
      <c r="Q15" s="78">
        <v>0.84</v>
      </c>
      <c r="R15" s="78">
        <v>527</v>
      </c>
      <c r="S15" s="79">
        <v>0.84</v>
      </c>
      <c r="T15" s="79">
        <v>0.84</v>
      </c>
      <c r="U15" s="79">
        <v>0.84</v>
      </c>
      <c r="V15" s="79">
        <v>527</v>
      </c>
      <c r="W15" s="80">
        <v>0.95</v>
      </c>
      <c r="X15" s="80">
        <v>0.95</v>
      </c>
      <c r="Y15" s="80">
        <v>0.95</v>
      </c>
      <c r="Z15" s="80">
        <v>527</v>
      </c>
      <c r="AA15" s="81">
        <v>0.57999999999999996</v>
      </c>
      <c r="AB15" s="81">
        <v>0.49</v>
      </c>
      <c r="AC15" s="81">
        <v>0.53</v>
      </c>
      <c r="AD15" s="81">
        <v>527</v>
      </c>
      <c r="AE15" s="82">
        <v>0.75</v>
      </c>
      <c r="AF15" s="82">
        <v>0.77</v>
      </c>
      <c r="AG15" s="82">
        <v>0.76</v>
      </c>
      <c r="AH15" s="82">
        <v>527</v>
      </c>
      <c r="AI15" s="83">
        <v>0.82</v>
      </c>
      <c r="AJ15" s="83">
        <v>0.9</v>
      </c>
      <c r="AK15" s="83">
        <v>0.86</v>
      </c>
      <c r="AL15" s="83">
        <v>847</v>
      </c>
    </row>
    <row r="16" spans="1:38" ht="15" thickBot="1" x14ac:dyDescent="0.4">
      <c r="A16" s="74">
        <v>9</v>
      </c>
      <c r="B16" s="62" t="s">
        <v>321</v>
      </c>
      <c r="C16" s="75">
        <v>0.64</v>
      </c>
      <c r="D16" s="75">
        <v>0.57999999999999996</v>
      </c>
      <c r="E16" s="75">
        <v>0.61</v>
      </c>
      <c r="F16" s="75">
        <v>212</v>
      </c>
      <c r="G16" s="63">
        <v>0.88</v>
      </c>
      <c r="H16" s="63">
        <v>0.93</v>
      </c>
      <c r="I16" s="63">
        <v>0.9</v>
      </c>
      <c r="J16" s="63">
        <v>212</v>
      </c>
      <c r="K16" s="77">
        <v>0.92</v>
      </c>
      <c r="L16" s="77">
        <v>0.86</v>
      </c>
      <c r="M16" s="77">
        <v>0.89</v>
      </c>
      <c r="N16" s="77">
        <v>212</v>
      </c>
      <c r="O16" s="78">
        <v>0.97</v>
      </c>
      <c r="P16" s="78">
        <v>0.82</v>
      </c>
      <c r="Q16" s="78">
        <v>0.89</v>
      </c>
      <c r="R16" s="78">
        <v>213</v>
      </c>
      <c r="S16" s="79">
        <v>0.93</v>
      </c>
      <c r="T16" s="79">
        <v>0.86</v>
      </c>
      <c r="U16" s="79">
        <v>0.89</v>
      </c>
      <c r="V16" s="79">
        <v>213</v>
      </c>
      <c r="W16" s="80">
        <v>0.99</v>
      </c>
      <c r="X16" s="80">
        <v>0.97</v>
      </c>
      <c r="Y16" s="80">
        <v>0.98</v>
      </c>
      <c r="Z16" s="80">
        <v>213</v>
      </c>
      <c r="AA16" s="81">
        <v>0.61</v>
      </c>
      <c r="AB16" s="81">
        <v>0.71</v>
      </c>
      <c r="AC16" s="81">
        <v>0.66</v>
      </c>
      <c r="AD16" s="81">
        <v>214</v>
      </c>
      <c r="AE16" s="82">
        <v>0.84</v>
      </c>
      <c r="AF16" s="82">
        <v>0.63</v>
      </c>
      <c r="AG16" s="82">
        <v>0.72</v>
      </c>
      <c r="AH16" s="82">
        <v>212</v>
      </c>
      <c r="AI16" s="83">
        <v>0.55000000000000004</v>
      </c>
      <c r="AJ16" s="83">
        <v>0.36</v>
      </c>
      <c r="AK16" s="83">
        <v>0.43</v>
      </c>
      <c r="AL16" s="83">
        <v>50</v>
      </c>
    </row>
    <row r="17" spans="1:38" ht="15" thickBot="1" x14ac:dyDescent="0.4">
      <c r="A17" s="74">
        <v>10</v>
      </c>
      <c r="B17" s="62" t="s">
        <v>322</v>
      </c>
      <c r="C17" s="75">
        <v>0.67</v>
      </c>
      <c r="D17" s="75">
        <v>0.31</v>
      </c>
      <c r="E17" s="75">
        <v>0.42</v>
      </c>
      <c r="F17" s="75">
        <v>26</v>
      </c>
      <c r="G17" s="63">
        <v>0.31</v>
      </c>
      <c r="H17" s="63">
        <v>0.77</v>
      </c>
      <c r="I17" s="63">
        <v>0.44</v>
      </c>
      <c r="J17" s="63">
        <v>26</v>
      </c>
      <c r="K17" s="77">
        <v>0.44</v>
      </c>
      <c r="L17" s="77">
        <v>0.57999999999999996</v>
      </c>
      <c r="M17" s="77">
        <v>0.5</v>
      </c>
      <c r="N17" s="77">
        <v>26</v>
      </c>
      <c r="O17" s="78">
        <v>1</v>
      </c>
      <c r="P17" s="78">
        <v>0.24</v>
      </c>
      <c r="Q17" s="78">
        <v>0.39</v>
      </c>
      <c r="R17" s="78">
        <v>25</v>
      </c>
      <c r="S17" s="79">
        <v>0.77</v>
      </c>
      <c r="T17" s="79">
        <v>0.4</v>
      </c>
      <c r="U17" s="79">
        <v>0.53</v>
      </c>
      <c r="V17" s="79">
        <v>25</v>
      </c>
      <c r="W17" s="80">
        <v>0.84</v>
      </c>
      <c r="X17" s="80">
        <v>0.64</v>
      </c>
      <c r="Y17" s="80">
        <v>0.73</v>
      </c>
      <c r="Z17" s="80">
        <v>25</v>
      </c>
      <c r="AA17" s="81">
        <v>0.27</v>
      </c>
      <c r="AB17" s="81">
        <v>0.26</v>
      </c>
      <c r="AC17" s="81">
        <v>0.26</v>
      </c>
      <c r="AD17" s="81">
        <v>27</v>
      </c>
      <c r="AE17" s="82">
        <v>0</v>
      </c>
      <c r="AF17" s="82">
        <v>0</v>
      </c>
      <c r="AG17" s="82">
        <v>0</v>
      </c>
      <c r="AH17" s="82">
        <v>26</v>
      </c>
      <c r="AI17" s="83">
        <v>0.94</v>
      </c>
      <c r="AJ17" s="83">
        <v>0.96</v>
      </c>
      <c r="AK17" s="83">
        <v>0.95</v>
      </c>
      <c r="AL17" s="83">
        <v>1219</v>
      </c>
    </row>
    <row r="18" spans="1:38" ht="15" thickBot="1" x14ac:dyDescent="0.4">
      <c r="A18" s="74">
        <v>11</v>
      </c>
      <c r="B18" s="62" t="s">
        <v>323</v>
      </c>
      <c r="C18" s="75">
        <v>0.96</v>
      </c>
      <c r="D18" s="75">
        <v>0.79</v>
      </c>
      <c r="E18" s="75">
        <v>0.87</v>
      </c>
      <c r="F18" s="75">
        <v>104</v>
      </c>
      <c r="G18" s="63">
        <v>0.81</v>
      </c>
      <c r="H18" s="63">
        <v>0.88</v>
      </c>
      <c r="I18" s="63">
        <v>0.85</v>
      </c>
      <c r="J18" s="63">
        <v>104</v>
      </c>
      <c r="K18" s="77">
        <v>0.93</v>
      </c>
      <c r="L18" s="77">
        <v>0.93</v>
      </c>
      <c r="M18" s="77">
        <v>0.93</v>
      </c>
      <c r="N18" s="77">
        <v>104</v>
      </c>
      <c r="O18" s="78">
        <v>0.96</v>
      </c>
      <c r="P18" s="78">
        <v>0.9</v>
      </c>
      <c r="Q18" s="78">
        <v>0.93</v>
      </c>
      <c r="R18" s="78">
        <v>104</v>
      </c>
      <c r="S18" s="79">
        <v>0.92</v>
      </c>
      <c r="T18" s="79">
        <v>0.87</v>
      </c>
      <c r="U18" s="79">
        <v>0.89</v>
      </c>
      <c r="V18" s="79">
        <v>104</v>
      </c>
      <c r="W18" s="80">
        <v>0.77</v>
      </c>
      <c r="X18" s="80">
        <v>0.76</v>
      </c>
      <c r="Y18" s="80">
        <v>0.77</v>
      </c>
      <c r="Z18" s="80">
        <v>104</v>
      </c>
      <c r="AA18" s="81">
        <v>0.85</v>
      </c>
      <c r="AB18" s="81">
        <v>0.69</v>
      </c>
      <c r="AC18" s="81">
        <v>0.76</v>
      </c>
      <c r="AD18" s="81">
        <v>105</v>
      </c>
      <c r="AE18" s="82">
        <v>0.81</v>
      </c>
      <c r="AF18" s="82">
        <v>0.4</v>
      </c>
      <c r="AG18" s="82">
        <v>0.54</v>
      </c>
      <c r="AH18" s="82">
        <v>104</v>
      </c>
      <c r="AI18" s="83">
        <v>0.75</v>
      </c>
      <c r="AJ18" s="83">
        <v>0.69</v>
      </c>
      <c r="AK18" s="83">
        <v>0.71</v>
      </c>
      <c r="AL18" s="83">
        <v>197</v>
      </c>
    </row>
    <row r="19" spans="1:38" ht="15" thickBot="1" x14ac:dyDescent="0.4">
      <c r="A19" s="74">
        <v>12</v>
      </c>
      <c r="B19" s="62" t="s">
        <v>315</v>
      </c>
      <c r="C19" s="75">
        <v>0.91</v>
      </c>
      <c r="D19" s="75">
        <v>0.94</v>
      </c>
      <c r="E19" s="75">
        <v>0.93</v>
      </c>
      <c r="F19" s="75">
        <v>126</v>
      </c>
      <c r="G19" s="63">
        <v>0.95</v>
      </c>
      <c r="H19" s="63">
        <v>0.98</v>
      </c>
      <c r="I19" s="63">
        <v>0.97</v>
      </c>
      <c r="J19" s="63">
        <v>126</v>
      </c>
      <c r="K19" s="77">
        <v>0.97</v>
      </c>
      <c r="L19" s="77">
        <v>0.95</v>
      </c>
      <c r="M19" s="77">
        <v>0.96</v>
      </c>
      <c r="N19" s="77">
        <v>126</v>
      </c>
      <c r="O19" s="78">
        <v>0.97</v>
      </c>
      <c r="P19" s="78">
        <v>0.98</v>
      </c>
      <c r="Q19" s="78">
        <v>0.98</v>
      </c>
      <c r="R19" s="78">
        <v>127</v>
      </c>
      <c r="S19" s="79">
        <v>0.95</v>
      </c>
      <c r="T19" s="79">
        <v>0.97</v>
      </c>
      <c r="U19" s="79">
        <v>0.96</v>
      </c>
      <c r="V19" s="79">
        <v>127</v>
      </c>
      <c r="W19" s="80">
        <v>0.83</v>
      </c>
      <c r="X19" s="80">
        <v>0.91</v>
      </c>
      <c r="Y19" s="80">
        <v>0.87</v>
      </c>
      <c r="Z19" s="80">
        <v>127</v>
      </c>
      <c r="AA19" s="81">
        <v>0.87</v>
      </c>
      <c r="AB19" s="81">
        <v>0.92</v>
      </c>
      <c r="AC19" s="81">
        <v>0.9</v>
      </c>
      <c r="AD19" s="81">
        <v>127</v>
      </c>
      <c r="AE19" s="82">
        <v>0.71</v>
      </c>
      <c r="AF19" s="82">
        <v>0.88</v>
      </c>
      <c r="AG19" s="82">
        <v>0.79</v>
      </c>
      <c r="AH19" s="82">
        <v>126</v>
      </c>
      <c r="AI19" s="83">
        <v>1</v>
      </c>
      <c r="AJ19" s="83">
        <v>0.91</v>
      </c>
      <c r="AK19" s="83">
        <v>0.95</v>
      </c>
      <c r="AL19" s="83">
        <v>11</v>
      </c>
    </row>
    <row r="20" spans="1:38" ht="15" thickBot="1" x14ac:dyDescent="0.4">
      <c r="A20" s="74">
        <v>13</v>
      </c>
      <c r="B20" s="62" t="s">
        <v>317</v>
      </c>
      <c r="C20" s="75">
        <v>0.81</v>
      </c>
      <c r="D20" s="75">
        <v>0.33</v>
      </c>
      <c r="E20" s="75">
        <v>0.47</v>
      </c>
      <c r="F20" s="75">
        <v>116</v>
      </c>
      <c r="G20" s="63">
        <v>0.65</v>
      </c>
      <c r="H20" s="63">
        <v>0.65</v>
      </c>
      <c r="I20" s="63">
        <v>0.65</v>
      </c>
      <c r="J20" s="63">
        <v>116</v>
      </c>
      <c r="K20" s="77">
        <v>0.78</v>
      </c>
      <c r="L20" s="77">
        <v>0.7</v>
      </c>
      <c r="M20" s="77">
        <v>0.74</v>
      </c>
      <c r="N20" s="77">
        <v>116</v>
      </c>
      <c r="O20" s="78">
        <v>0.87</v>
      </c>
      <c r="P20" s="78">
        <v>0.64</v>
      </c>
      <c r="Q20" s="78">
        <v>0.74</v>
      </c>
      <c r="R20" s="78">
        <v>117</v>
      </c>
      <c r="S20" s="79">
        <v>0.83</v>
      </c>
      <c r="T20" s="79">
        <v>0.66</v>
      </c>
      <c r="U20" s="79">
        <v>0.73</v>
      </c>
      <c r="V20" s="79">
        <v>117</v>
      </c>
      <c r="W20" s="80">
        <v>0.84</v>
      </c>
      <c r="X20" s="80">
        <v>0.87</v>
      </c>
      <c r="Y20" s="80">
        <v>0.86</v>
      </c>
      <c r="Z20" s="80">
        <v>117</v>
      </c>
      <c r="AA20" s="81">
        <v>0.52</v>
      </c>
      <c r="AB20" s="81">
        <v>0.53</v>
      </c>
      <c r="AC20" s="81">
        <v>0.52</v>
      </c>
      <c r="AD20" s="81">
        <v>117</v>
      </c>
      <c r="AE20" s="82">
        <v>0.65</v>
      </c>
      <c r="AF20" s="82">
        <v>0.35</v>
      </c>
      <c r="AG20" s="82">
        <v>0.46</v>
      </c>
      <c r="AH20" s="82">
        <v>116</v>
      </c>
      <c r="AI20" s="83">
        <v>0.89</v>
      </c>
      <c r="AJ20" s="83">
        <v>0.92</v>
      </c>
      <c r="AK20" s="83">
        <v>0.91</v>
      </c>
      <c r="AL20" s="83">
        <v>773</v>
      </c>
    </row>
    <row r="21" spans="1:38" ht="15" thickBot="1" x14ac:dyDescent="0.4">
      <c r="A21" s="74">
        <v>14</v>
      </c>
      <c r="B21" s="62" t="s">
        <v>324</v>
      </c>
      <c r="C21" s="75">
        <v>1</v>
      </c>
      <c r="D21" s="75">
        <v>0.91</v>
      </c>
      <c r="E21" s="75">
        <v>0.95</v>
      </c>
      <c r="F21" s="75">
        <v>11</v>
      </c>
      <c r="G21" s="63">
        <v>0.89</v>
      </c>
      <c r="H21" s="63">
        <v>0.73</v>
      </c>
      <c r="I21" s="63">
        <v>0.8</v>
      </c>
      <c r="J21" s="63">
        <v>11</v>
      </c>
      <c r="K21" s="77">
        <v>0.91</v>
      </c>
      <c r="L21" s="77">
        <v>0.91</v>
      </c>
      <c r="M21" s="77">
        <v>0.91</v>
      </c>
      <c r="N21" s="77">
        <v>11</v>
      </c>
      <c r="O21" s="78">
        <v>1</v>
      </c>
      <c r="P21" s="78">
        <v>1</v>
      </c>
      <c r="Q21" s="78">
        <v>1</v>
      </c>
      <c r="R21" s="78">
        <v>11</v>
      </c>
      <c r="S21" s="79">
        <v>1</v>
      </c>
      <c r="T21" s="79">
        <v>1</v>
      </c>
      <c r="U21" s="79">
        <v>1</v>
      </c>
      <c r="V21" s="79">
        <v>11</v>
      </c>
      <c r="W21" s="80">
        <v>0.82</v>
      </c>
      <c r="X21" s="80">
        <v>0.82</v>
      </c>
      <c r="Y21" s="80">
        <v>0.82</v>
      </c>
      <c r="Z21" s="80">
        <v>11</v>
      </c>
      <c r="AA21" s="81">
        <v>0.92</v>
      </c>
      <c r="AB21" s="81">
        <v>0.92</v>
      </c>
      <c r="AC21" s="81">
        <v>0.92</v>
      </c>
      <c r="AD21" s="81">
        <v>12</v>
      </c>
      <c r="AE21" s="82">
        <v>0</v>
      </c>
      <c r="AF21" s="82">
        <v>0</v>
      </c>
      <c r="AG21" s="82">
        <v>0</v>
      </c>
      <c r="AH21" s="82">
        <v>11</v>
      </c>
      <c r="AI21" s="83">
        <v>1</v>
      </c>
      <c r="AJ21" s="83">
        <v>0.91</v>
      </c>
      <c r="AK21" s="83">
        <v>0.95</v>
      </c>
      <c r="AL21" s="83">
        <v>11</v>
      </c>
    </row>
    <row r="22" spans="1:38" ht="15" thickBot="1" x14ac:dyDescent="0.4">
      <c r="A22" s="74">
        <v>15</v>
      </c>
      <c r="B22" s="62" t="s">
        <v>325</v>
      </c>
      <c r="C22" s="75">
        <v>0.92</v>
      </c>
      <c r="D22" s="75">
        <v>0.71</v>
      </c>
      <c r="E22" s="75">
        <v>0.8</v>
      </c>
      <c r="F22" s="75">
        <v>772</v>
      </c>
      <c r="G22" s="63">
        <v>0.96</v>
      </c>
      <c r="H22" s="63">
        <v>0.83</v>
      </c>
      <c r="I22" s="63">
        <v>0.89</v>
      </c>
      <c r="J22" s="63">
        <v>772</v>
      </c>
      <c r="K22" s="77">
        <v>0.93</v>
      </c>
      <c r="L22" s="77">
        <v>0.91</v>
      </c>
      <c r="M22" s="77">
        <v>0.92</v>
      </c>
      <c r="N22" s="77">
        <v>772</v>
      </c>
      <c r="O22" s="78">
        <v>0.87</v>
      </c>
      <c r="P22" s="78">
        <v>0.94</v>
      </c>
      <c r="Q22" s="78">
        <v>0.9</v>
      </c>
      <c r="R22" s="78">
        <v>773</v>
      </c>
      <c r="S22" s="79">
        <v>0.92</v>
      </c>
      <c r="T22" s="79">
        <v>0.89</v>
      </c>
      <c r="U22" s="79">
        <v>0.9</v>
      </c>
      <c r="V22" s="79">
        <v>773</v>
      </c>
      <c r="W22" s="80">
        <v>0.92</v>
      </c>
      <c r="X22" s="80">
        <v>0.94</v>
      </c>
      <c r="Y22" s="80">
        <v>0.93</v>
      </c>
      <c r="Z22" s="80">
        <v>773</v>
      </c>
      <c r="AA22" s="81">
        <v>0.89</v>
      </c>
      <c r="AB22" s="81">
        <v>0.9</v>
      </c>
      <c r="AC22" s="81">
        <v>0.9</v>
      </c>
      <c r="AD22" s="81">
        <v>773</v>
      </c>
      <c r="AE22" s="82">
        <v>0.73</v>
      </c>
      <c r="AF22" s="82">
        <v>0.89</v>
      </c>
      <c r="AG22" s="82">
        <v>0.81</v>
      </c>
      <c r="AH22" s="82">
        <v>772</v>
      </c>
      <c r="AI22" s="83">
        <v>0.3</v>
      </c>
      <c r="AJ22" s="83">
        <v>0.17</v>
      </c>
      <c r="AK22" s="83">
        <v>0.21</v>
      </c>
      <c r="AL22" s="83">
        <v>18</v>
      </c>
    </row>
    <row r="23" spans="1:38" ht="15" thickBot="1" x14ac:dyDescent="0.4">
      <c r="A23" s="74">
        <v>16</v>
      </c>
      <c r="B23" s="62" t="s">
        <v>326</v>
      </c>
      <c r="C23" s="75">
        <v>1</v>
      </c>
      <c r="D23" s="75">
        <v>0.73</v>
      </c>
      <c r="E23" s="75">
        <v>0.84</v>
      </c>
      <c r="F23" s="75">
        <v>11</v>
      </c>
      <c r="G23" s="63">
        <v>0.27</v>
      </c>
      <c r="H23" s="63">
        <v>0.55000000000000004</v>
      </c>
      <c r="I23" s="63">
        <v>0.36</v>
      </c>
      <c r="J23" s="63">
        <v>11</v>
      </c>
      <c r="K23" s="77">
        <v>0.9</v>
      </c>
      <c r="L23" s="77">
        <v>0.82</v>
      </c>
      <c r="M23" s="77">
        <v>0.86</v>
      </c>
      <c r="N23" s="77">
        <v>11</v>
      </c>
      <c r="O23" s="78">
        <v>1</v>
      </c>
      <c r="P23" s="78">
        <v>0.45</v>
      </c>
      <c r="Q23" s="78">
        <v>0.62</v>
      </c>
      <c r="R23" s="78">
        <v>11</v>
      </c>
      <c r="S23" s="79">
        <v>1</v>
      </c>
      <c r="T23" s="79">
        <v>0.45</v>
      </c>
      <c r="U23" s="79">
        <v>0.62</v>
      </c>
      <c r="V23" s="79">
        <v>11</v>
      </c>
      <c r="W23" s="80">
        <v>1</v>
      </c>
      <c r="X23" s="80">
        <v>0.91</v>
      </c>
      <c r="Y23" s="80">
        <v>0.95</v>
      </c>
      <c r="Z23" s="80">
        <v>11</v>
      </c>
      <c r="AA23" s="81">
        <v>0.89</v>
      </c>
      <c r="AB23" s="81">
        <v>0.67</v>
      </c>
      <c r="AC23" s="81">
        <v>0.76</v>
      </c>
      <c r="AD23" s="81">
        <v>12</v>
      </c>
      <c r="AE23" s="82">
        <v>0</v>
      </c>
      <c r="AF23" s="82">
        <v>0</v>
      </c>
      <c r="AG23" s="82">
        <v>0</v>
      </c>
      <c r="AH23" s="82">
        <v>11</v>
      </c>
      <c r="AI23" s="83">
        <v>0.76</v>
      </c>
      <c r="AJ23" s="83">
        <v>0.72</v>
      </c>
      <c r="AK23" s="83">
        <v>0.74</v>
      </c>
      <c r="AL23" s="83">
        <v>228</v>
      </c>
    </row>
    <row r="24" spans="1:38" ht="15" thickBot="1" x14ac:dyDescent="0.4">
      <c r="A24" s="74">
        <v>17</v>
      </c>
      <c r="B24" s="62" t="s">
        <v>312</v>
      </c>
      <c r="C24" s="75">
        <v>1</v>
      </c>
      <c r="D24" s="75">
        <v>0.05</v>
      </c>
      <c r="E24" s="75">
        <v>0.1</v>
      </c>
      <c r="F24" s="75">
        <v>19</v>
      </c>
      <c r="G24" s="63">
        <v>0.12</v>
      </c>
      <c r="H24" s="63">
        <v>0.57999999999999996</v>
      </c>
      <c r="I24" s="63">
        <v>0.19</v>
      </c>
      <c r="J24" s="63">
        <v>19</v>
      </c>
      <c r="K24" s="77">
        <v>0.43</v>
      </c>
      <c r="L24" s="77">
        <v>0.16</v>
      </c>
      <c r="M24" s="77">
        <v>0.23</v>
      </c>
      <c r="N24" s="77">
        <v>19</v>
      </c>
      <c r="O24" s="78">
        <v>0.75</v>
      </c>
      <c r="P24" s="78">
        <v>0.17</v>
      </c>
      <c r="Q24" s="78">
        <v>0.27</v>
      </c>
      <c r="R24" s="78">
        <v>18</v>
      </c>
      <c r="S24" s="79">
        <v>0.43</v>
      </c>
      <c r="T24" s="79">
        <v>0.17</v>
      </c>
      <c r="U24" s="79">
        <v>0.24</v>
      </c>
      <c r="V24" s="79">
        <v>18</v>
      </c>
      <c r="W24" s="80">
        <v>0.9</v>
      </c>
      <c r="X24" s="80">
        <v>0.5</v>
      </c>
      <c r="Y24" s="80">
        <v>0.64</v>
      </c>
      <c r="Z24" s="80">
        <v>18</v>
      </c>
      <c r="AA24" s="81">
        <v>0.11</v>
      </c>
      <c r="AB24" s="81">
        <v>0.32</v>
      </c>
      <c r="AC24" s="81">
        <v>0.16</v>
      </c>
      <c r="AD24" s="81">
        <v>19</v>
      </c>
      <c r="AE24" s="82">
        <v>0</v>
      </c>
      <c r="AF24" s="82">
        <v>0</v>
      </c>
      <c r="AG24" s="82">
        <v>0</v>
      </c>
      <c r="AH24" s="82">
        <v>19</v>
      </c>
      <c r="AI24" s="83">
        <v>0.85</v>
      </c>
      <c r="AJ24" s="83">
        <v>0.96</v>
      </c>
      <c r="AK24" s="83">
        <v>0.9</v>
      </c>
      <c r="AL24" s="83">
        <v>915</v>
      </c>
    </row>
    <row r="25" spans="1:38" ht="15" thickBot="1" x14ac:dyDescent="0.4">
      <c r="A25" s="74">
        <v>18</v>
      </c>
      <c r="B25" s="62" t="s">
        <v>307</v>
      </c>
      <c r="C25" s="75">
        <v>0.85</v>
      </c>
      <c r="D25" s="75">
        <v>0.59</v>
      </c>
      <c r="E25" s="75">
        <v>0.7</v>
      </c>
      <c r="F25" s="75">
        <v>228</v>
      </c>
      <c r="G25" s="63">
        <v>0.8</v>
      </c>
      <c r="H25" s="63">
        <v>0.74</v>
      </c>
      <c r="I25" s="63">
        <v>0.77</v>
      </c>
      <c r="J25" s="63">
        <v>228</v>
      </c>
      <c r="K25" s="77">
        <v>0.78</v>
      </c>
      <c r="L25" s="77">
        <v>0.8</v>
      </c>
      <c r="M25" s="77">
        <v>0.79</v>
      </c>
      <c r="N25" s="77">
        <v>228</v>
      </c>
      <c r="O25" s="78">
        <v>0.84</v>
      </c>
      <c r="P25" s="78">
        <v>0.82</v>
      </c>
      <c r="Q25" s="78">
        <v>0.83</v>
      </c>
      <c r="R25" s="78">
        <v>228</v>
      </c>
      <c r="S25" s="79">
        <v>0.88</v>
      </c>
      <c r="T25" s="79">
        <v>0.75</v>
      </c>
      <c r="U25" s="79">
        <v>0.81</v>
      </c>
      <c r="V25" s="79">
        <v>228</v>
      </c>
      <c r="W25" s="80">
        <v>0.68</v>
      </c>
      <c r="X25" s="80">
        <v>0.72</v>
      </c>
      <c r="Y25" s="80">
        <v>0.7</v>
      </c>
      <c r="Z25" s="80">
        <v>228</v>
      </c>
      <c r="AA25" s="81">
        <v>0.67</v>
      </c>
      <c r="AB25" s="81">
        <v>0.74</v>
      </c>
      <c r="AC25" s="81">
        <v>0.7</v>
      </c>
      <c r="AD25" s="81">
        <v>229</v>
      </c>
      <c r="AE25" s="82">
        <v>0.52</v>
      </c>
      <c r="AF25" s="82">
        <v>0.61</v>
      </c>
      <c r="AG25" s="82">
        <v>0.56000000000000005</v>
      </c>
      <c r="AH25" s="82">
        <v>228</v>
      </c>
      <c r="AI25" s="83">
        <v>0.53</v>
      </c>
      <c r="AJ25" s="83">
        <v>0.33</v>
      </c>
      <c r="AK25" s="83">
        <v>0.41</v>
      </c>
      <c r="AL25" s="83">
        <v>24</v>
      </c>
    </row>
    <row r="26" spans="1:38" ht="15" thickBot="1" x14ac:dyDescent="0.4">
      <c r="A26" s="74">
        <v>19</v>
      </c>
      <c r="B26" s="62" t="s">
        <v>313</v>
      </c>
      <c r="C26" s="75">
        <v>0.56000000000000005</v>
      </c>
      <c r="D26" s="75">
        <v>0.76</v>
      </c>
      <c r="E26" s="75">
        <v>0.65</v>
      </c>
      <c r="F26" s="75">
        <v>915</v>
      </c>
      <c r="G26" s="63">
        <v>0.95</v>
      </c>
      <c r="H26" s="63">
        <v>0.86</v>
      </c>
      <c r="I26" s="63">
        <v>0.9</v>
      </c>
      <c r="J26" s="63">
        <v>915</v>
      </c>
      <c r="K26" s="77">
        <v>0.91</v>
      </c>
      <c r="L26" s="77">
        <v>0.95</v>
      </c>
      <c r="M26" s="77">
        <v>0.93</v>
      </c>
      <c r="N26" s="77">
        <v>915</v>
      </c>
      <c r="O26" s="78">
        <v>0.89</v>
      </c>
      <c r="P26" s="78">
        <v>0.95</v>
      </c>
      <c r="Q26" s="78">
        <v>0.92</v>
      </c>
      <c r="R26" s="78">
        <v>915</v>
      </c>
      <c r="S26" s="79">
        <v>0.9</v>
      </c>
      <c r="T26" s="79">
        <v>0.94</v>
      </c>
      <c r="U26" s="79">
        <v>0.92</v>
      </c>
      <c r="V26" s="79">
        <v>915</v>
      </c>
      <c r="W26" s="80">
        <v>0.96</v>
      </c>
      <c r="X26" s="80">
        <v>0.95</v>
      </c>
      <c r="Y26" s="80">
        <v>0.95</v>
      </c>
      <c r="Z26" s="80">
        <v>915</v>
      </c>
      <c r="AA26" s="81">
        <v>0.9</v>
      </c>
      <c r="AB26" s="81">
        <v>0.9</v>
      </c>
      <c r="AC26" s="81">
        <v>0.9</v>
      </c>
      <c r="AD26" s="81">
        <v>916</v>
      </c>
      <c r="AE26" s="82">
        <v>0.84</v>
      </c>
      <c r="AF26" s="82">
        <v>0.84</v>
      </c>
      <c r="AG26" s="82">
        <v>0.84</v>
      </c>
      <c r="AH26" s="82">
        <v>915</v>
      </c>
      <c r="AI26" s="83">
        <v>0.7</v>
      </c>
      <c r="AJ26" s="83">
        <v>0.71</v>
      </c>
      <c r="AK26" s="83">
        <v>0.7</v>
      </c>
      <c r="AL26" s="83">
        <v>99</v>
      </c>
    </row>
    <row r="27" spans="1:38" ht="15" thickBot="1" x14ac:dyDescent="0.4">
      <c r="A27" s="74">
        <v>20</v>
      </c>
      <c r="B27" s="62" t="s">
        <v>314</v>
      </c>
      <c r="C27" s="75">
        <v>0.9</v>
      </c>
      <c r="D27" s="75">
        <v>0.36</v>
      </c>
      <c r="E27" s="75">
        <v>0.51</v>
      </c>
      <c r="F27" s="75">
        <v>25</v>
      </c>
      <c r="G27" s="63">
        <v>0.16</v>
      </c>
      <c r="H27" s="63">
        <v>0.6</v>
      </c>
      <c r="I27" s="63">
        <v>0.25</v>
      </c>
      <c r="J27" s="63">
        <v>25</v>
      </c>
      <c r="K27" s="77">
        <v>0.91</v>
      </c>
      <c r="L27" s="77">
        <v>0.4</v>
      </c>
      <c r="M27" s="77">
        <v>0.56000000000000005</v>
      </c>
      <c r="N27" s="77">
        <v>25</v>
      </c>
      <c r="O27" s="78">
        <v>0.88</v>
      </c>
      <c r="P27" s="78">
        <v>0.28999999999999998</v>
      </c>
      <c r="Q27" s="78">
        <v>0.44</v>
      </c>
      <c r="R27" s="78">
        <v>24</v>
      </c>
      <c r="S27" s="79">
        <v>0.71</v>
      </c>
      <c r="T27" s="79">
        <v>0.21</v>
      </c>
      <c r="U27" s="79">
        <v>0.32</v>
      </c>
      <c r="V27" s="79">
        <v>24</v>
      </c>
      <c r="W27" s="80">
        <v>0.86</v>
      </c>
      <c r="X27" s="80">
        <v>0.79</v>
      </c>
      <c r="Y27" s="80">
        <v>0.83</v>
      </c>
      <c r="Z27" s="80">
        <v>24</v>
      </c>
      <c r="AA27" s="81">
        <v>0.3</v>
      </c>
      <c r="AB27" s="81">
        <v>0.28000000000000003</v>
      </c>
      <c r="AC27" s="81">
        <v>0.28999999999999998</v>
      </c>
      <c r="AD27" s="81">
        <v>25</v>
      </c>
      <c r="AE27" s="82">
        <v>0</v>
      </c>
      <c r="AF27" s="82">
        <v>0</v>
      </c>
      <c r="AG27" s="82">
        <v>0</v>
      </c>
      <c r="AH27" s="82">
        <v>25</v>
      </c>
      <c r="AI27" s="83">
        <v>0.77</v>
      </c>
      <c r="AJ27" s="83">
        <v>0.45</v>
      </c>
      <c r="AK27" s="83">
        <v>0.56999999999999995</v>
      </c>
      <c r="AL27" s="83">
        <v>22</v>
      </c>
    </row>
    <row r="28" spans="1:38" ht="15" thickBot="1" x14ac:dyDescent="0.4">
      <c r="A28" s="74">
        <v>21</v>
      </c>
      <c r="B28" s="62" t="s">
        <v>299</v>
      </c>
      <c r="C28" s="75">
        <v>0.84</v>
      </c>
      <c r="D28" s="75">
        <v>0.26</v>
      </c>
      <c r="E28" s="75">
        <v>0.4</v>
      </c>
      <c r="F28" s="75">
        <v>99</v>
      </c>
      <c r="G28" s="63">
        <v>0.63</v>
      </c>
      <c r="H28" s="63">
        <v>0.74</v>
      </c>
      <c r="I28" s="63">
        <v>0.68</v>
      </c>
      <c r="J28" s="63">
        <v>99</v>
      </c>
      <c r="K28" s="77">
        <v>0.67</v>
      </c>
      <c r="L28" s="77">
        <v>0.73</v>
      </c>
      <c r="M28" s="77">
        <v>0.7</v>
      </c>
      <c r="N28" s="77">
        <v>99</v>
      </c>
      <c r="O28" s="78">
        <v>0.89</v>
      </c>
      <c r="P28" s="78">
        <v>0.56000000000000005</v>
      </c>
      <c r="Q28" s="78">
        <v>0.68</v>
      </c>
      <c r="R28" s="78">
        <v>99</v>
      </c>
      <c r="S28" s="79">
        <v>0.55000000000000004</v>
      </c>
      <c r="T28" s="79">
        <v>0.56999999999999995</v>
      </c>
      <c r="U28" s="79">
        <v>0.56000000000000005</v>
      </c>
      <c r="V28" s="79">
        <v>99</v>
      </c>
      <c r="W28" s="80">
        <v>0.85</v>
      </c>
      <c r="X28" s="80">
        <v>0.79</v>
      </c>
      <c r="Y28" s="80">
        <v>0.82</v>
      </c>
      <c r="Z28" s="80">
        <v>99</v>
      </c>
      <c r="AA28" s="81">
        <v>0.53</v>
      </c>
      <c r="AB28" s="81">
        <v>0.61</v>
      </c>
      <c r="AC28" s="81">
        <v>0.56999999999999995</v>
      </c>
      <c r="AD28" s="81">
        <v>99</v>
      </c>
      <c r="AE28" s="82">
        <v>0.45</v>
      </c>
      <c r="AF28" s="82">
        <v>0.25</v>
      </c>
      <c r="AG28" s="82">
        <v>0.32</v>
      </c>
      <c r="AH28" s="82">
        <v>99</v>
      </c>
      <c r="AI28" s="83">
        <v>0.81</v>
      </c>
      <c r="AJ28" s="83">
        <v>0.67</v>
      </c>
      <c r="AK28" s="83">
        <v>0.73</v>
      </c>
      <c r="AL28" s="83">
        <v>39</v>
      </c>
    </row>
    <row r="29" spans="1:38" ht="15" thickBot="1" x14ac:dyDescent="0.4">
      <c r="A29" s="74">
        <v>22</v>
      </c>
      <c r="B29" s="62" t="s">
        <v>327</v>
      </c>
      <c r="C29" s="75">
        <v>0.31</v>
      </c>
      <c r="D29" s="75">
        <v>0.18</v>
      </c>
      <c r="E29" s="75">
        <v>0.23</v>
      </c>
      <c r="F29" s="75">
        <v>22</v>
      </c>
      <c r="G29" s="63">
        <v>0.13</v>
      </c>
      <c r="H29" s="63">
        <v>0.55000000000000004</v>
      </c>
      <c r="I29" s="63">
        <v>0.21</v>
      </c>
      <c r="J29" s="63">
        <v>22</v>
      </c>
      <c r="K29" s="77">
        <v>0.88</v>
      </c>
      <c r="L29" s="77">
        <v>0.32</v>
      </c>
      <c r="M29" s="77">
        <v>0.47</v>
      </c>
      <c r="N29" s="77">
        <v>22</v>
      </c>
      <c r="O29" s="78">
        <v>0.56999999999999995</v>
      </c>
      <c r="P29" s="78">
        <v>0.18</v>
      </c>
      <c r="Q29" s="78">
        <v>0.28000000000000003</v>
      </c>
      <c r="R29" s="78">
        <v>22</v>
      </c>
      <c r="S29" s="79">
        <v>0.33</v>
      </c>
      <c r="T29" s="79">
        <v>0.09</v>
      </c>
      <c r="U29" s="79">
        <v>0.14000000000000001</v>
      </c>
      <c r="V29" s="79">
        <v>22</v>
      </c>
      <c r="W29" s="80">
        <v>0.94</v>
      </c>
      <c r="X29" s="80">
        <v>0.68</v>
      </c>
      <c r="Y29" s="80">
        <v>0.79</v>
      </c>
      <c r="Z29" s="80">
        <v>22</v>
      </c>
      <c r="AA29" s="81">
        <v>0.11</v>
      </c>
      <c r="AB29" s="81">
        <v>0.13</v>
      </c>
      <c r="AC29" s="81">
        <v>0.12</v>
      </c>
      <c r="AD29" s="81">
        <v>23</v>
      </c>
      <c r="AE29" s="82">
        <v>0</v>
      </c>
      <c r="AF29" s="82">
        <v>0</v>
      </c>
      <c r="AG29" s="82">
        <v>0</v>
      </c>
      <c r="AH29" s="82">
        <v>22</v>
      </c>
      <c r="AI29" s="83">
        <v>0.88</v>
      </c>
      <c r="AJ29" s="83">
        <v>0.47</v>
      </c>
      <c r="AK29" s="83">
        <v>0.61</v>
      </c>
      <c r="AL29" s="83">
        <v>15</v>
      </c>
    </row>
    <row r="30" spans="1:38" ht="15" thickBot="1" x14ac:dyDescent="0.4">
      <c r="A30" s="74">
        <v>23</v>
      </c>
      <c r="B30" s="62" t="s">
        <v>328</v>
      </c>
      <c r="C30" s="75">
        <v>1</v>
      </c>
      <c r="D30" s="75">
        <v>0.26</v>
      </c>
      <c r="E30" s="75">
        <v>0.41</v>
      </c>
      <c r="F30" s="75">
        <v>39</v>
      </c>
      <c r="G30" s="63">
        <v>0.28999999999999998</v>
      </c>
      <c r="H30" s="63">
        <v>0.72</v>
      </c>
      <c r="I30" s="63">
        <v>0.42</v>
      </c>
      <c r="J30" s="63">
        <v>39</v>
      </c>
      <c r="K30" s="77">
        <v>0.75</v>
      </c>
      <c r="L30" s="77">
        <v>0.62</v>
      </c>
      <c r="M30" s="77">
        <v>0.68</v>
      </c>
      <c r="N30" s="77">
        <v>39</v>
      </c>
      <c r="O30" s="78">
        <v>1</v>
      </c>
      <c r="P30" s="78">
        <v>0.36</v>
      </c>
      <c r="Q30" s="78">
        <v>0.53</v>
      </c>
      <c r="R30" s="78">
        <v>39</v>
      </c>
      <c r="S30" s="79">
        <v>0.47</v>
      </c>
      <c r="T30" s="79">
        <v>0.36</v>
      </c>
      <c r="U30" s="79">
        <v>0.41</v>
      </c>
      <c r="V30" s="79">
        <v>39</v>
      </c>
      <c r="W30" s="80">
        <v>0.85</v>
      </c>
      <c r="X30" s="80">
        <v>0.9</v>
      </c>
      <c r="Y30" s="80">
        <v>0.88</v>
      </c>
      <c r="Z30" s="80">
        <v>39</v>
      </c>
      <c r="AA30" s="81">
        <v>0.45</v>
      </c>
      <c r="AB30" s="81">
        <v>0.65</v>
      </c>
      <c r="AC30" s="81">
        <v>0.53</v>
      </c>
      <c r="AD30" s="81">
        <v>40</v>
      </c>
      <c r="AE30" s="82">
        <v>0</v>
      </c>
      <c r="AF30" s="82">
        <v>0</v>
      </c>
      <c r="AG30" s="82">
        <v>0</v>
      </c>
      <c r="AH30" s="82">
        <v>39</v>
      </c>
      <c r="AI30" s="83">
        <v>0.69</v>
      </c>
      <c r="AJ30" s="83">
        <v>0.56000000000000005</v>
      </c>
      <c r="AK30" s="83">
        <v>0.62</v>
      </c>
      <c r="AL30" s="83">
        <v>16</v>
      </c>
    </row>
    <row r="31" spans="1:38" ht="15" thickBot="1" x14ac:dyDescent="0.4">
      <c r="A31" s="74">
        <v>24</v>
      </c>
      <c r="B31" s="62" t="s">
        <v>311</v>
      </c>
      <c r="C31" s="75">
        <v>0.49</v>
      </c>
      <c r="D31" s="75">
        <v>0.87</v>
      </c>
      <c r="E31" s="75">
        <v>0.62</v>
      </c>
      <c r="F31" s="75">
        <v>2396</v>
      </c>
      <c r="G31" s="63">
        <v>0.97</v>
      </c>
      <c r="H31" s="63">
        <v>0.91</v>
      </c>
      <c r="I31" s="63">
        <v>0.94</v>
      </c>
      <c r="J31" s="63">
        <v>2396</v>
      </c>
      <c r="K31" s="77">
        <v>0.9</v>
      </c>
      <c r="L31" s="77">
        <v>0.96</v>
      </c>
      <c r="M31" s="77">
        <v>0.93</v>
      </c>
      <c r="N31" s="77">
        <v>2396</v>
      </c>
      <c r="O31" s="78">
        <v>0.88</v>
      </c>
      <c r="P31" s="78">
        <v>0.98</v>
      </c>
      <c r="Q31" s="78">
        <v>0.92</v>
      </c>
      <c r="R31" s="78">
        <v>2396</v>
      </c>
      <c r="S31" s="79">
        <v>0.9</v>
      </c>
      <c r="T31" s="79">
        <v>0.96</v>
      </c>
      <c r="U31" s="79">
        <v>0.93</v>
      </c>
      <c r="V31" s="79">
        <v>2396</v>
      </c>
      <c r="W31" s="80">
        <v>0.95</v>
      </c>
      <c r="X31" s="80">
        <v>0.98</v>
      </c>
      <c r="Y31" s="80">
        <v>0.97</v>
      </c>
      <c r="Z31" s="80">
        <v>2396</v>
      </c>
      <c r="AA31" s="81">
        <v>0.9</v>
      </c>
      <c r="AB31" s="81">
        <v>0.67</v>
      </c>
      <c r="AC31" s="81">
        <v>0.77</v>
      </c>
      <c r="AD31" s="81">
        <v>2397</v>
      </c>
      <c r="AE31" s="82">
        <v>0.91</v>
      </c>
      <c r="AF31" s="82">
        <v>0.87</v>
      </c>
      <c r="AG31" s="82">
        <v>0.89</v>
      </c>
      <c r="AH31" s="82">
        <v>2396</v>
      </c>
      <c r="AI31" s="83">
        <v>0.8</v>
      </c>
      <c r="AJ31" s="83">
        <v>0.88</v>
      </c>
      <c r="AK31" s="83">
        <v>0.83</v>
      </c>
      <c r="AL31" s="83">
        <v>104</v>
      </c>
    </row>
    <row r="32" spans="1:38" ht="15" thickBot="1" x14ac:dyDescent="0.4">
      <c r="A32" s="74">
        <v>25</v>
      </c>
      <c r="B32" s="62" t="s">
        <v>301</v>
      </c>
      <c r="C32" s="75">
        <v>0.9</v>
      </c>
      <c r="D32" s="75">
        <v>0.33</v>
      </c>
      <c r="E32" s="75">
        <v>0.48</v>
      </c>
      <c r="F32" s="75">
        <v>246</v>
      </c>
      <c r="G32" s="63">
        <v>0.87</v>
      </c>
      <c r="H32" s="63">
        <v>0.9</v>
      </c>
      <c r="I32" s="63">
        <v>0.88</v>
      </c>
      <c r="J32" s="63">
        <v>246</v>
      </c>
      <c r="K32" s="77">
        <v>0.9</v>
      </c>
      <c r="L32" s="77">
        <v>0.83</v>
      </c>
      <c r="M32" s="77">
        <v>0.87</v>
      </c>
      <c r="N32" s="77">
        <v>246</v>
      </c>
      <c r="O32" s="78">
        <v>0.95</v>
      </c>
      <c r="P32" s="78">
        <v>0.83</v>
      </c>
      <c r="Q32" s="78">
        <v>0.88</v>
      </c>
      <c r="R32" s="78">
        <v>246</v>
      </c>
      <c r="S32" s="79">
        <v>0.9</v>
      </c>
      <c r="T32" s="79">
        <v>0.82</v>
      </c>
      <c r="U32" s="79">
        <v>0.86</v>
      </c>
      <c r="V32" s="79">
        <v>246</v>
      </c>
      <c r="W32" s="80">
        <v>0.86</v>
      </c>
      <c r="X32" s="80">
        <v>0.81</v>
      </c>
      <c r="Y32" s="80">
        <v>0.83</v>
      </c>
      <c r="Z32" s="80">
        <v>246</v>
      </c>
      <c r="AA32" s="81">
        <v>0.65</v>
      </c>
      <c r="AB32" s="81">
        <v>0.62</v>
      </c>
      <c r="AC32" s="81">
        <v>0.63</v>
      </c>
      <c r="AD32" s="81">
        <v>247</v>
      </c>
      <c r="AE32" s="82">
        <v>0.81</v>
      </c>
      <c r="AF32" s="82">
        <v>0.66</v>
      </c>
      <c r="AG32" s="82">
        <v>0.73</v>
      </c>
      <c r="AH32" s="82">
        <v>246</v>
      </c>
      <c r="AI32" s="83">
        <v>0.91</v>
      </c>
      <c r="AJ32" s="83">
        <v>0.89</v>
      </c>
      <c r="AK32" s="83">
        <v>0.9</v>
      </c>
      <c r="AL32" s="83">
        <v>127</v>
      </c>
    </row>
    <row r="33" spans="1:38" ht="15" thickBot="1" x14ac:dyDescent="0.4">
      <c r="A33" s="74">
        <v>26</v>
      </c>
      <c r="B33" s="62" t="s">
        <v>279</v>
      </c>
      <c r="C33" s="75">
        <v>0.22</v>
      </c>
      <c r="D33" s="75">
        <v>0.04</v>
      </c>
      <c r="E33" s="75">
        <v>7.0000000000000007E-2</v>
      </c>
      <c r="F33" s="75">
        <v>51</v>
      </c>
      <c r="G33" s="63">
        <v>0.23</v>
      </c>
      <c r="H33" s="63">
        <v>0.65</v>
      </c>
      <c r="I33" s="63">
        <v>0.34</v>
      </c>
      <c r="J33" s="63">
        <v>51</v>
      </c>
      <c r="K33" s="77">
        <v>0.4</v>
      </c>
      <c r="L33" s="77">
        <v>0.45</v>
      </c>
      <c r="M33" s="77">
        <v>0.43</v>
      </c>
      <c r="N33" s="77">
        <v>51</v>
      </c>
      <c r="O33" s="78">
        <v>0.72</v>
      </c>
      <c r="P33" s="78">
        <v>0.42</v>
      </c>
      <c r="Q33" s="78">
        <v>0.53</v>
      </c>
      <c r="R33" s="78">
        <v>50</v>
      </c>
      <c r="S33" s="79">
        <v>0.56999999999999995</v>
      </c>
      <c r="T33" s="79">
        <v>0.4</v>
      </c>
      <c r="U33" s="79">
        <v>0.47</v>
      </c>
      <c r="V33" s="79">
        <v>50</v>
      </c>
      <c r="W33" s="80">
        <v>0.44</v>
      </c>
      <c r="X33" s="80">
        <v>0.38</v>
      </c>
      <c r="Y33" s="80">
        <v>0.41</v>
      </c>
      <c r="Z33" s="80">
        <v>50</v>
      </c>
      <c r="AA33" s="81">
        <v>0.2</v>
      </c>
      <c r="AB33" s="81">
        <v>0.33</v>
      </c>
      <c r="AC33" s="81">
        <v>0.25</v>
      </c>
      <c r="AD33" s="81">
        <v>51</v>
      </c>
      <c r="AE33" s="82">
        <v>0.4</v>
      </c>
      <c r="AF33" s="82">
        <v>0.04</v>
      </c>
      <c r="AG33" s="82">
        <v>7.0000000000000007E-2</v>
      </c>
      <c r="AH33" s="82">
        <v>51</v>
      </c>
      <c r="AI33" s="83">
        <v>0.99</v>
      </c>
      <c r="AJ33" s="83">
        <v>0.95</v>
      </c>
      <c r="AK33" s="83">
        <v>0.97</v>
      </c>
      <c r="AL33" s="83">
        <v>78</v>
      </c>
    </row>
    <row r="34" spans="1:38" ht="15" thickBot="1" x14ac:dyDescent="0.4">
      <c r="A34" s="74">
        <v>27</v>
      </c>
      <c r="B34" s="62" t="s">
        <v>331</v>
      </c>
      <c r="C34" s="75">
        <v>0.99</v>
      </c>
      <c r="D34" s="75">
        <v>0.96</v>
      </c>
      <c r="E34" s="75">
        <v>0.97</v>
      </c>
      <c r="F34" s="75">
        <v>79</v>
      </c>
      <c r="G34" s="63">
        <v>0.98</v>
      </c>
      <c r="H34" s="63">
        <v>1</v>
      </c>
      <c r="I34" s="63">
        <v>0.99</v>
      </c>
      <c r="J34" s="63">
        <v>79</v>
      </c>
      <c r="K34" s="77">
        <v>1</v>
      </c>
      <c r="L34" s="77">
        <v>0.96</v>
      </c>
      <c r="M34" s="77">
        <v>0.98</v>
      </c>
      <c r="N34" s="77">
        <v>79</v>
      </c>
      <c r="O34" s="78">
        <v>0.99</v>
      </c>
      <c r="P34" s="78">
        <v>0.99</v>
      </c>
      <c r="Q34" s="78">
        <v>0.99</v>
      </c>
      <c r="R34" s="78">
        <v>78</v>
      </c>
      <c r="S34" s="79">
        <v>1</v>
      </c>
      <c r="T34" s="79">
        <v>0.96</v>
      </c>
      <c r="U34" s="79">
        <v>0.98</v>
      </c>
      <c r="V34" s="79">
        <v>78</v>
      </c>
      <c r="W34" s="80">
        <v>0.97</v>
      </c>
      <c r="X34" s="80">
        <v>0.95</v>
      </c>
      <c r="Y34" s="80">
        <v>0.96</v>
      </c>
      <c r="Z34" s="80">
        <v>78</v>
      </c>
      <c r="AA34" s="81">
        <v>0.95</v>
      </c>
      <c r="AB34" s="81">
        <v>0.99</v>
      </c>
      <c r="AC34" s="81">
        <v>0.97</v>
      </c>
      <c r="AD34" s="81">
        <v>71</v>
      </c>
      <c r="AE34" s="82">
        <v>0.74</v>
      </c>
      <c r="AF34" s="82">
        <v>0.95</v>
      </c>
      <c r="AG34" s="82">
        <v>0.83</v>
      </c>
      <c r="AH34" s="82">
        <v>79</v>
      </c>
      <c r="AI34" s="83">
        <v>0.84</v>
      </c>
      <c r="AJ34" s="83">
        <v>0.62</v>
      </c>
      <c r="AK34" s="83">
        <v>0.71</v>
      </c>
      <c r="AL34" s="83">
        <v>117</v>
      </c>
    </row>
    <row r="35" spans="1:38" ht="15" thickBot="1" x14ac:dyDescent="0.4">
      <c r="A35" s="74">
        <v>28</v>
      </c>
      <c r="B35" s="62" t="s">
        <v>329</v>
      </c>
      <c r="C35" s="75">
        <v>0.9</v>
      </c>
      <c r="D35" s="75">
        <v>0.6</v>
      </c>
      <c r="E35" s="75">
        <v>0.72</v>
      </c>
      <c r="F35" s="75">
        <v>15</v>
      </c>
      <c r="G35" s="63">
        <v>0.38</v>
      </c>
      <c r="H35" s="63">
        <v>0.87</v>
      </c>
      <c r="I35" s="63">
        <v>0.53</v>
      </c>
      <c r="J35" s="63">
        <v>15</v>
      </c>
      <c r="K35" s="77">
        <v>1</v>
      </c>
      <c r="L35" s="77">
        <v>0.6</v>
      </c>
      <c r="M35" s="77">
        <v>0.75</v>
      </c>
      <c r="N35" s="77">
        <v>15</v>
      </c>
      <c r="O35" s="78">
        <v>1</v>
      </c>
      <c r="P35" s="78">
        <v>0.47</v>
      </c>
      <c r="Q35" s="78">
        <v>0.64</v>
      </c>
      <c r="R35" s="78">
        <v>15</v>
      </c>
      <c r="S35" s="79">
        <v>0.86</v>
      </c>
      <c r="T35" s="79">
        <v>0.4</v>
      </c>
      <c r="U35" s="79">
        <v>0.55000000000000004</v>
      </c>
      <c r="V35" s="79">
        <v>15</v>
      </c>
      <c r="W35" s="80">
        <v>0.8</v>
      </c>
      <c r="X35" s="80">
        <v>0.8</v>
      </c>
      <c r="Y35" s="80">
        <v>0.8</v>
      </c>
      <c r="Z35" s="80">
        <v>15</v>
      </c>
      <c r="AA35" s="81">
        <v>0</v>
      </c>
      <c r="AB35" s="81">
        <v>0</v>
      </c>
      <c r="AC35" s="81">
        <v>0</v>
      </c>
      <c r="AD35" s="81">
        <v>0</v>
      </c>
      <c r="AE35" s="82">
        <v>0</v>
      </c>
      <c r="AF35" s="82">
        <v>0</v>
      </c>
      <c r="AG35" s="82">
        <v>0</v>
      </c>
      <c r="AH35" s="82">
        <v>15</v>
      </c>
      <c r="AI35" s="83">
        <v>0.77</v>
      </c>
      <c r="AJ35" s="83">
        <v>0.4</v>
      </c>
      <c r="AK35" s="83">
        <v>0.53</v>
      </c>
      <c r="AL35" s="83">
        <v>25</v>
      </c>
    </row>
    <row r="36" spans="1:38" ht="15" thickBot="1" x14ac:dyDescent="0.4">
      <c r="A36" s="74">
        <v>29</v>
      </c>
      <c r="B36" s="62" t="s">
        <v>330</v>
      </c>
      <c r="C36" s="75">
        <v>0</v>
      </c>
      <c r="D36" s="75">
        <v>0</v>
      </c>
      <c r="E36" s="75">
        <v>0</v>
      </c>
      <c r="F36" s="75">
        <v>17</v>
      </c>
      <c r="G36" s="63">
        <v>0.46</v>
      </c>
      <c r="H36" s="63">
        <v>0.65</v>
      </c>
      <c r="I36" s="63">
        <v>0.54</v>
      </c>
      <c r="J36" s="63">
        <v>17</v>
      </c>
      <c r="K36" s="77">
        <v>1</v>
      </c>
      <c r="L36" s="77">
        <v>0.28999999999999998</v>
      </c>
      <c r="M36" s="77">
        <v>0.45</v>
      </c>
      <c r="N36" s="77">
        <v>17</v>
      </c>
      <c r="O36" s="78">
        <v>1</v>
      </c>
      <c r="P36" s="78">
        <v>0.12</v>
      </c>
      <c r="Q36" s="78">
        <v>0.22</v>
      </c>
      <c r="R36" s="78">
        <v>16</v>
      </c>
      <c r="S36" s="79">
        <v>0.28999999999999998</v>
      </c>
      <c r="T36" s="79">
        <v>0.12</v>
      </c>
      <c r="U36" s="79">
        <v>0.17</v>
      </c>
      <c r="V36" s="79">
        <v>16</v>
      </c>
      <c r="W36" s="80">
        <v>1</v>
      </c>
      <c r="X36" s="80">
        <v>0.62</v>
      </c>
      <c r="Y36" s="80">
        <v>0.77</v>
      </c>
      <c r="Z36" s="80">
        <v>16</v>
      </c>
      <c r="AA36" s="81">
        <v>0</v>
      </c>
      <c r="AB36" s="81">
        <v>0</v>
      </c>
      <c r="AC36" s="81">
        <v>0</v>
      </c>
      <c r="AD36" s="81">
        <v>0</v>
      </c>
      <c r="AE36" s="82">
        <v>0</v>
      </c>
      <c r="AF36" s="82">
        <v>0</v>
      </c>
      <c r="AG36" s="82">
        <v>0</v>
      </c>
      <c r="AH36" s="82">
        <v>17</v>
      </c>
      <c r="AI36" s="83">
        <v>0.98</v>
      </c>
      <c r="AJ36" s="83">
        <v>0.78</v>
      </c>
      <c r="AK36" s="83">
        <v>0.87</v>
      </c>
      <c r="AL36" s="83">
        <v>213</v>
      </c>
    </row>
  </sheetData>
  <mergeCells count="10">
    <mergeCell ref="AA5:AD5"/>
    <mergeCell ref="AE5:AH5"/>
    <mergeCell ref="AI5:AL5"/>
    <mergeCell ref="A1:J3"/>
    <mergeCell ref="C5:F5"/>
    <mergeCell ref="G5:J5"/>
    <mergeCell ref="K5:N5"/>
    <mergeCell ref="O5:R5"/>
    <mergeCell ref="S5:V5"/>
    <mergeCell ref="W5:Z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DA2DB-9C77-4F43-9037-0A73F126F7A8}">
  <dimension ref="A1:AL35"/>
  <sheetViews>
    <sheetView workbookViewId="0">
      <selection activeCell="B9" sqref="B9"/>
    </sheetView>
  </sheetViews>
  <sheetFormatPr defaultRowHeight="14.5" x14ac:dyDescent="0.35"/>
  <cols>
    <col min="2" max="2" width="31.1796875" customWidth="1"/>
  </cols>
  <sheetData>
    <row r="1" spans="1:38" x14ac:dyDescent="0.35">
      <c r="A1" s="101" t="s">
        <v>228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38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38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4" spans="1:38" ht="15" thickBot="1" x14ac:dyDescent="0.4"/>
    <row r="5" spans="1:38" ht="15" customHeight="1" thickBot="1" x14ac:dyDescent="0.4">
      <c r="A5" s="90"/>
      <c r="B5" s="91"/>
      <c r="C5" s="102" t="s">
        <v>120</v>
      </c>
      <c r="D5" s="103"/>
      <c r="E5" s="103"/>
      <c r="F5" s="104"/>
      <c r="G5" s="105" t="s">
        <v>2</v>
      </c>
      <c r="H5" s="106"/>
      <c r="I5" s="106"/>
      <c r="J5" s="107"/>
      <c r="K5" s="108" t="s">
        <v>3</v>
      </c>
      <c r="L5" s="109"/>
      <c r="M5" s="109"/>
      <c r="N5" s="110"/>
      <c r="O5" s="111" t="s">
        <v>4</v>
      </c>
      <c r="P5" s="112"/>
      <c r="Q5" s="112"/>
      <c r="R5" s="113"/>
      <c r="S5" s="114" t="s">
        <v>122</v>
      </c>
      <c r="T5" s="115"/>
      <c r="U5" s="115"/>
      <c r="V5" s="116"/>
      <c r="W5" s="117" t="s">
        <v>5</v>
      </c>
      <c r="X5" s="118"/>
      <c r="Y5" s="118"/>
      <c r="Z5" s="119"/>
      <c r="AA5" s="92" t="s">
        <v>73</v>
      </c>
      <c r="AB5" s="93"/>
      <c r="AC5" s="93"/>
      <c r="AD5" s="94"/>
      <c r="AE5" s="95" t="s">
        <v>123</v>
      </c>
      <c r="AF5" s="96"/>
      <c r="AG5" s="96"/>
      <c r="AH5" s="97"/>
      <c r="AI5" s="98" t="s">
        <v>31</v>
      </c>
      <c r="AJ5" s="99"/>
      <c r="AK5" s="99"/>
      <c r="AL5" s="100"/>
    </row>
    <row r="6" spans="1:38" ht="15" thickBot="1" x14ac:dyDescent="0.4">
      <c r="A6" s="64" t="s">
        <v>121</v>
      </c>
      <c r="B6" s="65" t="s">
        <v>74</v>
      </c>
      <c r="C6" s="66" t="s">
        <v>0</v>
      </c>
      <c r="D6" s="66" t="s">
        <v>1</v>
      </c>
      <c r="E6" s="66" t="s">
        <v>118</v>
      </c>
      <c r="F6" s="66" t="s">
        <v>119</v>
      </c>
      <c r="G6" s="63" t="s">
        <v>0</v>
      </c>
      <c r="H6" s="63" t="s">
        <v>1</v>
      </c>
      <c r="I6" s="63" t="s">
        <v>118</v>
      </c>
      <c r="J6" s="63" t="s">
        <v>119</v>
      </c>
      <c r="K6" s="67" t="s">
        <v>0</v>
      </c>
      <c r="L6" s="67" t="s">
        <v>1</v>
      </c>
      <c r="M6" s="67" t="s">
        <v>118</v>
      </c>
      <c r="N6" s="67" t="s">
        <v>119</v>
      </c>
      <c r="O6" s="68" t="s">
        <v>0</v>
      </c>
      <c r="P6" s="68" t="s">
        <v>1</v>
      </c>
      <c r="Q6" s="68" t="s">
        <v>118</v>
      </c>
      <c r="R6" s="68" t="s">
        <v>119</v>
      </c>
      <c r="S6" s="69" t="s">
        <v>0</v>
      </c>
      <c r="T6" s="69" t="s">
        <v>1</v>
      </c>
      <c r="U6" s="69" t="s">
        <v>118</v>
      </c>
      <c r="V6" s="69" t="s">
        <v>119</v>
      </c>
      <c r="W6" s="70" t="s">
        <v>0</v>
      </c>
      <c r="X6" s="70" t="s">
        <v>1</v>
      </c>
      <c r="Y6" s="70" t="s">
        <v>118</v>
      </c>
      <c r="Z6" s="70" t="s">
        <v>119</v>
      </c>
      <c r="AA6" s="71" t="s">
        <v>0</v>
      </c>
      <c r="AB6" s="71" t="s">
        <v>1</v>
      </c>
      <c r="AC6" s="71" t="s">
        <v>118</v>
      </c>
      <c r="AD6" s="71" t="s">
        <v>119</v>
      </c>
      <c r="AE6" s="72" t="s">
        <v>0</v>
      </c>
      <c r="AF6" s="72" t="s">
        <v>1</v>
      </c>
      <c r="AG6" s="72" t="s">
        <v>118</v>
      </c>
      <c r="AH6" s="72" t="s">
        <v>119</v>
      </c>
      <c r="AI6" s="73" t="s">
        <v>0</v>
      </c>
      <c r="AJ6" s="73" t="s">
        <v>1</v>
      </c>
      <c r="AK6" s="73" t="s">
        <v>118</v>
      </c>
      <c r="AL6" s="73" t="s">
        <v>119</v>
      </c>
    </row>
    <row r="7" spans="1:38" ht="15" thickBot="1" x14ac:dyDescent="0.4">
      <c r="A7" s="74">
        <v>0</v>
      </c>
      <c r="B7" s="91" t="s">
        <v>308</v>
      </c>
      <c r="C7" s="75">
        <v>0.85</v>
      </c>
      <c r="D7" s="75">
        <v>0.86</v>
      </c>
      <c r="E7" s="75">
        <v>0.86</v>
      </c>
      <c r="F7" s="75">
        <v>1219</v>
      </c>
      <c r="G7" s="76">
        <v>0.96</v>
      </c>
      <c r="H7" s="76">
        <v>0.96</v>
      </c>
      <c r="I7" s="76">
        <v>0.96</v>
      </c>
      <c r="J7" s="76">
        <v>119</v>
      </c>
      <c r="K7" s="77">
        <v>0.93</v>
      </c>
      <c r="L7" s="77">
        <v>0.98</v>
      </c>
      <c r="M7" s="77">
        <v>0.95</v>
      </c>
      <c r="N7" s="77">
        <v>1219</v>
      </c>
      <c r="O7" s="78">
        <v>0.92</v>
      </c>
      <c r="P7" s="78">
        <v>0.98</v>
      </c>
      <c r="Q7" s="78">
        <v>0.95</v>
      </c>
      <c r="R7" s="78">
        <v>1220</v>
      </c>
      <c r="S7" s="79">
        <v>0.94</v>
      </c>
      <c r="T7" s="79">
        <v>0.97</v>
      </c>
      <c r="U7" s="79">
        <v>0.95</v>
      </c>
      <c r="V7" s="79">
        <v>1220</v>
      </c>
      <c r="W7" s="80">
        <v>0.94</v>
      </c>
      <c r="X7" s="80">
        <v>0.98</v>
      </c>
      <c r="Y7" s="80">
        <v>0.96</v>
      </c>
      <c r="Z7" s="80">
        <v>1220</v>
      </c>
      <c r="AA7" s="81">
        <v>0.96</v>
      </c>
      <c r="AB7" s="81">
        <v>0.83</v>
      </c>
      <c r="AC7" s="81">
        <v>0.89</v>
      </c>
      <c r="AD7" s="81">
        <v>1221</v>
      </c>
      <c r="AE7" s="82">
        <v>0.89</v>
      </c>
      <c r="AF7" s="82">
        <v>0.94</v>
      </c>
      <c r="AG7" s="82">
        <v>0.91</v>
      </c>
      <c r="AH7" s="82">
        <v>1219</v>
      </c>
      <c r="AI7" s="83">
        <v>0.95</v>
      </c>
      <c r="AJ7" s="83">
        <v>0.94</v>
      </c>
      <c r="AK7" s="83">
        <v>0.94</v>
      </c>
      <c r="AL7" s="83">
        <v>1219</v>
      </c>
    </row>
    <row r="8" spans="1:38" ht="15" thickBot="1" x14ac:dyDescent="0.4">
      <c r="A8" s="74">
        <v>1</v>
      </c>
      <c r="B8" s="91" t="s">
        <v>315</v>
      </c>
      <c r="C8" s="75">
        <v>0.94</v>
      </c>
      <c r="D8" s="75">
        <v>0.92</v>
      </c>
      <c r="E8" s="75">
        <v>0.93</v>
      </c>
      <c r="F8" s="75">
        <v>119</v>
      </c>
      <c r="G8" s="76">
        <v>0.98</v>
      </c>
      <c r="H8" s="76">
        <v>0.87</v>
      </c>
      <c r="I8" s="76">
        <v>0.92</v>
      </c>
      <c r="J8" s="76">
        <v>677</v>
      </c>
      <c r="K8" s="77">
        <v>0.99</v>
      </c>
      <c r="L8" s="77">
        <v>0.98</v>
      </c>
      <c r="M8" s="77">
        <v>0.99</v>
      </c>
      <c r="N8" s="77">
        <v>119</v>
      </c>
      <c r="O8" s="78">
        <v>1</v>
      </c>
      <c r="P8" s="78">
        <v>0.96</v>
      </c>
      <c r="Q8" s="78">
        <v>0.98</v>
      </c>
      <c r="R8" s="78">
        <v>119</v>
      </c>
      <c r="S8" s="79">
        <v>0.99</v>
      </c>
      <c r="T8" s="79">
        <v>0.93</v>
      </c>
      <c r="U8" s="79">
        <v>0.96</v>
      </c>
      <c r="V8" s="79">
        <v>119</v>
      </c>
      <c r="W8" s="80">
        <v>0.94</v>
      </c>
      <c r="X8" s="80">
        <v>0.96</v>
      </c>
      <c r="Y8" s="80">
        <v>0.95</v>
      </c>
      <c r="Z8" s="80">
        <v>119</v>
      </c>
      <c r="AA8" s="81">
        <v>0.92</v>
      </c>
      <c r="AB8" s="81">
        <v>0.83</v>
      </c>
      <c r="AC8" s="81">
        <v>0.87</v>
      </c>
      <c r="AD8" s="81">
        <v>120</v>
      </c>
      <c r="AE8" s="82">
        <v>0.82</v>
      </c>
      <c r="AF8" s="82">
        <v>0.87</v>
      </c>
      <c r="AG8" s="82">
        <v>0.84</v>
      </c>
      <c r="AH8" s="82">
        <v>119</v>
      </c>
      <c r="AI8" s="83">
        <v>0.69</v>
      </c>
      <c r="AJ8" s="83">
        <v>0.63</v>
      </c>
      <c r="AK8" s="83">
        <v>0.66</v>
      </c>
      <c r="AL8" s="83">
        <v>35</v>
      </c>
    </row>
    <row r="9" spans="1:38" ht="15" thickBot="1" x14ac:dyDescent="0.4">
      <c r="A9" s="74">
        <v>2</v>
      </c>
      <c r="B9" s="91" t="s">
        <v>310</v>
      </c>
      <c r="C9" s="75">
        <v>0.82</v>
      </c>
      <c r="D9" s="75">
        <v>0.72</v>
      </c>
      <c r="E9" s="75">
        <v>0.77</v>
      </c>
      <c r="F9" s="75">
        <v>586</v>
      </c>
      <c r="G9" s="76">
        <v>0.98</v>
      </c>
      <c r="H9" s="76">
        <v>0.91</v>
      </c>
      <c r="I9" s="76">
        <v>0.95</v>
      </c>
      <c r="J9" s="76">
        <v>1219</v>
      </c>
      <c r="K9" s="77">
        <v>0.94</v>
      </c>
      <c r="L9" s="77">
        <v>0.95</v>
      </c>
      <c r="M9" s="77">
        <v>0.94</v>
      </c>
      <c r="N9" s="77">
        <v>586</v>
      </c>
      <c r="O9" s="78">
        <v>0.93</v>
      </c>
      <c r="P9" s="78">
        <v>0.94</v>
      </c>
      <c r="Q9" s="78">
        <v>0.94</v>
      </c>
      <c r="R9" s="78">
        <v>586</v>
      </c>
      <c r="S9" s="79">
        <v>0.94</v>
      </c>
      <c r="T9" s="79">
        <v>0.95</v>
      </c>
      <c r="U9" s="79">
        <v>0.94</v>
      </c>
      <c r="V9" s="79">
        <v>586</v>
      </c>
      <c r="W9" s="80">
        <v>0.98</v>
      </c>
      <c r="X9" s="80">
        <v>0.98</v>
      </c>
      <c r="Y9" s="80">
        <v>0.98</v>
      </c>
      <c r="Z9" s="80">
        <v>586</v>
      </c>
      <c r="AA9" s="81">
        <v>0.73</v>
      </c>
      <c r="AB9" s="81">
        <v>0.91</v>
      </c>
      <c r="AC9" s="81">
        <v>0.81</v>
      </c>
      <c r="AD9" s="81">
        <v>587</v>
      </c>
      <c r="AE9" s="82">
        <v>0.86</v>
      </c>
      <c r="AF9" s="82">
        <v>0.94</v>
      </c>
      <c r="AG9" s="82">
        <v>0.9</v>
      </c>
      <c r="AH9" s="82">
        <v>586</v>
      </c>
      <c r="AI9" s="83">
        <v>0.86</v>
      </c>
      <c r="AJ9" s="83">
        <v>0.55000000000000004</v>
      </c>
      <c r="AK9" s="83">
        <v>0.67</v>
      </c>
      <c r="AL9" s="83">
        <v>11</v>
      </c>
    </row>
    <row r="10" spans="1:38" ht="15" thickBot="1" x14ac:dyDescent="0.4">
      <c r="A10" s="74">
        <v>3</v>
      </c>
      <c r="B10" s="91" t="s">
        <v>328</v>
      </c>
      <c r="C10" s="75">
        <v>0.8</v>
      </c>
      <c r="D10" s="75">
        <v>0.52</v>
      </c>
      <c r="E10" s="75">
        <v>0.63</v>
      </c>
      <c r="F10" s="75">
        <v>23</v>
      </c>
      <c r="G10" s="76">
        <v>0.31</v>
      </c>
      <c r="H10" s="76">
        <v>0.9</v>
      </c>
      <c r="I10" s="76">
        <v>0.46</v>
      </c>
      <c r="J10" s="76">
        <v>10</v>
      </c>
      <c r="K10" s="77">
        <v>0.91</v>
      </c>
      <c r="L10" s="77">
        <v>0.87</v>
      </c>
      <c r="M10" s="77">
        <v>0.89</v>
      </c>
      <c r="N10" s="77">
        <v>23</v>
      </c>
      <c r="O10" s="78">
        <v>1</v>
      </c>
      <c r="P10" s="78">
        <v>0.68</v>
      </c>
      <c r="Q10" s="78">
        <v>0.81</v>
      </c>
      <c r="R10" s="78">
        <v>22</v>
      </c>
      <c r="S10" s="79">
        <v>0.52</v>
      </c>
      <c r="T10" s="79">
        <v>0.64</v>
      </c>
      <c r="U10" s="79">
        <v>0.56999999999999995</v>
      </c>
      <c r="V10" s="79">
        <v>22</v>
      </c>
      <c r="W10" s="80">
        <v>0.83</v>
      </c>
      <c r="X10" s="80">
        <v>0.86</v>
      </c>
      <c r="Y10" s="80">
        <v>0.84</v>
      </c>
      <c r="Z10" s="80">
        <v>22</v>
      </c>
      <c r="AA10" s="81">
        <v>0.44</v>
      </c>
      <c r="AB10" s="81">
        <v>0.87</v>
      </c>
      <c r="AC10" s="81">
        <v>0.59</v>
      </c>
      <c r="AD10" s="81">
        <v>23</v>
      </c>
      <c r="AE10" s="82">
        <v>0.25</v>
      </c>
      <c r="AF10" s="82">
        <v>0.04</v>
      </c>
      <c r="AG10" s="82">
        <v>7.0000000000000007E-2</v>
      </c>
      <c r="AH10" s="82">
        <v>23</v>
      </c>
      <c r="AI10" s="83">
        <v>0.6</v>
      </c>
      <c r="AJ10" s="83">
        <v>0.18</v>
      </c>
      <c r="AK10" s="83">
        <v>0.28000000000000003</v>
      </c>
      <c r="AL10" s="83">
        <v>33</v>
      </c>
    </row>
    <row r="11" spans="1:38" ht="15" thickBot="1" x14ac:dyDescent="0.4">
      <c r="A11" s="74">
        <v>4</v>
      </c>
      <c r="B11" s="91" t="s">
        <v>327</v>
      </c>
      <c r="C11" s="75">
        <v>0</v>
      </c>
      <c r="D11" s="75">
        <v>0</v>
      </c>
      <c r="E11" s="75">
        <v>0</v>
      </c>
      <c r="F11" s="75">
        <v>15</v>
      </c>
      <c r="G11" s="76">
        <v>0.79</v>
      </c>
      <c r="H11" s="76">
        <v>0.92</v>
      </c>
      <c r="I11" s="76">
        <v>0.85</v>
      </c>
      <c r="J11" s="76">
        <v>95</v>
      </c>
      <c r="K11" s="77">
        <v>0.75</v>
      </c>
      <c r="L11" s="77">
        <v>0.6</v>
      </c>
      <c r="M11" s="77">
        <v>0.67</v>
      </c>
      <c r="N11" s="77">
        <v>15</v>
      </c>
      <c r="O11" s="78">
        <v>1</v>
      </c>
      <c r="P11" s="78">
        <v>0.43</v>
      </c>
      <c r="Q11" s="78">
        <v>0.6</v>
      </c>
      <c r="R11" s="78">
        <v>14</v>
      </c>
      <c r="S11" s="79">
        <v>0.5</v>
      </c>
      <c r="T11" s="79">
        <v>0.36</v>
      </c>
      <c r="U11" s="79">
        <v>0.42</v>
      </c>
      <c r="V11" s="79">
        <v>14</v>
      </c>
      <c r="W11" s="80">
        <v>1</v>
      </c>
      <c r="X11" s="80">
        <v>0.71</v>
      </c>
      <c r="Y11" s="80">
        <v>0.83</v>
      </c>
      <c r="Z11" s="80">
        <v>14</v>
      </c>
      <c r="AA11" s="81">
        <v>0.05</v>
      </c>
      <c r="AB11" s="81">
        <v>0.06</v>
      </c>
      <c r="AC11" s="81">
        <v>0.05</v>
      </c>
      <c r="AD11" s="81">
        <v>16</v>
      </c>
      <c r="AE11" s="82">
        <v>1</v>
      </c>
      <c r="AF11" s="82">
        <v>7.0000000000000007E-2</v>
      </c>
      <c r="AG11" s="82">
        <v>0.12</v>
      </c>
      <c r="AH11" s="82">
        <v>15</v>
      </c>
      <c r="AI11" s="83">
        <v>0.8</v>
      </c>
      <c r="AJ11" s="83">
        <v>0.56000000000000005</v>
      </c>
      <c r="AK11" s="83">
        <v>0.66</v>
      </c>
      <c r="AL11" s="83">
        <v>109</v>
      </c>
    </row>
    <row r="12" spans="1:38" ht="15" thickBot="1" x14ac:dyDescent="0.4">
      <c r="A12" s="74">
        <v>5</v>
      </c>
      <c r="B12" s="91" t="s">
        <v>309</v>
      </c>
      <c r="C12" s="75">
        <v>0.8</v>
      </c>
      <c r="D12" s="75">
        <v>0.39</v>
      </c>
      <c r="E12" s="75">
        <v>0.53</v>
      </c>
      <c r="F12" s="75">
        <v>109</v>
      </c>
      <c r="G12" s="76">
        <v>0.28000000000000003</v>
      </c>
      <c r="H12" s="76">
        <v>0.73</v>
      </c>
      <c r="I12" s="76">
        <v>0.4</v>
      </c>
      <c r="J12" s="76">
        <v>11</v>
      </c>
      <c r="K12" s="77">
        <v>0.79</v>
      </c>
      <c r="L12" s="77">
        <v>0.64</v>
      </c>
      <c r="M12" s="77">
        <v>0.71</v>
      </c>
      <c r="N12" s="77">
        <v>109</v>
      </c>
      <c r="O12" s="78">
        <v>0.93</v>
      </c>
      <c r="P12" s="78">
        <v>0.62</v>
      </c>
      <c r="Q12" s="78">
        <v>0.75</v>
      </c>
      <c r="R12" s="78">
        <v>109</v>
      </c>
      <c r="S12" s="79">
        <v>0.83</v>
      </c>
      <c r="T12" s="79">
        <v>0.68</v>
      </c>
      <c r="U12" s="79">
        <v>0.75</v>
      </c>
      <c r="V12" s="79">
        <v>109</v>
      </c>
      <c r="W12" s="80">
        <v>0.76</v>
      </c>
      <c r="X12" s="80">
        <v>0.59</v>
      </c>
      <c r="Y12" s="80">
        <v>0.66</v>
      </c>
      <c r="Z12" s="80">
        <v>109</v>
      </c>
      <c r="AA12" s="81">
        <v>0.42</v>
      </c>
      <c r="AB12" s="81">
        <v>0.62</v>
      </c>
      <c r="AC12" s="81">
        <v>0.5</v>
      </c>
      <c r="AD12" s="81">
        <v>110</v>
      </c>
      <c r="AE12" s="82">
        <v>0.85</v>
      </c>
      <c r="AF12" s="82">
        <v>0.42</v>
      </c>
      <c r="AG12" s="82">
        <v>0.56000000000000005</v>
      </c>
      <c r="AH12" s="82">
        <v>109</v>
      </c>
      <c r="AI12" s="83">
        <v>0.82</v>
      </c>
      <c r="AJ12" s="83">
        <v>0.93</v>
      </c>
      <c r="AK12" s="83">
        <v>0.87</v>
      </c>
      <c r="AL12" s="83">
        <v>448</v>
      </c>
    </row>
    <row r="13" spans="1:38" ht="15" thickBot="1" x14ac:dyDescent="0.4">
      <c r="A13" s="74">
        <v>6</v>
      </c>
      <c r="B13" s="91" t="s">
        <v>311</v>
      </c>
      <c r="C13" s="75">
        <v>0.66</v>
      </c>
      <c r="D13" s="75">
        <v>0.88</v>
      </c>
      <c r="E13" s="75">
        <v>0.76</v>
      </c>
      <c r="F13" s="75">
        <v>1372</v>
      </c>
      <c r="G13" s="76">
        <v>0.99</v>
      </c>
      <c r="H13" s="76">
        <v>0.96</v>
      </c>
      <c r="I13" s="76">
        <v>0.97</v>
      </c>
      <c r="J13" s="76">
        <v>1372</v>
      </c>
      <c r="K13" s="77">
        <v>0.97</v>
      </c>
      <c r="L13" s="77">
        <v>0.97</v>
      </c>
      <c r="M13" s="77">
        <v>0.97</v>
      </c>
      <c r="N13" s="77">
        <v>1372</v>
      </c>
      <c r="O13" s="78">
        <v>0.96</v>
      </c>
      <c r="P13" s="78">
        <v>0.99</v>
      </c>
      <c r="Q13" s="78">
        <v>0.97</v>
      </c>
      <c r="R13" s="78">
        <v>1373</v>
      </c>
      <c r="S13" s="79">
        <v>0.97</v>
      </c>
      <c r="T13" s="79">
        <v>0.98</v>
      </c>
      <c r="U13" s="79">
        <v>0.97</v>
      </c>
      <c r="V13" s="79">
        <v>1373</v>
      </c>
      <c r="W13" s="80">
        <v>0.98</v>
      </c>
      <c r="X13" s="80">
        <v>0.99</v>
      </c>
      <c r="Y13" s="80">
        <v>0.98</v>
      </c>
      <c r="Z13" s="80">
        <v>1373</v>
      </c>
      <c r="AA13" s="81">
        <v>0.89</v>
      </c>
      <c r="AB13" s="81">
        <v>0.8</v>
      </c>
      <c r="AC13" s="81">
        <v>0.84</v>
      </c>
      <c r="AD13" s="81">
        <v>1374</v>
      </c>
      <c r="AE13" s="82">
        <v>0.91</v>
      </c>
      <c r="AF13" s="82">
        <v>0.95</v>
      </c>
      <c r="AG13" s="82">
        <v>0.93</v>
      </c>
      <c r="AH13" s="82">
        <v>1372</v>
      </c>
      <c r="AI13" s="83">
        <v>0.9</v>
      </c>
      <c r="AJ13" s="83">
        <v>0.96</v>
      </c>
      <c r="AK13" s="83">
        <v>0.93</v>
      </c>
      <c r="AL13" s="83">
        <v>119</v>
      </c>
    </row>
    <row r="14" spans="1:38" ht="15" thickBot="1" x14ac:dyDescent="0.4">
      <c r="A14" s="74">
        <v>7</v>
      </c>
      <c r="B14" s="91" t="s">
        <v>283</v>
      </c>
      <c r="C14" s="75">
        <v>0.67</v>
      </c>
      <c r="D14" s="75">
        <v>0.63</v>
      </c>
      <c r="E14" s="75">
        <v>0.65</v>
      </c>
      <c r="F14" s="75">
        <v>447</v>
      </c>
      <c r="G14" s="76">
        <v>0.67</v>
      </c>
      <c r="H14" s="76">
        <v>0.78</v>
      </c>
      <c r="I14" s="76">
        <v>0.72</v>
      </c>
      <c r="J14" s="76">
        <v>80</v>
      </c>
      <c r="K14" s="77">
        <v>0.94</v>
      </c>
      <c r="L14" s="77">
        <v>0.9</v>
      </c>
      <c r="M14" s="77">
        <v>0.92</v>
      </c>
      <c r="N14" s="77">
        <v>447</v>
      </c>
      <c r="O14" s="78">
        <v>0.92</v>
      </c>
      <c r="P14" s="78">
        <v>0.92</v>
      </c>
      <c r="Q14" s="78">
        <v>0.92</v>
      </c>
      <c r="R14" s="78">
        <v>448</v>
      </c>
      <c r="S14" s="79">
        <v>0.9</v>
      </c>
      <c r="T14" s="79">
        <v>0.92</v>
      </c>
      <c r="U14" s="79">
        <v>0.91</v>
      </c>
      <c r="V14" s="79">
        <v>448</v>
      </c>
      <c r="W14" s="80">
        <v>0.96</v>
      </c>
      <c r="X14" s="80">
        <v>0.96</v>
      </c>
      <c r="Y14" s="80">
        <v>0.96</v>
      </c>
      <c r="Z14" s="80">
        <v>448</v>
      </c>
      <c r="AA14" s="81">
        <v>0.9</v>
      </c>
      <c r="AB14" s="81">
        <v>0.83</v>
      </c>
      <c r="AC14" s="81">
        <v>0.86</v>
      </c>
      <c r="AD14" s="81">
        <v>448</v>
      </c>
      <c r="AE14" s="82">
        <v>0.91</v>
      </c>
      <c r="AF14" s="82">
        <v>0.83</v>
      </c>
      <c r="AG14" s="82">
        <v>0.87</v>
      </c>
      <c r="AH14" s="82">
        <v>447</v>
      </c>
      <c r="AI14" s="83">
        <v>0.91</v>
      </c>
      <c r="AJ14" s="83">
        <v>0.78</v>
      </c>
      <c r="AK14" s="83">
        <v>0.84</v>
      </c>
      <c r="AL14" s="83">
        <v>96</v>
      </c>
    </row>
    <row r="15" spans="1:38" ht="15" thickBot="1" x14ac:dyDescent="0.4">
      <c r="A15" s="74">
        <v>8</v>
      </c>
      <c r="B15" s="91" t="s">
        <v>316</v>
      </c>
      <c r="C15" s="75">
        <v>0.75</v>
      </c>
      <c r="D15" s="75">
        <v>0.16</v>
      </c>
      <c r="E15" s="75">
        <v>0.26</v>
      </c>
      <c r="F15" s="75">
        <v>38</v>
      </c>
      <c r="G15" s="76">
        <v>0.85</v>
      </c>
      <c r="H15" s="76">
        <v>0.79</v>
      </c>
      <c r="I15" s="76">
        <v>0.82</v>
      </c>
      <c r="J15" s="76">
        <v>57</v>
      </c>
      <c r="K15" s="77">
        <v>0.73</v>
      </c>
      <c r="L15" s="77">
        <v>0.71</v>
      </c>
      <c r="M15" s="77">
        <v>0.72</v>
      </c>
      <c r="N15" s="77">
        <v>38</v>
      </c>
      <c r="O15" s="78">
        <v>0.93</v>
      </c>
      <c r="P15" s="78">
        <v>0.66</v>
      </c>
      <c r="Q15" s="78">
        <v>0.77</v>
      </c>
      <c r="R15" s="78">
        <v>38</v>
      </c>
      <c r="S15" s="79">
        <v>1</v>
      </c>
      <c r="T15" s="79">
        <v>0.74</v>
      </c>
      <c r="U15" s="79">
        <v>0.85</v>
      </c>
      <c r="V15" s="79">
        <v>38</v>
      </c>
      <c r="W15" s="80">
        <v>0.97</v>
      </c>
      <c r="X15" s="80">
        <v>0.97</v>
      </c>
      <c r="Y15" s="80">
        <v>0.97</v>
      </c>
      <c r="Z15" s="80">
        <v>38</v>
      </c>
      <c r="AA15" s="81">
        <v>0.18</v>
      </c>
      <c r="AB15" s="81">
        <v>0.33</v>
      </c>
      <c r="AC15" s="81">
        <v>0.23</v>
      </c>
      <c r="AD15" s="81">
        <v>39</v>
      </c>
      <c r="AE15" s="82">
        <v>0.92</v>
      </c>
      <c r="AF15" s="82">
        <v>0.28999999999999998</v>
      </c>
      <c r="AG15" s="82">
        <v>0.44</v>
      </c>
      <c r="AH15" s="82">
        <v>38</v>
      </c>
      <c r="AI15" s="83">
        <v>0.99</v>
      </c>
      <c r="AJ15" s="83">
        <v>0.99</v>
      </c>
      <c r="AK15" s="83">
        <v>0.99</v>
      </c>
      <c r="AL15" s="83">
        <v>79</v>
      </c>
    </row>
    <row r="16" spans="1:38" ht="15" thickBot="1" x14ac:dyDescent="0.4">
      <c r="A16" s="74">
        <v>9</v>
      </c>
      <c r="B16" s="91" t="s">
        <v>321</v>
      </c>
      <c r="C16" s="75">
        <v>0.85</v>
      </c>
      <c r="D16" s="75">
        <v>0.69</v>
      </c>
      <c r="E16" s="75">
        <v>0.76</v>
      </c>
      <c r="F16" s="75">
        <v>168</v>
      </c>
      <c r="G16" s="76">
        <v>0.67</v>
      </c>
      <c r="H16" s="76">
        <v>0.89</v>
      </c>
      <c r="I16" s="76">
        <v>0.76</v>
      </c>
      <c r="J16" s="76">
        <v>9</v>
      </c>
      <c r="K16" s="77">
        <v>0.88</v>
      </c>
      <c r="L16" s="77">
        <v>0.98</v>
      </c>
      <c r="M16" s="77">
        <v>0.93</v>
      </c>
      <c r="N16" s="77">
        <v>168</v>
      </c>
      <c r="O16" s="78">
        <v>0.98</v>
      </c>
      <c r="P16" s="78">
        <v>0.91</v>
      </c>
      <c r="Q16" s="78">
        <v>0.94</v>
      </c>
      <c r="R16" s="78">
        <v>169</v>
      </c>
      <c r="S16" s="79">
        <v>0.97</v>
      </c>
      <c r="T16" s="79">
        <v>0.92</v>
      </c>
      <c r="U16" s="79">
        <v>0.95</v>
      </c>
      <c r="V16" s="79">
        <v>169</v>
      </c>
      <c r="W16" s="80">
        <v>0.99</v>
      </c>
      <c r="X16" s="80">
        <v>0.98</v>
      </c>
      <c r="Y16" s="80">
        <v>0.98</v>
      </c>
      <c r="Z16" s="80">
        <v>169</v>
      </c>
      <c r="AA16" s="81">
        <v>0.75</v>
      </c>
      <c r="AB16" s="81">
        <v>0.92</v>
      </c>
      <c r="AC16" s="81">
        <v>0.83</v>
      </c>
      <c r="AD16" s="81">
        <v>169</v>
      </c>
      <c r="AE16" s="82">
        <v>0.92</v>
      </c>
      <c r="AF16" s="82">
        <v>0.9</v>
      </c>
      <c r="AG16" s="82">
        <v>0.91</v>
      </c>
      <c r="AH16" s="82">
        <v>168</v>
      </c>
      <c r="AI16" s="83">
        <v>0.85</v>
      </c>
      <c r="AJ16" s="83">
        <v>0.91</v>
      </c>
      <c r="AK16" s="83">
        <v>0.88</v>
      </c>
      <c r="AL16" s="83">
        <v>187</v>
      </c>
    </row>
    <row r="17" spans="1:38" ht="15" thickBot="1" x14ac:dyDescent="0.4">
      <c r="A17" s="74">
        <v>10</v>
      </c>
      <c r="B17" s="91" t="s">
        <v>320</v>
      </c>
      <c r="C17" s="75">
        <v>0.48</v>
      </c>
      <c r="D17" s="75">
        <v>0.33</v>
      </c>
      <c r="E17" s="75">
        <v>0.39</v>
      </c>
      <c r="F17" s="75">
        <v>187</v>
      </c>
      <c r="G17" s="76">
        <v>0.86</v>
      </c>
      <c r="H17" s="76">
        <v>0.86</v>
      </c>
      <c r="I17" s="76">
        <v>0.86</v>
      </c>
      <c r="J17" s="76">
        <v>187</v>
      </c>
      <c r="K17" s="77">
        <v>0.89</v>
      </c>
      <c r="L17" s="77">
        <v>0.82</v>
      </c>
      <c r="M17" s="77">
        <v>0.85</v>
      </c>
      <c r="N17" s="77">
        <v>187</v>
      </c>
      <c r="O17" s="78">
        <v>0.94</v>
      </c>
      <c r="P17" s="78">
        <v>0.88</v>
      </c>
      <c r="Q17" s="78">
        <v>0.91</v>
      </c>
      <c r="R17" s="78">
        <v>187</v>
      </c>
      <c r="S17" s="79">
        <v>0.9</v>
      </c>
      <c r="T17" s="79">
        <v>0.88</v>
      </c>
      <c r="U17" s="79">
        <v>0.89</v>
      </c>
      <c r="V17" s="79">
        <v>187</v>
      </c>
      <c r="W17" s="80">
        <v>0.97</v>
      </c>
      <c r="X17" s="80">
        <v>0.98</v>
      </c>
      <c r="Y17" s="80">
        <v>0.97</v>
      </c>
      <c r="Z17" s="80">
        <v>187</v>
      </c>
      <c r="AA17" s="81">
        <v>0.42</v>
      </c>
      <c r="AB17" s="81">
        <v>0.38</v>
      </c>
      <c r="AC17" s="81">
        <v>0.4</v>
      </c>
      <c r="AD17" s="81">
        <v>188</v>
      </c>
      <c r="AE17" s="82">
        <v>0.78</v>
      </c>
      <c r="AF17" s="82">
        <v>0.68</v>
      </c>
      <c r="AG17" s="82">
        <v>0.73</v>
      </c>
      <c r="AH17" s="82">
        <v>187</v>
      </c>
      <c r="AI17" s="83">
        <v>0.69</v>
      </c>
      <c r="AJ17" s="83">
        <v>0.74</v>
      </c>
      <c r="AK17" s="83">
        <v>0.72</v>
      </c>
      <c r="AL17" s="83">
        <v>80</v>
      </c>
    </row>
    <row r="18" spans="1:38" ht="15" thickBot="1" x14ac:dyDescent="0.4">
      <c r="A18" s="74">
        <v>11</v>
      </c>
      <c r="B18" s="91" t="s">
        <v>319</v>
      </c>
      <c r="C18" s="75">
        <v>0.43</v>
      </c>
      <c r="D18" s="75">
        <v>0.25</v>
      </c>
      <c r="E18" s="75">
        <v>0.31</v>
      </c>
      <c r="F18" s="75">
        <v>80</v>
      </c>
      <c r="G18" s="76">
        <v>0.28000000000000003</v>
      </c>
      <c r="H18" s="76">
        <v>0.7</v>
      </c>
      <c r="I18" s="76">
        <v>0.4</v>
      </c>
      <c r="J18" s="76">
        <v>33</v>
      </c>
      <c r="K18" s="77">
        <v>0.76</v>
      </c>
      <c r="L18" s="77">
        <v>0.78</v>
      </c>
      <c r="M18" s="77">
        <v>0.77</v>
      </c>
      <c r="N18" s="77">
        <v>80</v>
      </c>
      <c r="O18" s="78">
        <v>0.87</v>
      </c>
      <c r="P18" s="78">
        <v>0.68</v>
      </c>
      <c r="Q18" s="78">
        <v>0.76</v>
      </c>
      <c r="R18" s="78">
        <v>80</v>
      </c>
      <c r="S18" s="79">
        <v>0.81</v>
      </c>
      <c r="T18" s="79">
        <v>0.68</v>
      </c>
      <c r="U18" s="79">
        <v>0.73</v>
      </c>
      <c r="V18" s="79">
        <v>80</v>
      </c>
      <c r="W18" s="80">
        <v>0.92</v>
      </c>
      <c r="X18" s="80">
        <v>0.68</v>
      </c>
      <c r="Y18" s="80">
        <v>0.78</v>
      </c>
      <c r="Z18" s="80">
        <v>80</v>
      </c>
      <c r="AA18" s="81">
        <v>0.2</v>
      </c>
      <c r="AB18" s="81">
        <v>0.33</v>
      </c>
      <c r="AC18" s="81">
        <v>0.25</v>
      </c>
      <c r="AD18" s="81">
        <v>80</v>
      </c>
      <c r="AE18" s="82">
        <v>0.65</v>
      </c>
      <c r="AF18" s="82">
        <v>0.44</v>
      </c>
      <c r="AG18" s="82">
        <v>0.52</v>
      </c>
      <c r="AH18" s="82">
        <v>80</v>
      </c>
      <c r="AI18" s="83">
        <v>0.98</v>
      </c>
      <c r="AJ18" s="83">
        <v>0.9</v>
      </c>
      <c r="AK18" s="83">
        <v>0.94</v>
      </c>
      <c r="AL18" s="83">
        <v>586</v>
      </c>
    </row>
    <row r="19" spans="1:38" ht="15" thickBot="1" x14ac:dyDescent="0.4">
      <c r="A19" s="74">
        <v>12</v>
      </c>
      <c r="B19" s="91" t="s">
        <v>318</v>
      </c>
      <c r="C19" s="75">
        <v>1</v>
      </c>
      <c r="D19" s="75">
        <v>0.08</v>
      </c>
      <c r="E19" s="75">
        <v>0.15</v>
      </c>
      <c r="F19" s="75">
        <v>36</v>
      </c>
      <c r="G19" s="76">
        <v>0.54</v>
      </c>
      <c r="H19" s="76">
        <v>0.78</v>
      </c>
      <c r="I19" s="76">
        <v>0.64</v>
      </c>
      <c r="J19" s="76">
        <v>9</v>
      </c>
      <c r="K19" s="77">
        <v>0.74</v>
      </c>
      <c r="L19" s="77">
        <v>0.97</v>
      </c>
      <c r="M19" s="77">
        <v>0.84</v>
      </c>
      <c r="N19" s="77">
        <v>36</v>
      </c>
      <c r="O19" s="78">
        <v>0.96</v>
      </c>
      <c r="P19" s="78">
        <v>0.71</v>
      </c>
      <c r="Q19" s="78">
        <v>0.82</v>
      </c>
      <c r="R19" s="78">
        <v>35</v>
      </c>
      <c r="S19" s="79">
        <v>0.9</v>
      </c>
      <c r="T19" s="79">
        <v>0.77</v>
      </c>
      <c r="U19" s="79">
        <v>0.83</v>
      </c>
      <c r="V19" s="79">
        <v>35</v>
      </c>
      <c r="W19" s="80">
        <v>1</v>
      </c>
      <c r="X19" s="80">
        <v>0.97</v>
      </c>
      <c r="Y19" s="80">
        <v>0.99</v>
      </c>
      <c r="Z19" s="80">
        <v>35</v>
      </c>
      <c r="AA19" s="81">
        <v>0.75</v>
      </c>
      <c r="AB19" s="81">
        <v>0.67</v>
      </c>
      <c r="AC19" s="81">
        <v>0.71</v>
      </c>
      <c r="AD19" s="81">
        <v>36</v>
      </c>
      <c r="AE19" s="82">
        <v>0.95</v>
      </c>
      <c r="AF19" s="82">
        <v>0.53</v>
      </c>
      <c r="AG19" s="82">
        <v>0.68</v>
      </c>
      <c r="AH19" s="82">
        <v>36</v>
      </c>
      <c r="AI19" s="83">
        <v>0.95</v>
      </c>
      <c r="AJ19" s="83">
        <v>0.97</v>
      </c>
      <c r="AK19" s="83">
        <v>0.96</v>
      </c>
      <c r="AL19" s="83">
        <v>1373</v>
      </c>
    </row>
    <row r="20" spans="1:38" ht="15" thickBot="1" x14ac:dyDescent="0.4">
      <c r="A20" s="74">
        <v>13</v>
      </c>
      <c r="B20" s="91" t="s">
        <v>323</v>
      </c>
      <c r="C20" s="75">
        <v>0.86</v>
      </c>
      <c r="D20" s="75">
        <v>0.8</v>
      </c>
      <c r="E20" s="75">
        <v>0.83</v>
      </c>
      <c r="F20" s="75">
        <v>95</v>
      </c>
      <c r="G20" s="76">
        <v>0.09</v>
      </c>
      <c r="H20" s="76">
        <v>0.88</v>
      </c>
      <c r="I20" s="76">
        <v>0.16</v>
      </c>
      <c r="J20" s="76">
        <v>8</v>
      </c>
      <c r="K20" s="77">
        <v>0.96</v>
      </c>
      <c r="L20" s="77">
        <v>0.89</v>
      </c>
      <c r="M20" s="77">
        <v>0.92</v>
      </c>
      <c r="N20" s="77">
        <v>95</v>
      </c>
      <c r="O20" s="78">
        <v>0.96</v>
      </c>
      <c r="P20" s="78">
        <v>0.99</v>
      </c>
      <c r="Q20" s="78">
        <v>0.97</v>
      </c>
      <c r="R20" s="78">
        <v>95</v>
      </c>
      <c r="S20" s="79">
        <v>0.92</v>
      </c>
      <c r="T20" s="79">
        <v>0.95</v>
      </c>
      <c r="U20" s="79">
        <v>0.93</v>
      </c>
      <c r="V20" s="79">
        <v>95</v>
      </c>
      <c r="W20" s="80">
        <v>0.86</v>
      </c>
      <c r="X20" s="80">
        <v>0.89</v>
      </c>
      <c r="Y20" s="80">
        <v>0.88</v>
      </c>
      <c r="Z20" s="80">
        <v>95</v>
      </c>
      <c r="AA20" s="81">
        <v>0.71</v>
      </c>
      <c r="AB20" s="81">
        <v>0.8</v>
      </c>
      <c r="AC20" s="81">
        <v>0.75</v>
      </c>
      <c r="AD20" s="81">
        <v>96</v>
      </c>
      <c r="AE20" s="82">
        <v>0.62</v>
      </c>
      <c r="AF20" s="82">
        <v>0.78</v>
      </c>
      <c r="AG20" s="82">
        <v>0.69</v>
      </c>
      <c r="AH20" s="82">
        <v>95</v>
      </c>
      <c r="AI20" s="83">
        <v>0.96</v>
      </c>
      <c r="AJ20" s="83">
        <v>0.68</v>
      </c>
      <c r="AK20" s="83">
        <v>0.8</v>
      </c>
      <c r="AL20" s="83">
        <v>38</v>
      </c>
    </row>
    <row r="21" spans="1:38" ht="15" thickBot="1" x14ac:dyDescent="0.4">
      <c r="A21" s="74">
        <v>14</v>
      </c>
      <c r="B21" s="91" t="s">
        <v>313</v>
      </c>
      <c r="C21" s="75">
        <v>0.79</v>
      </c>
      <c r="D21" s="75">
        <v>0.84</v>
      </c>
      <c r="E21" s="75">
        <v>0.82</v>
      </c>
      <c r="F21" s="75">
        <v>624</v>
      </c>
      <c r="G21" s="76">
        <v>0.92</v>
      </c>
      <c r="H21" s="76">
        <v>0.95</v>
      </c>
      <c r="I21" s="76">
        <v>0.94</v>
      </c>
      <c r="J21" s="76">
        <v>168</v>
      </c>
      <c r="K21" s="77">
        <v>0.95</v>
      </c>
      <c r="L21" s="77">
        <v>0.98</v>
      </c>
      <c r="M21" s="77">
        <v>0.96</v>
      </c>
      <c r="N21" s="77">
        <v>624</v>
      </c>
      <c r="O21" s="78">
        <v>0.95</v>
      </c>
      <c r="P21" s="78">
        <v>0.97</v>
      </c>
      <c r="Q21" s="78">
        <v>0.96</v>
      </c>
      <c r="R21" s="78">
        <v>625</v>
      </c>
      <c r="S21" s="79">
        <v>0.94</v>
      </c>
      <c r="T21" s="79">
        <v>0.97</v>
      </c>
      <c r="U21" s="79">
        <v>0.96</v>
      </c>
      <c r="V21" s="79">
        <v>625</v>
      </c>
      <c r="W21" s="80">
        <v>0.97</v>
      </c>
      <c r="X21" s="80">
        <v>0.98</v>
      </c>
      <c r="Y21" s="80">
        <v>0.97</v>
      </c>
      <c r="Z21" s="80">
        <v>625</v>
      </c>
      <c r="AA21" s="81">
        <v>0.9</v>
      </c>
      <c r="AB21" s="81">
        <v>0.89</v>
      </c>
      <c r="AC21" s="81">
        <v>0.9</v>
      </c>
      <c r="AD21" s="81">
        <v>625</v>
      </c>
      <c r="AE21" s="82">
        <v>0.76</v>
      </c>
      <c r="AF21" s="82">
        <v>0.96</v>
      </c>
      <c r="AG21" s="82">
        <v>0.84</v>
      </c>
      <c r="AH21" s="82">
        <v>624</v>
      </c>
      <c r="AI21" s="83">
        <v>0.94</v>
      </c>
      <c r="AJ21" s="83">
        <v>0.96</v>
      </c>
      <c r="AK21" s="83">
        <v>0.95</v>
      </c>
      <c r="AL21" s="83">
        <v>625</v>
      </c>
    </row>
    <row r="22" spans="1:38" ht="15" thickBot="1" x14ac:dyDescent="0.4">
      <c r="A22" s="74">
        <v>15</v>
      </c>
      <c r="B22" s="91" t="s">
        <v>325</v>
      </c>
      <c r="C22" s="75">
        <v>0.89</v>
      </c>
      <c r="D22" s="75">
        <v>0.85</v>
      </c>
      <c r="E22" s="75">
        <v>0.87</v>
      </c>
      <c r="F22" s="75">
        <v>677</v>
      </c>
      <c r="G22" s="76">
        <v>0.8</v>
      </c>
      <c r="H22" s="76">
        <v>0.92</v>
      </c>
      <c r="I22" s="76">
        <v>0.86</v>
      </c>
      <c r="J22" s="76">
        <v>36</v>
      </c>
      <c r="K22" s="77">
        <v>0.96</v>
      </c>
      <c r="L22" s="77">
        <v>0.96</v>
      </c>
      <c r="M22" s="77">
        <v>0.96</v>
      </c>
      <c r="N22" s="77">
        <v>677</v>
      </c>
      <c r="O22" s="78">
        <v>0.94</v>
      </c>
      <c r="P22" s="78">
        <v>0.95</v>
      </c>
      <c r="Q22" s="78">
        <v>0.95</v>
      </c>
      <c r="R22" s="78">
        <v>678</v>
      </c>
      <c r="S22" s="79">
        <v>0.95</v>
      </c>
      <c r="T22" s="79">
        <v>0.93</v>
      </c>
      <c r="U22" s="79">
        <v>0.94</v>
      </c>
      <c r="V22" s="79">
        <v>678</v>
      </c>
      <c r="W22" s="80">
        <v>0.94</v>
      </c>
      <c r="X22" s="80">
        <v>0.93</v>
      </c>
      <c r="Y22" s="80">
        <v>0.94</v>
      </c>
      <c r="Z22" s="80">
        <v>678</v>
      </c>
      <c r="AA22" s="81">
        <v>0.94</v>
      </c>
      <c r="AB22" s="81">
        <v>0.84</v>
      </c>
      <c r="AC22" s="81">
        <v>0.88</v>
      </c>
      <c r="AD22" s="81">
        <v>678</v>
      </c>
      <c r="AE22" s="82">
        <v>0.89</v>
      </c>
      <c r="AF22" s="82">
        <v>0.89</v>
      </c>
      <c r="AG22" s="82">
        <v>0.89</v>
      </c>
      <c r="AH22" s="82">
        <v>677</v>
      </c>
      <c r="AI22" s="83">
        <v>0.93</v>
      </c>
      <c r="AJ22" s="83">
        <v>0.95</v>
      </c>
      <c r="AK22" s="83">
        <v>0.94</v>
      </c>
      <c r="AL22" s="83">
        <v>678</v>
      </c>
    </row>
    <row r="23" spans="1:38" ht="15" thickBot="1" x14ac:dyDescent="0.4">
      <c r="A23" s="74">
        <v>16</v>
      </c>
      <c r="B23" s="91" t="s">
        <v>307</v>
      </c>
      <c r="C23" s="75">
        <v>0.63</v>
      </c>
      <c r="D23" s="75">
        <v>0.74</v>
      </c>
      <c r="E23" s="75">
        <v>0.68</v>
      </c>
      <c r="F23" s="75">
        <v>209</v>
      </c>
      <c r="G23" s="76">
        <v>0.33</v>
      </c>
      <c r="H23" s="76">
        <v>1</v>
      </c>
      <c r="I23" s="76">
        <v>0.5</v>
      </c>
      <c r="J23" s="76">
        <v>2</v>
      </c>
      <c r="K23" s="77">
        <v>0.89</v>
      </c>
      <c r="L23" s="77">
        <v>0.81</v>
      </c>
      <c r="M23" s="77">
        <v>0.85</v>
      </c>
      <c r="N23" s="77">
        <v>209</v>
      </c>
      <c r="O23" s="78">
        <v>0.81</v>
      </c>
      <c r="P23" s="78">
        <v>0.86</v>
      </c>
      <c r="Q23" s="78">
        <v>0.84</v>
      </c>
      <c r="R23" s="78">
        <v>210</v>
      </c>
      <c r="S23" s="79">
        <v>0.8</v>
      </c>
      <c r="T23" s="79">
        <v>0.84</v>
      </c>
      <c r="U23" s="79">
        <v>0.82</v>
      </c>
      <c r="V23" s="79">
        <v>210</v>
      </c>
      <c r="W23" s="80">
        <v>0.72</v>
      </c>
      <c r="X23" s="80">
        <v>0.75</v>
      </c>
      <c r="Y23" s="80">
        <v>0.74</v>
      </c>
      <c r="Z23" s="80">
        <v>210</v>
      </c>
      <c r="AA23" s="81">
        <v>0.55000000000000004</v>
      </c>
      <c r="AB23" s="81">
        <v>0.59</v>
      </c>
      <c r="AC23" s="81">
        <v>0.56999999999999995</v>
      </c>
      <c r="AD23" s="81">
        <v>210</v>
      </c>
      <c r="AE23" s="82">
        <v>0.75</v>
      </c>
      <c r="AF23" s="82">
        <v>0.56000000000000005</v>
      </c>
      <c r="AG23" s="82">
        <v>0.64</v>
      </c>
      <c r="AH23" s="82">
        <v>209</v>
      </c>
      <c r="AI23" s="83">
        <v>0.76</v>
      </c>
      <c r="AJ23" s="83">
        <v>0.85</v>
      </c>
      <c r="AK23" s="83">
        <v>0.8</v>
      </c>
      <c r="AL23" s="83">
        <v>210</v>
      </c>
    </row>
    <row r="24" spans="1:38" ht="15" thickBot="1" x14ac:dyDescent="0.4">
      <c r="A24" s="74">
        <v>17</v>
      </c>
      <c r="B24" s="91" t="s">
        <v>305</v>
      </c>
      <c r="C24" s="75">
        <v>0</v>
      </c>
      <c r="D24" s="75">
        <v>0</v>
      </c>
      <c r="E24" s="75">
        <v>0</v>
      </c>
      <c r="F24" s="75">
        <v>11</v>
      </c>
      <c r="G24" s="76">
        <v>0.97</v>
      </c>
      <c r="H24" s="76">
        <v>0.87</v>
      </c>
      <c r="I24" s="76">
        <v>0.92</v>
      </c>
      <c r="J24" s="76">
        <v>447</v>
      </c>
      <c r="K24" s="77">
        <v>0.8</v>
      </c>
      <c r="L24" s="77">
        <v>0.36</v>
      </c>
      <c r="M24" s="77">
        <v>0.5</v>
      </c>
      <c r="N24" s="77">
        <v>11</v>
      </c>
      <c r="O24" s="78">
        <v>1</v>
      </c>
      <c r="P24" s="78">
        <v>0.18</v>
      </c>
      <c r="Q24" s="78">
        <v>0.31</v>
      </c>
      <c r="R24" s="78">
        <v>11</v>
      </c>
      <c r="S24" s="79">
        <v>0.22</v>
      </c>
      <c r="T24" s="79">
        <v>0.18</v>
      </c>
      <c r="U24" s="79">
        <v>0.2</v>
      </c>
      <c r="V24" s="79">
        <v>11</v>
      </c>
      <c r="W24" s="80">
        <v>0.8</v>
      </c>
      <c r="X24" s="80">
        <v>0.73</v>
      </c>
      <c r="Y24" s="80">
        <v>0.76</v>
      </c>
      <c r="Z24" s="80">
        <v>11</v>
      </c>
      <c r="AA24" s="81">
        <v>0.38</v>
      </c>
      <c r="AB24" s="81">
        <v>0.25</v>
      </c>
      <c r="AC24" s="81">
        <v>0.3</v>
      </c>
      <c r="AD24" s="81">
        <v>12</v>
      </c>
      <c r="AE24" s="82">
        <v>0.67</v>
      </c>
      <c r="AF24" s="82">
        <v>0.18</v>
      </c>
      <c r="AG24" s="82">
        <v>0.28999999999999998</v>
      </c>
      <c r="AH24" s="82">
        <v>11</v>
      </c>
      <c r="AI24" s="83">
        <v>0.68</v>
      </c>
      <c r="AJ24" s="83">
        <v>0.65</v>
      </c>
      <c r="AK24" s="83">
        <v>0.66</v>
      </c>
      <c r="AL24" s="83">
        <v>71</v>
      </c>
    </row>
    <row r="25" spans="1:38" ht="15" thickBot="1" x14ac:dyDescent="0.4">
      <c r="A25" s="74">
        <v>18</v>
      </c>
      <c r="B25" s="91" t="s">
        <v>299</v>
      </c>
      <c r="C25" s="75">
        <v>1</v>
      </c>
      <c r="D25" s="75">
        <v>0.32</v>
      </c>
      <c r="E25" s="75">
        <v>0.48</v>
      </c>
      <c r="F25" s="75">
        <v>72</v>
      </c>
      <c r="G25" s="76">
        <v>0.36</v>
      </c>
      <c r="H25" s="76">
        <v>0.78</v>
      </c>
      <c r="I25" s="76">
        <v>0.49</v>
      </c>
      <c r="J25" s="76">
        <v>23</v>
      </c>
      <c r="K25" s="77">
        <v>0.96</v>
      </c>
      <c r="L25" s="77">
        <v>0.76</v>
      </c>
      <c r="M25" s="77">
        <v>0.85</v>
      </c>
      <c r="N25" s="77">
        <v>72</v>
      </c>
      <c r="O25" s="78">
        <v>0.91</v>
      </c>
      <c r="P25" s="78">
        <v>0.72</v>
      </c>
      <c r="Q25" s="78">
        <v>0.8</v>
      </c>
      <c r="R25" s="78">
        <v>71</v>
      </c>
      <c r="S25" s="79">
        <v>0.73</v>
      </c>
      <c r="T25" s="79">
        <v>0.73</v>
      </c>
      <c r="U25" s="79">
        <v>0.73</v>
      </c>
      <c r="V25" s="79">
        <v>71</v>
      </c>
      <c r="W25" s="80">
        <v>0.82</v>
      </c>
      <c r="X25" s="80">
        <v>0.79</v>
      </c>
      <c r="Y25" s="80">
        <v>0.81</v>
      </c>
      <c r="Z25" s="80">
        <v>71</v>
      </c>
      <c r="AA25" s="81">
        <v>0.54</v>
      </c>
      <c r="AB25" s="81">
        <v>0.62</v>
      </c>
      <c r="AC25" s="81">
        <v>0.56999999999999995</v>
      </c>
      <c r="AD25" s="81">
        <v>73</v>
      </c>
      <c r="AE25" s="82">
        <v>0.8</v>
      </c>
      <c r="AF25" s="82">
        <v>0.46</v>
      </c>
      <c r="AG25" s="82">
        <v>0.57999999999999996</v>
      </c>
      <c r="AH25" s="82">
        <v>72</v>
      </c>
      <c r="AI25" s="83">
        <v>1</v>
      </c>
      <c r="AJ25" s="83">
        <v>0.78</v>
      </c>
      <c r="AK25" s="83">
        <v>0.88</v>
      </c>
      <c r="AL25" s="83">
        <v>9</v>
      </c>
    </row>
    <row r="26" spans="1:38" ht="15" thickBot="1" x14ac:dyDescent="0.4">
      <c r="A26" s="74">
        <v>19</v>
      </c>
      <c r="B26" s="91" t="s">
        <v>317</v>
      </c>
      <c r="C26" s="75">
        <v>0.97</v>
      </c>
      <c r="D26" s="75">
        <v>0.68</v>
      </c>
      <c r="E26" s="75">
        <v>0.8</v>
      </c>
      <c r="F26" s="75">
        <v>57</v>
      </c>
      <c r="G26" s="76">
        <v>0.97</v>
      </c>
      <c r="H26" s="76">
        <v>0.92</v>
      </c>
      <c r="I26" s="76">
        <v>0.94</v>
      </c>
      <c r="J26" s="76">
        <v>586</v>
      </c>
      <c r="K26" s="77">
        <v>0.96</v>
      </c>
      <c r="L26" s="77">
        <v>0.81</v>
      </c>
      <c r="M26" s="77">
        <v>0.88</v>
      </c>
      <c r="N26" s="77">
        <v>57</v>
      </c>
      <c r="O26" s="78">
        <v>0.98</v>
      </c>
      <c r="P26" s="78">
        <v>0.93</v>
      </c>
      <c r="Q26" s="78">
        <v>0.95</v>
      </c>
      <c r="R26" s="78">
        <v>56</v>
      </c>
      <c r="S26" s="79">
        <v>0.94</v>
      </c>
      <c r="T26" s="79">
        <v>0.91</v>
      </c>
      <c r="U26" s="79">
        <v>0.93</v>
      </c>
      <c r="V26" s="79">
        <v>56</v>
      </c>
      <c r="W26" s="80">
        <v>0.96</v>
      </c>
      <c r="X26" s="80">
        <v>0.91</v>
      </c>
      <c r="Y26" s="80">
        <v>0.94</v>
      </c>
      <c r="Z26" s="80">
        <v>56</v>
      </c>
      <c r="AA26" s="81">
        <v>0.75</v>
      </c>
      <c r="AB26" s="81">
        <v>0.31</v>
      </c>
      <c r="AC26" s="81">
        <v>0.44</v>
      </c>
      <c r="AD26" s="81">
        <v>39</v>
      </c>
      <c r="AE26" s="82">
        <v>0.86</v>
      </c>
      <c r="AF26" s="82">
        <v>0.63</v>
      </c>
      <c r="AG26" s="82">
        <v>0.73</v>
      </c>
      <c r="AH26" s="82">
        <v>57</v>
      </c>
      <c r="AI26" s="83">
        <v>1</v>
      </c>
      <c r="AJ26" s="83">
        <v>0.28999999999999998</v>
      </c>
      <c r="AK26" s="83">
        <v>0.44</v>
      </c>
      <c r="AL26" s="83">
        <v>7</v>
      </c>
    </row>
    <row r="27" spans="1:38" ht="15" thickBot="1" x14ac:dyDescent="0.4">
      <c r="A27" s="74">
        <v>20</v>
      </c>
      <c r="B27" s="91" t="s">
        <v>314</v>
      </c>
      <c r="C27" s="75">
        <v>1</v>
      </c>
      <c r="D27" s="75">
        <v>0.78</v>
      </c>
      <c r="E27" s="75">
        <v>0.88</v>
      </c>
      <c r="F27" s="75">
        <v>9</v>
      </c>
      <c r="G27" s="76">
        <v>0.56999999999999995</v>
      </c>
      <c r="H27" s="76">
        <v>0.82</v>
      </c>
      <c r="I27" s="76">
        <v>0.67</v>
      </c>
      <c r="J27" s="76">
        <v>109</v>
      </c>
      <c r="K27" s="77">
        <v>0.88</v>
      </c>
      <c r="L27" s="77">
        <v>0.78</v>
      </c>
      <c r="M27" s="77">
        <v>0.82</v>
      </c>
      <c r="N27" s="77">
        <v>9</v>
      </c>
      <c r="O27" s="78">
        <v>1</v>
      </c>
      <c r="P27" s="78">
        <v>0.67</v>
      </c>
      <c r="Q27" s="78">
        <v>0.8</v>
      </c>
      <c r="R27" s="78">
        <v>9</v>
      </c>
      <c r="S27" s="79">
        <v>1</v>
      </c>
      <c r="T27" s="79">
        <v>0.67</v>
      </c>
      <c r="U27" s="79">
        <v>0.8</v>
      </c>
      <c r="V27" s="79">
        <v>9</v>
      </c>
      <c r="W27" s="80">
        <v>1</v>
      </c>
      <c r="X27" s="80">
        <v>0.78</v>
      </c>
      <c r="Y27" s="80">
        <v>0.88</v>
      </c>
      <c r="Z27" s="80">
        <v>9</v>
      </c>
      <c r="AA27" s="81">
        <v>0</v>
      </c>
      <c r="AB27" s="81">
        <v>0</v>
      </c>
      <c r="AC27" s="81">
        <v>0</v>
      </c>
      <c r="AD27" s="81">
        <v>0</v>
      </c>
      <c r="AE27" s="82">
        <v>1</v>
      </c>
      <c r="AF27" s="82">
        <v>0.44</v>
      </c>
      <c r="AG27" s="82">
        <v>0.62</v>
      </c>
      <c r="AH27" s="82">
        <v>9</v>
      </c>
      <c r="AI27" s="83">
        <v>1</v>
      </c>
      <c r="AJ27" s="83">
        <v>0.89</v>
      </c>
      <c r="AK27" s="83">
        <v>0.94</v>
      </c>
      <c r="AL27" s="83">
        <v>9</v>
      </c>
    </row>
    <row r="28" spans="1:38" ht="15" thickBot="1" x14ac:dyDescent="0.4">
      <c r="A28" s="74">
        <v>21</v>
      </c>
      <c r="B28" s="91" t="s">
        <v>322</v>
      </c>
      <c r="C28" s="75">
        <v>1</v>
      </c>
      <c r="D28" s="75">
        <v>1</v>
      </c>
      <c r="E28" s="75">
        <v>1</v>
      </c>
      <c r="F28" s="75">
        <v>4</v>
      </c>
      <c r="G28" s="76">
        <v>0.71</v>
      </c>
      <c r="H28" s="76">
        <v>0.76</v>
      </c>
      <c r="I28" s="76">
        <v>0.73</v>
      </c>
      <c r="J28" s="76">
        <v>72</v>
      </c>
      <c r="K28" s="77">
        <v>1</v>
      </c>
      <c r="L28" s="77">
        <v>1</v>
      </c>
      <c r="M28" s="77">
        <v>1</v>
      </c>
      <c r="N28" s="77">
        <v>4</v>
      </c>
      <c r="O28" s="78">
        <v>1</v>
      </c>
      <c r="P28" s="78">
        <v>1</v>
      </c>
      <c r="Q28" s="78">
        <v>1</v>
      </c>
      <c r="R28" s="78">
        <v>4</v>
      </c>
      <c r="S28" s="79">
        <v>1</v>
      </c>
      <c r="T28" s="79">
        <v>1</v>
      </c>
      <c r="U28" s="79">
        <v>1</v>
      </c>
      <c r="V28" s="79">
        <v>4</v>
      </c>
      <c r="W28" s="80">
        <v>1</v>
      </c>
      <c r="X28" s="80">
        <v>0.5</v>
      </c>
      <c r="Y28" s="80">
        <v>0.67</v>
      </c>
      <c r="Z28" s="80">
        <v>4</v>
      </c>
      <c r="AA28" s="81">
        <v>0</v>
      </c>
      <c r="AB28" s="81">
        <v>0</v>
      </c>
      <c r="AC28" s="81">
        <v>0</v>
      </c>
      <c r="AD28" s="81">
        <v>0</v>
      </c>
      <c r="AE28" s="82">
        <v>0</v>
      </c>
      <c r="AF28" s="82">
        <v>0</v>
      </c>
      <c r="AG28" s="82">
        <v>0</v>
      </c>
      <c r="AH28" s="82">
        <v>4</v>
      </c>
      <c r="AI28" s="83">
        <v>0.88</v>
      </c>
      <c r="AJ28" s="83">
        <v>0.7</v>
      </c>
      <c r="AK28" s="83">
        <v>0.78</v>
      </c>
      <c r="AL28" s="83">
        <v>10</v>
      </c>
    </row>
    <row r="29" spans="1:38" ht="15" thickBot="1" x14ac:dyDescent="0.4">
      <c r="A29" s="74">
        <v>22</v>
      </c>
      <c r="B29" s="91" t="s">
        <v>279</v>
      </c>
      <c r="C29" s="75">
        <v>0.5</v>
      </c>
      <c r="D29" s="75">
        <v>0.03</v>
      </c>
      <c r="E29" s="75">
        <v>0.06</v>
      </c>
      <c r="F29" s="75">
        <v>33</v>
      </c>
      <c r="G29" s="76">
        <v>0.31</v>
      </c>
      <c r="H29" s="76">
        <v>1</v>
      </c>
      <c r="I29" s="76">
        <v>0.47</v>
      </c>
      <c r="J29" s="76">
        <v>4</v>
      </c>
      <c r="K29" s="77">
        <v>0.44</v>
      </c>
      <c r="L29" s="77">
        <v>0.48</v>
      </c>
      <c r="M29" s="77">
        <v>0.46</v>
      </c>
      <c r="N29" s="77">
        <v>33</v>
      </c>
      <c r="O29" s="78">
        <v>0.71</v>
      </c>
      <c r="P29" s="78">
        <v>0.45</v>
      </c>
      <c r="Q29" s="78">
        <v>0.56000000000000005</v>
      </c>
      <c r="R29" s="78">
        <v>33</v>
      </c>
      <c r="S29" s="79">
        <v>0.55000000000000004</v>
      </c>
      <c r="T29" s="79">
        <v>0.52</v>
      </c>
      <c r="U29" s="79">
        <v>0.53</v>
      </c>
      <c r="V29" s="79">
        <v>33</v>
      </c>
      <c r="W29" s="80">
        <v>0.69</v>
      </c>
      <c r="X29" s="80">
        <v>0.55000000000000004</v>
      </c>
      <c r="Y29" s="80">
        <v>0.61</v>
      </c>
      <c r="Z29" s="80">
        <v>33</v>
      </c>
      <c r="AA29" s="81">
        <v>0</v>
      </c>
      <c r="AB29" s="81">
        <v>0</v>
      </c>
      <c r="AC29" s="81">
        <v>0</v>
      </c>
      <c r="AD29" s="81">
        <v>0</v>
      </c>
      <c r="AE29" s="82">
        <v>0.33</v>
      </c>
      <c r="AF29" s="82">
        <v>0.27</v>
      </c>
      <c r="AG29" s="82">
        <v>0.3</v>
      </c>
      <c r="AH29" s="82">
        <v>33</v>
      </c>
      <c r="AI29" s="83">
        <v>0.5</v>
      </c>
      <c r="AJ29" s="83">
        <v>1</v>
      </c>
      <c r="AK29" s="83">
        <v>0.67</v>
      </c>
      <c r="AL29" s="83">
        <v>1</v>
      </c>
    </row>
    <row r="30" spans="1:38" ht="15" thickBot="1" x14ac:dyDescent="0.4">
      <c r="A30" s="74">
        <v>23</v>
      </c>
      <c r="B30" s="91" t="s">
        <v>312</v>
      </c>
      <c r="C30" s="75">
        <v>1</v>
      </c>
      <c r="D30" s="75">
        <v>0.12</v>
      </c>
      <c r="E30" s="75">
        <v>0.22</v>
      </c>
      <c r="F30" s="75">
        <v>8</v>
      </c>
      <c r="G30" s="76">
        <v>0.53</v>
      </c>
      <c r="H30" s="76">
        <v>0.74</v>
      </c>
      <c r="I30" s="76">
        <v>0.62</v>
      </c>
      <c r="J30" s="76">
        <v>38</v>
      </c>
      <c r="K30" s="77">
        <v>0.4</v>
      </c>
      <c r="L30" s="77">
        <v>0.25</v>
      </c>
      <c r="M30" s="77">
        <v>0.31</v>
      </c>
      <c r="N30" s="77">
        <v>8</v>
      </c>
      <c r="O30" s="78">
        <v>1</v>
      </c>
      <c r="P30" s="78">
        <v>0.28999999999999998</v>
      </c>
      <c r="Q30" s="78">
        <v>0.44</v>
      </c>
      <c r="R30" s="78">
        <v>7</v>
      </c>
      <c r="S30" s="79">
        <v>0</v>
      </c>
      <c r="T30" s="79">
        <v>0</v>
      </c>
      <c r="U30" s="79">
        <v>0</v>
      </c>
      <c r="V30" s="79">
        <v>7</v>
      </c>
      <c r="W30" s="80">
        <v>0.33</v>
      </c>
      <c r="X30" s="80">
        <v>0.14000000000000001</v>
      </c>
      <c r="Y30" s="80">
        <v>0.2</v>
      </c>
      <c r="Z30" s="80">
        <v>7</v>
      </c>
      <c r="AA30" s="81">
        <v>0</v>
      </c>
      <c r="AB30" s="81">
        <v>0</v>
      </c>
      <c r="AC30" s="81">
        <v>0</v>
      </c>
      <c r="AD30" s="81">
        <v>0</v>
      </c>
      <c r="AE30" s="82">
        <v>0</v>
      </c>
      <c r="AF30" s="82">
        <v>0</v>
      </c>
      <c r="AG30" s="82">
        <v>0</v>
      </c>
      <c r="AH30" s="82">
        <v>8</v>
      </c>
      <c r="AI30" s="83">
        <v>0.82</v>
      </c>
      <c r="AJ30" s="83">
        <v>0.82</v>
      </c>
      <c r="AK30" s="83">
        <v>0.82</v>
      </c>
      <c r="AL30" s="83">
        <v>22</v>
      </c>
    </row>
    <row r="31" spans="1:38" ht="15" thickBot="1" x14ac:dyDescent="0.4">
      <c r="A31" s="74">
        <v>24</v>
      </c>
      <c r="B31" s="91" t="s">
        <v>331</v>
      </c>
      <c r="C31" s="75">
        <v>0.96</v>
      </c>
      <c r="D31" s="75">
        <v>0.97</v>
      </c>
      <c r="E31" s="75">
        <v>0.97</v>
      </c>
      <c r="F31" s="75">
        <v>78</v>
      </c>
      <c r="G31" s="76">
        <v>0.85</v>
      </c>
      <c r="H31" s="76">
        <v>0.7</v>
      </c>
      <c r="I31" s="76">
        <v>0.77</v>
      </c>
      <c r="J31" s="76">
        <v>209</v>
      </c>
      <c r="K31" s="77">
        <v>0.99</v>
      </c>
      <c r="L31" s="77">
        <v>0.99</v>
      </c>
      <c r="M31" s="77">
        <v>0.99</v>
      </c>
      <c r="N31" s="77">
        <v>78</v>
      </c>
      <c r="O31" s="78">
        <v>1</v>
      </c>
      <c r="P31" s="78">
        <v>0.99</v>
      </c>
      <c r="Q31" s="78">
        <v>0.99</v>
      </c>
      <c r="R31" s="78">
        <v>79</v>
      </c>
      <c r="S31" s="79">
        <v>0.99</v>
      </c>
      <c r="T31" s="79">
        <v>0.97</v>
      </c>
      <c r="U31" s="79">
        <v>0.98</v>
      </c>
      <c r="V31" s="79">
        <v>79</v>
      </c>
      <c r="W31" s="80">
        <v>0.99</v>
      </c>
      <c r="X31" s="80">
        <v>0.99</v>
      </c>
      <c r="Y31" s="80">
        <v>0.99</v>
      </c>
      <c r="Z31" s="80">
        <v>79</v>
      </c>
      <c r="AA31" s="81">
        <v>0</v>
      </c>
      <c r="AB31" s="81">
        <v>0</v>
      </c>
      <c r="AC31" s="81">
        <v>0</v>
      </c>
      <c r="AD31" s="81">
        <v>0</v>
      </c>
      <c r="AE31" s="82">
        <v>1</v>
      </c>
      <c r="AF31" s="82">
        <v>0.83</v>
      </c>
      <c r="AG31" s="82">
        <v>0.91</v>
      </c>
      <c r="AH31" s="82">
        <v>78</v>
      </c>
      <c r="AI31" s="83">
        <v>0.55000000000000004</v>
      </c>
      <c r="AJ31" s="83">
        <v>0.43</v>
      </c>
      <c r="AK31" s="83">
        <v>0.48</v>
      </c>
      <c r="AL31" s="83">
        <v>14</v>
      </c>
    </row>
    <row r="32" spans="1:38" ht="15" thickBot="1" x14ac:dyDescent="0.4">
      <c r="A32" s="74">
        <v>25</v>
      </c>
      <c r="B32" s="91" t="s">
        <v>332</v>
      </c>
      <c r="C32" s="75">
        <v>1</v>
      </c>
      <c r="D32" s="75">
        <v>0.73</v>
      </c>
      <c r="E32" s="75">
        <v>0.84</v>
      </c>
      <c r="F32" s="75">
        <v>11</v>
      </c>
      <c r="G32" s="76">
        <v>1</v>
      </c>
      <c r="H32" s="76">
        <v>0.96</v>
      </c>
      <c r="I32" s="76">
        <v>0.98</v>
      </c>
      <c r="J32" s="76">
        <v>78</v>
      </c>
      <c r="K32" s="77">
        <v>1</v>
      </c>
      <c r="L32" s="77">
        <v>0.82</v>
      </c>
      <c r="M32" s="77">
        <v>0.9</v>
      </c>
      <c r="N32" s="77">
        <v>11</v>
      </c>
      <c r="O32" s="78">
        <v>0.92</v>
      </c>
      <c r="P32" s="78">
        <v>1</v>
      </c>
      <c r="Q32" s="78">
        <v>0.96</v>
      </c>
      <c r="R32" s="78">
        <v>11</v>
      </c>
      <c r="S32" s="79">
        <v>0.91</v>
      </c>
      <c r="T32" s="79">
        <v>0.91</v>
      </c>
      <c r="U32" s="79">
        <v>0.91</v>
      </c>
      <c r="V32" s="79">
        <v>11</v>
      </c>
      <c r="W32" s="80">
        <v>1</v>
      </c>
      <c r="X32" s="80">
        <v>0.91</v>
      </c>
      <c r="Y32" s="80">
        <v>0.95</v>
      </c>
      <c r="Z32" s="80">
        <v>11</v>
      </c>
      <c r="AA32" s="81">
        <v>0</v>
      </c>
      <c r="AB32" s="81">
        <v>0</v>
      </c>
      <c r="AC32" s="81">
        <v>0</v>
      </c>
      <c r="AD32" s="81">
        <v>0</v>
      </c>
      <c r="AE32" s="82">
        <v>0.86</v>
      </c>
      <c r="AF32" s="82">
        <v>0.55000000000000004</v>
      </c>
      <c r="AG32" s="82">
        <v>0.67</v>
      </c>
      <c r="AH32" s="82">
        <v>11</v>
      </c>
      <c r="AI32" s="83">
        <v>0.85</v>
      </c>
      <c r="AJ32" s="83">
        <v>0.91</v>
      </c>
      <c r="AK32" s="83">
        <v>0.87</v>
      </c>
      <c r="AL32" s="83">
        <v>169</v>
      </c>
    </row>
    <row r="33" spans="1:38" ht="15" thickBot="1" x14ac:dyDescent="0.4">
      <c r="A33" s="74">
        <v>26</v>
      </c>
      <c r="B33" s="91" t="s">
        <v>326</v>
      </c>
      <c r="C33" s="75">
        <v>1</v>
      </c>
      <c r="D33" s="75">
        <v>0.78</v>
      </c>
      <c r="E33" s="75">
        <v>0.88</v>
      </c>
      <c r="F33" s="75">
        <v>9</v>
      </c>
      <c r="G33" s="76">
        <v>0.96</v>
      </c>
      <c r="H33" s="76">
        <v>0.92</v>
      </c>
      <c r="I33" s="76">
        <v>0.94</v>
      </c>
      <c r="J33" s="76">
        <v>624</v>
      </c>
      <c r="K33" s="77">
        <v>1</v>
      </c>
      <c r="L33" s="77">
        <v>0.89</v>
      </c>
      <c r="M33" s="77">
        <v>0.94</v>
      </c>
      <c r="N33" s="77">
        <v>9</v>
      </c>
      <c r="O33" s="78">
        <v>1</v>
      </c>
      <c r="P33" s="78">
        <v>0.78</v>
      </c>
      <c r="Q33" s="78">
        <v>0.88</v>
      </c>
      <c r="R33" s="78">
        <v>9</v>
      </c>
      <c r="S33" s="79">
        <v>1</v>
      </c>
      <c r="T33" s="79">
        <v>0.78</v>
      </c>
      <c r="U33" s="79">
        <v>0.88</v>
      </c>
      <c r="V33" s="79">
        <v>9</v>
      </c>
      <c r="W33" s="80">
        <v>1</v>
      </c>
      <c r="X33" s="80">
        <v>0.67</v>
      </c>
      <c r="Y33" s="80">
        <v>0.8</v>
      </c>
      <c r="Z33" s="80">
        <v>9</v>
      </c>
      <c r="AA33" s="81">
        <v>0</v>
      </c>
      <c r="AB33" s="81">
        <v>0</v>
      </c>
      <c r="AC33" s="81">
        <v>0</v>
      </c>
      <c r="AD33" s="81">
        <v>0</v>
      </c>
      <c r="AE33" s="82">
        <v>1</v>
      </c>
      <c r="AF33" s="82">
        <v>0.44</v>
      </c>
      <c r="AG33" s="82">
        <v>0.62</v>
      </c>
      <c r="AH33" s="82">
        <v>9</v>
      </c>
      <c r="AI33" s="83">
        <v>1</v>
      </c>
      <c r="AJ33" s="83">
        <v>0.79</v>
      </c>
      <c r="AK33" s="83">
        <v>0.88</v>
      </c>
      <c r="AL33" s="83">
        <v>56</v>
      </c>
    </row>
    <row r="34" spans="1:38" ht="15" thickBot="1" x14ac:dyDescent="0.4">
      <c r="A34" s="74">
        <v>27</v>
      </c>
      <c r="B34" s="91" t="s">
        <v>329</v>
      </c>
      <c r="C34" s="75">
        <v>1</v>
      </c>
      <c r="D34" s="75">
        <v>0.5</v>
      </c>
      <c r="E34" s="75">
        <v>0.67</v>
      </c>
      <c r="F34" s="75">
        <v>10</v>
      </c>
      <c r="G34" s="76">
        <v>0.18</v>
      </c>
      <c r="H34" s="76">
        <v>0.8</v>
      </c>
      <c r="I34" s="76">
        <v>0.28999999999999998</v>
      </c>
      <c r="J34" s="76">
        <v>15</v>
      </c>
      <c r="K34" s="77">
        <v>1</v>
      </c>
      <c r="L34" s="77">
        <v>0.6</v>
      </c>
      <c r="M34" s="77">
        <v>0.75</v>
      </c>
      <c r="N34" s="77">
        <v>10</v>
      </c>
      <c r="O34" s="78">
        <v>1</v>
      </c>
      <c r="P34" s="78">
        <v>0.6</v>
      </c>
      <c r="Q34" s="78">
        <v>0.75</v>
      </c>
      <c r="R34" s="78">
        <v>10</v>
      </c>
      <c r="S34" s="79">
        <v>1</v>
      </c>
      <c r="T34" s="79">
        <v>0.6</v>
      </c>
      <c r="U34" s="79">
        <v>0.75</v>
      </c>
      <c r="V34" s="79">
        <v>10</v>
      </c>
      <c r="W34" s="80">
        <v>0.89</v>
      </c>
      <c r="X34" s="80">
        <v>0.8</v>
      </c>
      <c r="Y34" s="80">
        <v>0.84</v>
      </c>
      <c r="Z34" s="80">
        <v>10</v>
      </c>
      <c r="AA34" s="81">
        <v>0</v>
      </c>
      <c r="AB34" s="81">
        <v>0</v>
      </c>
      <c r="AC34" s="81">
        <v>0</v>
      </c>
      <c r="AD34" s="81">
        <v>0</v>
      </c>
      <c r="AE34" s="82">
        <v>1</v>
      </c>
      <c r="AF34" s="82">
        <v>0.3</v>
      </c>
      <c r="AG34" s="82">
        <v>0.46</v>
      </c>
      <c r="AH34" s="82">
        <v>10</v>
      </c>
      <c r="AI34" s="83">
        <v>1</v>
      </c>
      <c r="AJ34" s="83">
        <v>0.75</v>
      </c>
      <c r="AK34" s="83">
        <v>0.86</v>
      </c>
      <c r="AL34" s="83">
        <v>4</v>
      </c>
    </row>
    <row r="35" spans="1:38" ht="15" thickBot="1" x14ac:dyDescent="0.4">
      <c r="A35" s="74">
        <v>28</v>
      </c>
      <c r="B35" s="91" t="s">
        <v>330</v>
      </c>
      <c r="C35" s="75">
        <v>0</v>
      </c>
      <c r="D35" s="75">
        <v>0</v>
      </c>
      <c r="E35" s="75">
        <v>0</v>
      </c>
      <c r="F35" s="75">
        <v>2</v>
      </c>
      <c r="G35" s="76">
        <v>0.71</v>
      </c>
      <c r="H35" s="76">
        <v>0.91</v>
      </c>
      <c r="I35" s="76">
        <v>0.8</v>
      </c>
      <c r="J35" s="76">
        <v>11</v>
      </c>
      <c r="K35" s="77">
        <v>1</v>
      </c>
      <c r="L35" s="77">
        <v>1</v>
      </c>
      <c r="M35" s="77">
        <v>1</v>
      </c>
      <c r="N35" s="77">
        <v>2</v>
      </c>
      <c r="O35" s="78">
        <v>0</v>
      </c>
      <c r="P35" s="78">
        <v>0</v>
      </c>
      <c r="Q35" s="78">
        <v>0</v>
      </c>
      <c r="R35" s="78">
        <v>1</v>
      </c>
      <c r="S35" s="79">
        <v>0</v>
      </c>
      <c r="T35" s="79">
        <v>0</v>
      </c>
      <c r="U35" s="79">
        <v>0</v>
      </c>
      <c r="V35" s="79">
        <v>1</v>
      </c>
      <c r="W35" s="80">
        <v>0</v>
      </c>
      <c r="X35" s="80">
        <v>0</v>
      </c>
      <c r="Y35" s="80">
        <v>0</v>
      </c>
      <c r="Z35" s="80">
        <v>1</v>
      </c>
      <c r="AA35" s="81">
        <v>0</v>
      </c>
      <c r="AB35" s="81">
        <v>0</v>
      </c>
      <c r="AC35" s="81">
        <v>0</v>
      </c>
      <c r="AD35" s="81">
        <v>0</v>
      </c>
      <c r="AE35" s="82">
        <v>0</v>
      </c>
      <c r="AF35" s="82">
        <v>0</v>
      </c>
      <c r="AG35" s="82">
        <v>0</v>
      </c>
      <c r="AH35" s="82">
        <v>2</v>
      </c>
      <c r="AI35" s="83">
        <v>1</v>
      </c>
      <c r="AJ35" s="83">
        <v>0.91</v>
      </c>
      <c r="AK35" s="83">
        <v>0.95</v>
      </c>
      <c r="AL35" s="83">
        <v>11</v>
      </c>
    </row>
  </sheetData>
  <mergeCells count="10">
    <mergeCell ref="AA5:AD5"/>
    <mergeCell ref="AE5:AH5"/>
    <mergeCell ref="AI5:AL5"/>
    <mergeCell ref="A1:J3"/>
    <mergeCell ref="C5:F5"/>
    <mergeCell ref="G5:J5"/>
    <mergeCell ref="K5:N5"/>
    <mergeCell ref="O5:R5"/>
    <mergeCell ref="S5:V5"/>
    <mergeCell ref="W5:Z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B3FCF-AC28-4CB0-86AA-1B508E4EE118}">
  <dimension ref="A1:AL31"/>
  <sheetViews>
    <sheetView workbookViewId="0">
      <selection activeCell="B35" sqref="B35"/>
    </sheetView>
  </sheetViews>
  <sheetFormatPr defaultRowHeight="14" x14ac:dyDescent="0.3"/>
  <cols>
    <col min="1" max="1" width="8.7265625" style="33"/>
    <col min="2" max="2" width="32.26953125" style="33" customWidth="1"/>
    <col min="3" max="16384" width="8.7265625" style="33"/>
  </cols>
  <sheetData>
    <row r="1" spans="1:38" x14ac:dyDescent="0.3">
      <c r="A1" s="101" t="s">
        <v>229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38" x14ac:dyDescent="0.3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38" x14ac:dyDescent="0.3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4" spans="1:38" ht="14.5" thickBot="1" x14ac:dyDescent="0.35"/>
    <row r="5" spans="1:38" ht="14.5" customHeight="1" thickBot="1" x14ac:dyDescent="0.35">
      <c r="A5" s="90"/>
      <c r="B5" s="91"/>
      <c r="C5" s="102" t="s">
        <v>120</v>
      </c>
      <c r="D5" s="103"/>
      <c r="E5" s="103"/>
      <c r="F5" s="104"/>
      <c r="G5" s="105" t="s">
        <v>2</v>
      </c>
      <c r="H5" s="106"/>
      <c r="I5" s="106"/>
      <c r="J5" s="107"/>
      <c r="K5" s="108" t="s">
        <v>3</v>
      </c>
      <c r="L5" s="109"/>
      <c r="M5" s="109"/>
      <c r="N5" s="110"/>
      <c r="O5" s="111" t="s">
        <v>4</v>
      </c>
      <c r="P5" s="112"/>
      <c r="Q5" s="112"/>
      <c r="R5" s="113"/>
      <c r="S5" s="114" t="s">
        <v>122</v>
      </c>
      <c r="T5" s="115"/>
      <c r="U5" s="115"/>
      <c r="V5" s="116"/>
      <c r="W5" s="117" t="s">
        <v>5</v>
      </c>
      <c r="X5" s="118"/>
      <c r="Y5" s="118"/>
      <c r="Z5" s="119"/>
      <c r="AA5" s="92" t="s">
        <v>73</v>
      </c>
      <c r="AB5" s="93"/>
      <c r="AC5" s="93"/>
      <c r="AD5" s="94"/>
      <c r="AE5" s="95" t="s">
        <v>123</v>
      </c>
      <c r="AF5" s="96"/>
      <c r="AG5" s="96"/>
      <c r="AH5" s="97"/>
      <c r="AI5" s="98" t="s">
        <v>31</v>
      </c>
      <c r="AJ5" s="99"/>
      <c r="AK5" s="99"/>
      <c r="AL5" s="100"/>
    </row>
    <row r="6" spans="1:38" ht="14.5" thickBot="1" x14ac:dyDescent="0.35">
      <c r="A6" s="64" t="s">
        <v>121</v>
      </c>
      <c r="B6" s="65" t="s">
        <v>74</v>
      </c>
      <c r="C6" s="66" t="s">
        <v>0</v>
      </c>
      <c r="D6" s="66" t="s">
        <v>1</v>
      </c>
      <c r="E6" s="66" t="s">
        <v>118</v>
      </c>
      <c r="F6" s="66" t="s">
        <v>119</v>
      </c>
      <c r="G6" s="63" t="s">
        <v>0</v>
      </c>
      <c r="H6" s="63" t="s">
        <v>1</v>
      </c>
      <c r="I6" s="63" t="s">
        <v>118</v>
      </c>
      <c r="J6" s="63" t="s">
        <v>119</v>
      </c>
      <c r="K6" s="67" t="s">
        <v>0</v>
      </c>
      <c r="L6" s="67" t="s">
        <v>1</v>
      </c>
      <c r="M6" s="67" t="s">
        <v>118</v>
      </c>
      <c r="N6" s="67" t="s">
        <v>119</v>
      </c>
      <c r="O6" s="68" t="s">
        <v>0</v>
      </c>
      <c r="P6" s="68" t="s">
        <v>1</v>
      </c>
      <c r="Q6" s="68" t="s">
        <v>118</v>
      </c>
      <c r="R6" s="68" t="s">
        <v>119</v>
      </c>
      <c r="S6" s="69" t="s">
        <v>0</v>
      </c>
      <c r="T6" s="69" t="s">
        <v>1</v>
      </c>
      <c r="U6" s="69" t="s">
        <v>118</v>
      </c>
      <c r="V6" s="69" t="s">
        <v>119</v>
      </c>
      <c r="W6" s="70" t="s">
        <v>0</v>
      </c>
      <c r="X6" s="70" t="s">
        <v>1</v>
      </c>
      <c r="Y6" s="70" t="s">
        <v>118</v>
      </c>
      <c r="Z6" s="70" t="s">
        <v>119</v>
      </c>
      <c r="AA6" s="71" t="s">
        <v>0</v>
      </c>
      <c r="AB6" s="71" t="s">
        <v>1</v>
      </c>
      <c r="AC6" s="71" t="s">
        <v>118</v>
      </c>
      <c r="AD6" s="71" t="s">
        <v>119</v>
      </c>
      <c r="AE6" s="72" t="s">
        <v>0</v>
      </c>
      <c r="AF6" s="72" t="s">
        <v>1</v>
      </c>
      <c r="AG6" s="72" t="s">
        <v>118</v>
      </c>
      <c r="AH6" s="72" t="s">
        <v>119</v>
      </c>
      <c r="AI6" s="73" t="s">
        <v>0</v>
      </c>
      <c r="AJ6" s="73" t="s">
        <v>1</v>
      </c>
      <c r="AK6" s="73" t="s">
        <v>118</v>
      </c>
      <c r="AL6" s="73" t="s">
        <v>119</v>
      </c>
    </row>
    <row r="7" spans="1:38" ht="14.5" thickBot="1" x14ac:dyDescent="0.35">
      <c r="A7" s="74">
        <v>0</v>
      </c>
      <c r="B7" s="91" t="s">
        <v>311</v>
      </c>
      <c r="C7" s="75">
        <v>0.51</v>
      </c>
      <c r="D7" s="75">
        <v>0.81</v>
      </c>
      <c r="E7" s="75">
        <v>0.63</v>
      </c>
      <c r="F7" s="75">
        <v>670</v>
      </c>
      <c r="G7" s="76">
        <v>0.84</v>
      </c>
      <c r="H7" s="76">
        <v>0.78</v>
      </c>
      <c r="I7" s="76">
        <v>0.81</v>
      </c>
      <c r="J7" s="76">
        <v>224</v>
      </c>
      <c r="K7" s="77">
        <v>0.89</v>
      </c>
      <c r="L7" s="77">
        <v>0.9</v>
      </c>
      <c r="M7" s="77">
        <v>0.9</v>
      </c>
      <c r="N7" s="77">
        <v>670</v>
      </c>
      <c r="O7" s="78">
        <v>0.81</v>
      </c>
      <c r="P7" s="78">
        <v>0.95</v>
      </c>
      <c r="Q7" s="78">
        <v>0.88</v>
      </c>
      <c r="R7" s="78">
        <v>669</v>
      </c>
      <c r="S7" s="79">
        <v>0.88</v>
      </c>
      <c r="T7" s="79">
        <v>0.93</v>
      </c>
      <c r="U7" s="79">
        <v>0.91</v>
      </c>
      <c r="V7" s="79">
        <v>669</v>
      </c>
      <c r="W7" s="80">
        <v>0.92</v>
      </c>
      <c r="X7" s="80">
        <v>0.97</v>
      </c>
      <c r="Y7" s="80">
        <v>0.95</v>
      </c>
      <c r="Z7" s="80">
        <v>669</v>
      </c>
      <c r="AA7" s="81">
        <v>0.73</v>
      </c>
      <c r="AB7" s="81">
        <v>0.33</v>
      </c>
      <c r="AC7" s="81">
        <v>0.45</v>
      </c>
      <c r="AD7" s="81">
        <v>670</v>
      </c>
      <c r="AE7" s="82">
        <v>0.84</v>
      </c>
      <c r="AF7" s="82">
        <v>0.9</v>
      </c>
      <c r="AG7" s="82">
        <v>0.87</v>
      </c>
      <c r="AH7" s="82">
        <v>670</v>
      </c>
      <c r="AI7" s="83">
        <v>0.84</v>
      </c>
      <c r="AJ7" s="83">
        <v>0.96</v>
      </c>
      <c r="AK7" s="83">
        <v>0.9</v>
      </c>
      <c r="AL7" s="83">
        <v>669</v>
      </c>
    </row>
    <row r="8" spans="1:38" ht="14.5" thickBot="1" x14ac:dyDescent="0.35">
      <c r="A8" s="74">
        <v>1</v>
      </c>
      <c r="B8" s="91" t="s">
        <v>299</v>
      </c>
      <c r="C8" s="75">
        <v>0</v>
      </c>
      <c r="D8" s="75">
        <v>0</v>
      </c>
      <c r="E8" s="75">
        <v>0</v>
      </c>
      <c r="F8" s="75">
        <v>18</v>
      </c>
      <c r="G8" s="76">
        <v>7.0000000000000007E-2</v>
      </c>
      <c r="H8" s="76">
        <v>0.4</v>
      </c>
      <c r="I8" s="76">
        <v>0.12</v>
      </c>
      <c r="J8" s="76">
        <v>5</v>
      </c>
      <c r="K8" s="77">
        <v>0.27</v>
      </c>
      <c r="L8" s="77">
        <v>0.44</v>
      </c>
      <c r="M8" s="77">
        <v>0.33</v>
      </c>
      <c r="N8" s="77">
        <v>18</v>
      </c>
      <c r="O8" s="78">
        <v>0.5</v>
      </c>
      <c r="P8" s="78">
        <v>0.24</v>
      </c>
      <c r="Q8" s="78">
        <v>0.32</v>
      </c>
      <c r="R8" s="78">
        <v>17</v>
      </c>
      <c r="S8" s="79">
        <v>0.42</v>
      </c>
      <c r="T8" s="79">
        <v>0.28999999999999998</v>
      </c>
      <c r="U8" s="79">
        <v>0.34</v>
      </c>
      <c r="V8" s="79">
        <v>17</v>
      </c>
      <c r="W8" s="80">
        <v>0.92</v>
      </c>
      <c r="X8" s="80">
        <v>0.71</v>
      </c>
      <c r="Y8" s="80">
        <v>0.8</v>
      </c>
      <c r="Z8" s="80">
        <v>17</v>
      </c>
      <c r="AA8" s="81">
        <v>0.14000000000000001</v>
      </c>
      <c r="AB8" s="81">
        <v>0.56000000000000005</v>
      </c>
      <c r="AC8" s="81">
        <v>0.22</v>
      </c>
      <c r="AD8" s="81">
        <v>18</v>
      </c>
      <c r="AE8" s="82">
        <v>0.42</v>
      </c>
      <c r="AF8" s="82">
        <v>0.28000000000000003</v>
      </c>
      <c r="AG8" s="82">
        <v>0.33</v>
      </c>
      <c r="AH8" s="82">
        <v>18</v>
      </c>
      <c r="AI8" s="83">
        <v>0.89</v>
      </c>
      <c r="AJ8" s="83">
        <v>0.55000000000000004</v>
      </c>
      <c r="AK8" s="83">
        <v>0.68</v>
      </c>
      <c r="AL8" s="83">
        <v>112</v>
      </c>
    </row>
    <row r="9" spans="1:38" ht="14.5" thickBot="1" x14ac:dyDescent="0.35">
      <c r="A9" s="74">
        <v>2</v>
      </c>
      <c r="B9" s="91" t="s">
        <v>283</v>
      </c>
      <c r="C9" s="75">
        <v>0.46</v>
      </c>
      <c r="D9" s="75">
        <v>0.49</v>
      </c>
      <c r="E9" s="75">
        <v>0.48</v>
      </c>
      <c r="F9" s="75">
        <v>294</v>
      </c>
      <c r="G9" s="76">
        <v>0.25</v>
      </c>
      <c r="H9" s="76">
        <v>0.28999999999999998</v>
      </c>
      <c r="I9" s="76">
        <v>0.27</v>
      </c>
      <c r="J9" s="76">
        <v>14</v>
      </c>
      <c r="K9" s="77">
        <v>0.74</v>
      </c>
      <c r="L9" s="77">
        <v>0.93</v>
      </c>
      <c r="M9" s="77">
        <v>0.83</v>
      </c>
      <c r="N9" s="77">
        <v>294</v>
      </c>
      <c r="O9" s="78">
        <v>0.81</v>
      </c>
      <c r="P9" s="78">
        <v>0.9</v>
      </c>
      <c r="Q9" s="78">
        <v>0.85</v>
      </c>
      <c r="R9" s="78">
        <v>295</v>
      </c>
      <c r="S9" s="79">
        <v>0.84</v>
      </c>
      <c r="T9" s="79">
        <v>0.89</v>
      </c>
      <c r="U9" s="79">
        <v>0.86</v>
      </c>
      <c r="V9" s="79">
        <v>295</v>
      </c>
      <c r="W9" s="80">
        <v>0.96</v>
      </c>
      <c r="X9" s="80">
        <v>0.99</v>
      </c>
      <c r="Y9" s="80">
        <v>0.97</v>
      </c>
      <c r="Z9" s="80">
        <v>295</v>
      </c>
      <c r="AA9" s="81">
        <v>0.48</v>
      </c>
      <c r="AB9" s="81">
        <v>0.12</v>
      </c>
      <c r="AC9" s="81">
        <v>0.19</v>
      </c>
      <c r="AD9" s="81">
        <v>295</v>
      </c>
      <c r="AE9" s="82">
        <v>0.8</v>
      </c>
      <c r="AF9" s="82">
        <v>0.86</v>
      </c>
      <c r="AG9" s="82">
        <v>0.83</v>
      </c>
      <c r="AH9" s="82">
        <v>294</v>
      </c>
      <c r="AI9" s="83">
        <v>0</v>
      </c>
      <c r="AJ9" s="83">
        <v>0</v>
      </c>
      <c r="AK9" s="83">
        <v>0</v>
      </c>
      <c r="AL9" s="83">
        <v>5</v>
      </c>
    </row>
    <row r="10" spans="1:38" ht="14.5" thickBot="1" x14ac:dyDescent="0.35">
      <c r="A10" s="74">
        <v>3</v>
      </c>
      <c r="B10" s="91" t="s">
        <v>301</v>
      </c>
      <c r="C10" s="75">
        <v>0.62</v>
      </c>
      <c r="D10" s="75">
        <v>0.61</v>
      </c>
      <c r="E10" s="75">
        <v>0.62</v>
      </c>
      <c r="F10" s="75">
        <v>246</v>
      </c>
      <c r="G10" s="76">
        <v>0.67</v>
      </c>
      <c r="H10" s="76">
        <v>0.63</v>
      </c>
      <c r="I10" s="76">
        <v>0.65</v>
      </c>
      <c r="J10" s="76">
        <v>112</v>
      </c>
      <c r="K10" s="77">
        <v>0.9</v>
      </c>
      <c r="L10" s="77">
        <v>0.87</v>
      </c>
      <c r="M10" s="77">
        <v>0.89</v>
      </c>
      <c r="N10" s="77">
        <v>246</v>
      </c>
      <c r="O10" s="78">
        <v>0.85</v>
      </c>
      <c r="P10" s="78">
        <v>0.89</v>
      </c>
      <c r="Q10" s="78">
        <v>0.87</v>
      </c>
      <c r="R10" s="78">
        <v>246</v>
      </c>
      <c r="S10" s="79">
        <v>0.88</v>
      </c>
      <c r="T10" s="79">
        <v>0.89</v>
      </c>
      <c r="U10" s="79">
        <v>0.89</v>
      </c>
      <c r="V10" s="79">
        <v>246</v>
      </c>
      <c r="W10" s="80">
        <v>0.92</v>
      </c>
      <c r="X10" s="80">
        <v>0.89</v>
      </c>
      <c r="Y10" s="80">
        <v>0.91</v>
      </c>
      <c r="Z10" s="80">
        <v>246</v>
      </c>
      <c r="AA10" s="81">
        <v>0.56000000000000005</v>
      </c>
      <c r="AB10" s="81">
        <v>0.73</v>
      </c>
      <c r="AC10" s="81">
        <v>0.63</v>
      </c>
      <c r="AD10" s="81">
        <v>246</v>
      </c>
      <c r="AE10" s="82">
        <v>0.88</v>
      </c>
      <c r="AF10" s="82">
        <v>0.77</v>
      </c>
      <c r="AG10" s="82">
        <v>0.82</v>
      </c>
      <c r="AH10" s="82">
        <v>246</v>
      </c>
      <c r="AI10" s="83">
        <v>0.88</v>
      </c>
      <c r="AJ10" s="83">
        <v>0.9</v>
      </c>
      <c r="AK10" s="83">
        <v>0.89</v>
      </c>
      <c r="AL10" s="83">
        <v>246</v>
      </c>
    </row>
    <row r="11" spans="1:38" ht="14.5" thickBot="1" x14ac:dyDescent="0.35">
      <c r="A11" s="74">
        <v>4</v>
      </c>
      <c r="B11" s="91" t="s">
        <v>316</v>
      </c>
      <c r="C11" s="75">
        <v>0.53</v>
      </c>
      <c r="D11" s="75">
        <v>0.45</v>
      </c>
      <c r="E11" s="75">
        <v>0.49</v>
      </c>
      <c r="F11" s="75">
        <v>241</v>
      </c>
      <c r="G11" s="76">
        <v>0.17</v>
      </c>
      <c r="H11" s="76">
        <v>0.4</v>
      </c>
      <c r="I11" s="76">
        <v>0.24</v>
      </c>
      <c r="J11" s="76">
        <v>5</v>
      </c>
      <c r="K11" s="77">
        <v>0.78</v>
      </c>
      <c r="L11" s="77">
        <v>0.78</v>
      </c>
      <c r="M11" s="77">
        <v>0.78</v>
      </c>
      <c r="N11" s="77">
        <v>241</v>
      </c>
      <c r="O11" s="78">
        <v>0.82</v>
      </c>
      <c r="P11" s="78">
        <v>0.81</v>
      </c>
      <c r="Q11" s="78">
        <v>0.82</v>
      </c>
      <c r="R11" s="78">
        <v>241</v>
      </c>
      <c r="S11" s="79">
        <v>0.83</v>
      </c>
      <c r="T11" s="79">
        <v>0.82</v>
      </c>
      <c r="U11" s="79">
        <v>0.82</v>
      </c>
      <c r="V11" s="79">
        <v>241</v>
      </c>
      <c r="W11" s="80">
        <v>0.9</v>
      </c>
      <c r="X11" s="80">
        <v>0.89</v>
      </c>
      <c r="Y11" s="80">
        <v>0.9</v>
      </c>
      <c r="Z11" s="80">
        <v>241</v>
      </c>
      <c r="AA11" s="81">
        <v>0.32</v>
      </c>
      <c r="AB11" s="81">
        <v>0.24</v>
      </c>
      <c r="AC11" s="81">
        <v>0.27</v>
      </c>
      <c r="AD11" s="81">
        <v>242</v>
      </c>
      <c r="AE11" s="82">
        <v>0.69</v>
      </c>
      <c r="AF11" s="82">
        <v>0.75</v>
      </c>
      <c r="AG11" s="82">
        <v>0.72</v>
      </c>
      <c r="AH11" s="82">
        <v>241</v>
      </c>
      <c r="AI11" s="83">
        <v>0.89</v>
      </c>
      <c r="AJ11" s="83">
        <v>0.73</v>
      </c>
      <c r="AK11" s="83">
        <v>0.8</v>
      </c>
      <c r="AL11" s="83">
        <v>241</v>
      </c>
    </row>
    <row r="12" spans="1:38" ht="14.5" thickBot="1" x14ac:dyDescent="0.35">
      <c r="A12" s="74">
        <v>5</v>
      </c>
      <c r="B12" s="91" t="s">
        <v>320</v>
      </c>
      <c r="C12" s="75">
        <v>0.56999999999999995</v>
      </c>
      <c r="D12" s="75">
        <v>0.5</v>
      </c>
      <c r="E12" s="75">
        <v>0.53</v>
      </c>
      <c r="F12" s="75">
        <v>224</v>
      </c>
      <c r="G12" s="76">
        <v>0.25</v>
      </c>
      <c r="H12" s="76">
        <v>0.67</v>
      </c>
      <c r="I12" s="76">
        <v>0.36</v>
      </c>
      <c r="J12" s="76">
        <v>15</v>
      </c>
      <c r="K12" s="77">
        <v>0.81</v>
      </c>
      <c r="L12" s="77">
        <v>0.85</v>
      </c>
      <c r="M12" s="77">
        <v>0.83</v>
      </c>
      <c r="N12" s="77">
        <v>224</v>
      </c>
      <c r="O12" s="78">
        <v>0.84</v>
      </c>
      <c r="P12" s="78">
        <v>0.81</v>
      </c>
      <c r="Q12" s="78">
        <v>0.82</v>
      </c>
      <c r="R12" s="78">
        <v>224</v>
      </c>
      <c r="S12" s="79">
        <v>0.82</v>
      </c>
      <c r="T12" s="79">
        <v>0.79</v>
      </c>
      <c r="U12" s="79">
        <v>0.81</v>
      </c>
      <c r="V12" s="79">
        <v>224</v>
      </c>
      <c r="W12" s="80">
        <v>0.93</v>
      </c>
      <c r="X12" s="80">
        <v>0.96</v>
      </c>
      <c r="Y12" s="80">
        <v>0.94</v>
      </c>
      <c r="Z12" s="80">
        <v>224</v>
      </c>
      <c r="AA12" s="81">
        <v>0.46</v>
      </c>
      <c r="AB12" s="81">
        <v>0.28000000000000003</v>
      </c>
      <c r="AC12" s="81">
        <v>0.35</v>
      </c>
      <c r="AD12" s="81">
        <v>225</v>
      </c>
      <c r="AE12" s="82">
        <v>0.82</v>
      </c>
      <c r="AF12" s="82">
        <v>0.88</v>
      </c>
      <c r="AG12" s="82">
        <v>0.85</v>
      </c>
      <c r="AH12" s="82">
        <v>224</v>
      </c>
      <c r="AI12" s="83">
        <v>0.85</v>
      </c>
      <c r="AJ12" s="83">
        <v>0.84</v>
      </c>
      <c r="AK12" s="83">
        <v>0.84</v>
      </c>
      <c r="AL12" s="83">
        <v>224</v>
      </c>
    </row>
    <row r="13" spans="1:38" ht="14.5" thickBot="1" x14ac:dyDescent="0.35">
      <c r="A13" s="74">
        <v>6</v>
      </c>
      <c r="B13" s="91" t="s">
        <v>313</v>
      </c>
      <c r="C13" s="75">
        <v>0.56999999999999995</v>
      </c>
      <c r="D13" s="75">
        <v>0.63</v>
      </c>
      <c r="E13" s="75">
        <v>0.6</v>
      </c>
      <c r="F13" s="75">
        <v>210</v>
      </c>
      <c r="G13" s="76">
        <v>0.94</v>
      </c>
      <c r="H13" s="76">
        <v>0.8</v>
      </c>
      <c r="I13" s="76">
        <v>0.86</v>
      </c>
      <c r="J13" s="76">
        <v>295</v>
      </c>
      <c r="K13" s="77">
        <v>0.88</v>
      </c>
      <c r="L13" s="77">
        <v>0.91</v>
      </c>
      <c r="M13" s="77">
        <v>0.89</v>
      </c>
      <c r="N13" s="77">
        <v>210</v>
      </c>
      <c r="O13" s="78">
        <v>0.77</v>
      </c>
      <c r="P13" s="78">
        <v>0.87</v>
      </c>
      <c r="Q13" s="78">
        <v>0.82</v>
      </c>
      <c r="R13" s="78">
        <v>210</v>
      </c>
      <c r="S13" s="79">
        <v>0.85</v>
      </c>
      <c r="T13" s="79">
        <v>0.89</v>
      </c>
      <c r="U13" s="79">
        <v>0.87</v>
      </c>
      <c r="V13" s="79">
        <v>210</v>
      </c>
      <c r="W13" s="80">
        <v>0.94</v>
      </c>
      <c r="X13" s="80">
        <v>0.96</v>
      </c>
      <c r="Y13" s="80">
        <v>0.95</v>
      </c>
      <c r="Z13" s="80">
        <v>210</v>
      </c>
      <c r="AA13" s="81">
        <v>0.71</v>
      </c>
      <c r="AB13" s="81">
        <v>0.8</v>
      </c>
      <c r="AC13" s="81">
        <v>0.75</v>
      </c>
      <c r="AD13" s="81">
        <v>211</v>
      </c>
      <c r="AE13" s="82">
        <v>0.72</v>
      </c>
      <c r="AF13" s="82">
        <v>0.88</v>
      </c>
      <c r="AG13" s="82">
        <v>0.79</v>
      </c>
      <c r="AH13" s="82">
        <v>210</v>
      </c>
      <c r="AI13" s="83">
        <v>0.46</v>
      </c>
      <c r="AJ13" s="83">
        <v>0.65</v>
      </c>
      <c r="AK13" s="83">
        <v>0.54</v>
      </c>
      <c r="AL13" s="83">
        <v>17</v>
      </c>
    </row>
    <row r="14" spans="1:38" ht="14.5" thickBot="1" x14ac:dyDescent="0.35">
      <c r="A14" s="74">
        <v>7</v>
      </c>
      <c r="B14" s="91" t="s">
        <v>325</v>
      </c>
      <c r="C14" s="75">
        <v>0.3</v>
      </c>
      <c r="D14" s="75">
        <v>0.15</v>
      </c>
      <c r="E14" s="75">
        <v>0.2</v>
      </c>
      <c r="F14" s="75">
        <v>59</v>
      </c>
      <c r="G14" s="76">
        <v>0.26</v>
      </c>
      <c r="H14" s="76">
        <v>0.53</v>
      </c>
      <c r="I14" s="76">
        <v>0.35</v>
      </c>
      <c r="J14" s="76">
        <v>17</v>
      </c>
      <c r="K14" s="77">
        <v>0.56999999999999995</v>
      </c>
      <c r="L14" s="77">
        <v>0.69</v>
      </c>
      <c r="M14" s="77">
        <v>0.63</v>
      </c>
      <c r="N14" s="77">
        <v>59</v>
      </c>
      <c r="O14" s="78">
        <v>0.49</v>
      </c>
      <c r="P14" s="78">
        <v>0.43</v>
      </c>
      <c r="Q14" s="78">
        <v>0.46</v>
      </c>
      <c r="R14" s="78">
        <v>60</v>
      </c>
      <c r="S14" s="79">
        <v>0.52</v>
      </c>
      <c r="T14" s="79">
        <v>0.53</v>
      </c>
      <c r="U14" s="79">
        <v>0.52</v>
      </c>
      <c r="V14" s="79">
        <v>60</v>
      </c>
      <c r="W14" s="80">
        <v>0.77</v>
      </c>
      <c r="X14" s="80">
        <v>0.77</v>
      </c>
      <c r="Y14" s="80">
        <v>0.77</v>
      </c>
      <c r="Z14" s="80">
        <v>60</v>
      </c>
      <c r="AA14" s="81">
        <v>0.36</v>
      </c>
      <c r="AB14" s="81">
        <v>0.27</v>
      </c>
      <c r="AC14" s="81">
        <v>0.3</v>
      </c>
      <c r="AD14" s="81">
        <v>60</v>
      </c>
      <c r="AE14" s="82">
        <v>0.5</v>
      </c>
      <c r="AF14" s="82">
        <v>0.57999999999999996</v>
      </c>
      <c r="AG14" s="82">
        <v>0.54</v>
      </c>
      <c r="AH14" s="82">
        <v>59</v>
      </c>
      <c r="AI14" s="83">
        <v>0.17</v>
      </c>
      <c r="AJ14" s="83">
        <v>0.2</v>
      </c>
      <c r="AK14" s="83">
        <v>0.18</v>
      </c>
      <c r="AL14" s="83">
        <v>10</v>
      </c>
    </row>
    <row r="15" spans="1:38" ht="14.5" thickBot="1" x14ac:dyDescent="0.35">
      <c r="A15" s="74">
        <v>8</v>
      </c>
      <c r="B15" s="91" t="s">
        <v>314</v>
      </c>
      <c r="C15" s="75">
        <v>0</v>
      </c>
      <c r="D15" s="75">
        <v>0</v>
      </c>
      <c r="E15" s="75">
        <v>0</v>
      </c>
      <c r="F15" s="75">
        <v>6</v>
      </c>
      <c r="G15" s="76">
        <v>0.03</v>
      </c>
      <c r="H15" s="76">
        <v>0.4</v>
      </c>
      <c r="I15" s="76">
        <v>0.06</v>
      </c>
      <c r="J15" s="76">
        <v>5</v>
      </c>
      <c r="K15" s="77">
        <v>0</v>
      </c>
      <c r="L15" s="77">
        <v>0</v>
      </c>
      <c r="M15" s="77">
        <v>0</v>
      </c>
      <c r="N15" s="77">
        <v>6</v>
      </c>
      <c r="O15" s="78">
        <v>0</v>
      </c>
      <c r="P15" s="78">
        <v>0</v>
      </c>
      <c r="Q15" s="78">
        <v>0</v>
      </c>
      <c r="R15" s="78">
        <v>7</v>
      </c>
      <c r="S15" s="79">
        <v>0</v>
      </c>
      <c r="T15" s="79">
        <v>0</v>
      </c>
      <c r="U15" s="79">
        <v>0</v>
      </c>
      <c r="V15" s="79">
        <v>7</v>
      </c>
      <c r="W15" s="80">
        <v>0.86</v>
      </c>
      <c r="X15" s="80">
        <v>0.86</v>
      </c>
      <c r="Y15" s="80">
        <v>0.86</v>
      </c>
      <c r="Z15" s="80">
        <v>7</v>
      </c>
      <c r="AA15" s="81">
        <v>0</v>
      </c>
      <c r="AB15" s="81">
        <v>0</v>
      </c>
      <c r="AC15" s="81">
        <v>0</v>
      </c>
      <c r="AD15" s="81">
        <v>8</v>
      </c>
      <c r="AE15" s="82">
        <v>0</v>
      </c>
      <c r="AF15" s="82">
        <v>0</v>
      </c>
      <c r="AG15" s="82">
        <v>0</v>
      </c>
      <c r="AH15" s="82">
        <v>6</v>
      </c>
      <c r="AI15" s="83">
        <v>0.56999999999999995</v>
      </c>
      <c r="AJ15" s="83">
        <v>0.33</v>
      </c>
      <c r="AK15" s="83">
        <v>0.42</v>
      </c>
      <c r="AL15" s="83">
        <v>12</v>
      </c>
    </row>
    <row r="16" spans="1:38" ht="14.5" thickBot="1" x14ac:dyDescent="0.35">
      <c r="A16" s="74">
        <v>9</v>
      </c>
      <c r="B16" s="91" t="s">
        <v>279</v>
      </c>
      <c r="C16" s="75">
        <v>0</v>
      </c>
      <c r="D16" s="75">
        <v>0</v>
      </c>
      <c r="E16" s="75">
        <v>0</v>
      </c>
      <c r="F16" s="75">
        <v>15</v>
      </c>
      <c r="G16" s="76">
        <v>0.82</v>
      </c>
      <c r="H16" s="76">
        <v>0.77</v>
      </c>
      <c r="I16" s="76">
        <v>0.79</v>
      </c>
      <c r="J16" s="76">
        <v>241</v>
      </c>
      <c r="K16" s="77">
        <v>0.38</v>
      </c>
      <c r="L16" s="77">
        <v>0.33</v>
      </c>
      <c r="M16" s="77">
        <v>0.36</v>
      </c>
      <c r="N16" s="77">
        <v>15</v>
      </c>
      <c r="O16" s="78">
        <v>0.5</v>
      </c>
      <c r="P16" s="78">
        <v>7.0000000000000007E-2</v>
      </c>
      <c r="Q16" s="78">
        <v>0.12</v>
      </c>
      <c r="R16" s="78">
        <v>14</v>
      </c>
      <c r="S16" s="79">
        <v>0.25</v>
      </c>
      <c r="T16" s="79">
        <v>0.14000000000000001</v>
      </c>
      <c r="U16" s="79">
        <v>0.18</v>
      </c>
      <c r="V16" s="79">
        <v>14</v>
      </c>
      <c r="W16" s="80">
        <v>0.46</v>
      </c>
      <c r="X16" s="80">
        <v>0.43</v>
      </c>
      <c r="Y16" s="80">
        <v>0.44</v>
      </c>
      <c r="Z16" s="80">
        <v>14</v>
      </c>
      <c r="AA16" s="81">
        <v>0.04</v>
      </c>
      <c r="AB16" s="81">
        <v>0.13</v>
      </c>
      <c r="AC16" s="81">
        <v>0.06</v>
      </c>
      <c r="AD16" s="81">
        <v>15</v>
      </c>
      <c r="AE16" s="82">
        <v>0.25</v>
      </c>
      <c r="AF16" s="82">
        <v>0.27</v>
      </c>
      <c r="AG16" s="82">
        <v>0.26</v>
      </c>
      <c r="AH16" s="82">
        <v>15</v>
      </c>
      <c r="AI16" s="83">
        <v>0.28999999999999998</v>
      </c>
      <c r="AJ16" s="83">
        <v>0.28999999999999998</v>
      </c>
      <c r="AK16" s="83">
        <v>0.28999999999999998</v>
      </c>
      <c r="AL16" s="83">
        <v>14</v>
      </c>
    </row>
    <row r="17" spans="1:38" ht="14.5" thickBot="1" x14ac:dyDescent="0.35">
      <c r="A17" s="74">
        <v>10</v>
      </c>
      <c r="B17" s="91" t="s">
        <v>305</v>
      </c>
      <c r="C17" s="75">
        <v>0.63</v>
      </c>
      <c r="D17" s="75">
        <v>0.27</v>
      </c>
      <c r="E17" s="75">
        <v>0.37</v>
      </c>
      <c r="F17" s="75">
        <v>64</v>
      </c>
      <c r="G17" s="76">
        <v>0.95</v>
      </c>
      <c r="H17" s="76">
        <v>0.8</v>
      </c>
      <c r="I17" s="76">
        <v>0.87</v>
      </c>
      <c r="J17" s="76">
        <v>670</v>
      </c>
      <c r="K17" s="77">
        <v>1</v>
      </c>
      <c r="L17" s="77">
        <v>0.7</v>
      </c>
      <c r="M17" s="77">
        <v>0.83</v>
      </c>
      <c r="N17" s="77">
        <v>64</v>
      </c>
      <c r="O17" s="78">
        <v>0.94</v>
      </c>
      <c r="P17" s="78">
        <v>0.75</v>
      </c>
      <c r="Q17" s="78">
        <v>0.83</v>
      </c>
      <c r="R17" s="78">
        <v>63</v>
      </c>
      <c r="S17" s="79">
        <v>0.9</v>
      </c>
      <c r="T17" s="79">
        <v>0.84</v>
      </c>
      <c r="U17" s="79">
        <v>0.87</v>
      </c>
      <c r="V17" s="79">
        <v>63</v>
      </c>
      <c r="W17" s="80">
        <v>1</v>
      </c>
      <c r="X17" s="80">
        <v>0.97</v>
      </c>
      <c r="Y17" s="80">
        <v>0.98</v>
      </c>
      <c r="Z17" s="80">
        <v>63</v>
      </c>
      <c r="AA17" s="81">
        <v>0.25</v>
      </c>
      <c r="AB17" s="81">
        <v>0.62</v>
      </c>
      <c r="AC17" s="81">
        <v>0.35</v>
      </c>
      <c r="AD17" s="81">
        <v>64</v>
      </c>
      <c r="AE17" s="82">
        <v>0.9</v>
      </c>
      <c r="AF17" s="82">
        <v>0.84</v>
      </c>
      <c r="AG17" s="82">
        <v>0.87</v>
      </c>
      <c r="AH17" s="82">
        <v>64</v>
      </c>
      <c r="AI17" s="83">
        <v>0</v>
      </c>
      <c r="AJ17" s="83">
        <v>0</v>
      </c>
      <c r="AK17" s="83">
        <v>0</v>
      </c>
      <c r="AL17" s="83">
        <v>5</v>
      </c>
    </row>
    <row r="18" spans="1:38" ht="14.5" thickBot="1" x14ac:dyDescent="0.35">
      <c r="A18" s="74">
        <v>11</v>
      </c>
      <c r="B18" s="91" t="s">
        <v>321</v>
      </c>
      <c r="C18" s="75">
        <v>0</v>
      </c>
      <c r="D18" s="75">
        <v>0</v>
      </c>
      <c r="E18" s="75">
        <v>0</v>
      </c>
      <c r="F18" s="75">
        <v>14</v>
      </c>
      <c r="G18" s="76">
        <v>0.17</v>
      </c>
      <c r="H18" s="76">
        <v>0.4</v>
      </c>
      <c r="I18" s="76">
        <v>0.24</v>
      </c>
      <c r="J18" s="76">
        <v>10</v>
      </c>
      <c r="K18" s="77">
        <v>1</v>
      </c>
      <c r="L18" s="77">
        <v>0.14000000000000001</v>
      </c>
      <c r="M18" s="77">
        <v>0.25</v>
      </c>
      <c r="N18" s="77">
        <v>14</v>
      </c>
      <c r="O18" s="78">
        <v>1</v>
      </c>
      <c r="P18" s="78">
        <v>0.5</v>
      </c>
      <c r="Q18" s="78">
        <v>0.67</v>
      </c>
      <c r="R18" s="78">
        <v>14</v>
      </c>
      <c r="S18" s="79">
        <v>0.7</v>
      </c>
      <c r="T18" s="79">
        <v>0.5</v>
      </c>
      <c r="U18" s="79">
        <v>0.57999999999999996</v>
      </c>
      <c r="V18" s="79">
        <v>14</v>
      </c>
      <c r="W18" s="80">
        <v>1</v>
      </c>
      <c r="X18" s="80">
        <v>0.86</v>
      </c>
      <c r="Y18" s="80">
        <v>0.92</v>
      </c>
      <c r="Z18" s="80">
        <v>14</v>
      </c>
      <c r="AA18" s="81">
        <v>0.03</v>
      </c>
      <c r="AB18" s="81">
        <v>0.28999999999999998</v>
      </c>
      <c r="AC18" s="81">
        <v>0.05</v>
      </c>
      <c r="AD18" s="81">
        <v>14</v>
      </c>
      <c r="AE18" s="82">
        <v>0.78</v>
      </c>
      <c r="AF18" s="82">
        <v>0.5</v>
      </c>
      <c r="AG18" s="82">
        <v>0.61</v>
      </c>
      <c r="AH18" s="82">
        <v>14</v>
      </c>
      <c r="AI18" s="83">
        <v>0.4</v>
      </c>
      <c r="AJ18" s="83">
        <v>0.33</v>
      </c>
      <c r="AK18" s="83">
        <v>0.36</v>
      </c>
      <c r="AL18" s="83">
        <v>6</v>
      </c>
    </row>
    <row r="19" spans="1:38" ht="14.5" thickBot="1" x14ac:dyDescent="0.35">
      <c r="A19" s="74">
        <v>12</v>
      </c>
      <c r="B19" s="91" t="s">
        <v>318</v>
      </c>
      <c r="C19" s="75">
        <v>0.59</v>
      </c>
      <c r="D19" s="75">
        <v>0.22</v>
      </c>
      <c r="E19" s="75">
        <v>0.32</v>
      </c>
      <c r="F19" s="75">
        <v>123</v>
      </c>
      <c r="G19" s="76">
        <v>0.94</v>
      </c>
      <c r="H19" s="76">
        <v>0.8</v>
      </c>
      <c r="I19" s="76">
        <v>0.86</v>
      </c>
      <c r="J19" s="76">
        <v>210</v>
      </c>
      <c r="K19" s="77">
        <v>0.96</v>
      </c>
      <c r="L19" s="77">
        <v>0.75</v>
      </c>
      <c r="M19" s="77">
        <v>0.84</v>
      </c>
      <c r="N19" s="77">
        <v>123</v>
      </c>
      <c r="O19" s="78">
        <v>0.85</v>
      </c>
      <c r="P19" s="78">
        <v>0.76</v>
      </c>
      <c r="Q19" s="78">
        <v>0.8</v>
      </c>
      <c r="R19" s="78">
        <v>123</v>
      </c>
      <c r="S19" s="79">
        <v>0.84</v>
      </c>
      <c r="T19" s="79">
        <v>0.8</v>
      </c>
      <c r="U19" s="79">
        <v>0.82</v>
      </c>
      <c r="V19" s="79">
        <v>123</v>
      </c>
      <c r="W19" s="80">
        <v>0.97</v>
      </c>
      <c r="X19" s="80">
        <v>0.96</v>
      </c>
      <c r="Y19" s="80">
        <v>0.96</v>
      </c>
      <c r="Z19" s="80">
        <v>123</v>
      </c>
      <c r="AA19" s="81">
        <v>0.46</v>
      </c>
      <c r="AB19" s="81">
        <v>0.66</v>
      </c>
      <c r="AC19" s="81">
        <v>0.54</v>
      </c>
      <c r="AD19" s="81">
        <v>124</v>
      </c>
      <c r="AE19" s="82">
        <v>0.84</v>
      </c>
      <c r="AF19" s="82">
        <v>0.8</v>
      </c>
      <c r="AG19" s="82">
        <v>0.82</v>
      </c>
      <c r="AH19" s="82">
        <v>123</v>
      </c>
      <c r="AI19" s="83">
        <v>0.77</v>
      </c>
      <c r="AJ19" s="83">
        <v>0.95</v>
      </c>
      <c r="AK19" s="83">
        <v>0.85</v>
      </c>
      <c r="AL19" s="83">
        <v>210</v>
      </c>
    </row>
    <row r="20" spans="1:38" ht="14.5" thickBot="1" x14ac:dyDescent="0.35">
      <c r="A20" s="74">
        <v>13</v>
      </c>
      <c r="B20" s="91" t="s">
        <v>309</v>
      </c>
      <c r="C20" s="75">
        <v>1</v>
      </c>
      <c r="D20" s="75">
        <v>0.2</v>
      </c>
      <c r="E20" s="75">
        <v>0.33</v>
      </c>
      <c r="F20" s="75">
        <v>5</v>
      </c>
      <c r="G20" s="76">
        <v>0.35</v>
      </c>
      <c r="H20" s="76">
        <v>0.57999999999999996</v>
      </c>
      <c r="I20" s="76">
        <v>0.44</v>
      </c>
      <c r="J20" s="76">
        <v>12</v>
      </c>
      <c r="K20" s="77">
        <v>1</v>
      </c>
      <c r="L20" s="77">
        <v>0.2</v>
      </c>
      <c r="M20" s="77">
        <v>0.33</v>
      </c>
      <c r="N20" s="77">
        <v>5</v>
      </c>
      <c r="O20" s="78">
        <v>0</v>
      </c>
      <c r="P20" s="78">
        <v>0</v>
      </c>
      <c r="Q20" s="78">
        <v>0</v>
      </c>
      <c r="R20" s="78">
        <v>6</v>
      </c>
      <c r="S20" s="79">
        <v>0</v>
      </c>
      <c r="T20" s="79">
        <v>0</v>
      </c>
      <c r="U20" s="79">
        <v>0</v>
      </c>
      <c r="V20" s="79">
        <v>6</v>
      </c>
      <c r="W20" s="80">
        <v>0.33</v>
      </c>
      <c r="X20" s="80">
        <v>0.17</v>
      </c>
      <c r="Y20" s="80">
        <v>0.22</v>
      </c>
      <c r="Z20" s="80">
        <v>6</v>
      </c>
      <c r="AA20" s="81">
        <v>7.0000000000000007E-2</v>
      </c>
      <c r="AB20" s="81">
        <v>0.5</v>
      </c>
      <c r="AC20" s="81">
        <v>0.12</v>
      </c>
      <c r="AD20" s="81">
        <v>6</v>
      </c>
      <c r="AE20" s="82">
        <v>0</v>
      </c>
      <c r="AF20" s="82">
        <v>0</v>
      </c>
      <c r="AG20" s="82">
        <v>0</v>
      </c>
      <c r="AH20" s="82">
        <v>5</v>
      </c>
      <c r="AI20" s="83">
        <v>0.73</v>
      </c>
      <c r="AJ20" s="83">
        <v>0.68</v>
      </c>
      <c r="AK20" s="83">
        <v>0.71</v>
      </c>
      <c r="AL20" s="83">
        <v>60</v>
      </c>
    </row>
    <row r="21" spans="1:38" ht="14.5" thickBot="1" x14ac:dyDescent="0.35">
      <c r="A21" s="74">
        <v>14</v>
      </c>
      <c r="B21" s="91" t="s">
        <v>312</v>
      </c>
      <c r="C21" s="75">
        <v>0.5</v>
      </c>
      <c r="D21" s="75">
        <v>0.1</v>
      </c>
      <c r="E21" s="75">
        <v>0.17</v>
      </c>
      <c r="F21" s="75">
        <v>10</v>
      </c>
      <c r="G21" s="76">
        <v>0.67</v>
      </c>
      <c r="H21" s="76">
        <v>1</v>
      </c>
      <c r="I21" s="76">
        <v>0.8</v>
      </c>
      <c r="J21" s="76">
        <v>4</v>
      </c>
      <c r="K21" s="77">
        <v>0.5</v>
      </c>
      <c r="L21" s="77">
        <v>0.1</v>
      </c>
      <c r="M21" s="77">
        <v>0.17</v>
      </c>
      <c r="N21" s="77">
        <v>10</v>
      </c>
      <c r="O21" s="78">
        <v>0</v>
      </c>
      <c r="P21" s="78">
        <v>0</v>
      </c>
      <c r="Q21" s="78">
        <v>0</v>
      </c>
      <c r="R21" s="78">
        <v>10</v>
      </c>
      <c r="S21" s="79">
        <v>0.27</v>
      </c>
      <c r="T21" s="79">
        <v>0.3</v>
      </c>
      <c r="U21" s="79">
        <v>0.28999999999999998</v>
      </c>
      <c r="V21" s="79">
        <v>10</v>
      </c>
      <c r="W21" s="80">
        <v>1</v>
      </c>
      <c r="X21" s="80">
        <v>0.9</v>
      </c>
      <c r="Y21" s="80">
        <v>0.95</v>
      </c>
      <c r="Z21" s="80">
        <v>10</v>
      </c>
      <c r="AA21" s="81">
        <v>0</v>
      </c>
      <c r="AB21" s="81">
        <v>0</v>
      </c>
      <c r="AC21" s="81">
        <v>0</v>
      </c>
      <c r="AD21" s="81">
        <v>11</v>
      </c>
      <c r="AE21" s="82">
        <v>0</v>
      </c>
      <c r="AF21" s="82">
        <v>0</v>
      </c>
      <c r="AG21" s="82">
        <v>0</v>
      </c>
      <c r="AH21" s="82">
        <v>10</v>
      </c>
      <c r="AI21" s="83">
        <v>1</v>
      </c>
      <c r="AJ21" s="83">
        <v>0.14000000000000001</v>
      </c>
      <c r="AK21" s="83">
        <v>0.25</v>
      </c>
      <c r="AL21" s="83">
        <v>7</v>
      </c>
    </row>
    <row r="22" spans="1:38" ht="14.5" thickBot="1" x14ac:dyDescent="0.35">
      <c r="A22" s="74">
        <v>15</v>
      </c>
      <c r="B22" s="91" t="s">
        <v>317</v>
      </c>
      <c r="C22" s="75">
        <v>0.73</v>
      </c>
      <c r="D22" s="75">
        <v>0.24</v>
      </c>
      <c r="E22" s="75">
        <v>0.37</v>
      </c>
      <c r="F22" s="75">
        <v>45</v>
      </c>
      <c r="G22" s="76">
        <v>0.08</v>
      </c>
      <c r="H22" s="76">
        <v>0.33</v>
      </c>
      <c r="I22" s="76">
        <v>0.13</v>
      </c>
      <c r="J22" s="76">
        <v>6</v>
      </c>
      <c r="K22" s="77">
        <v>0.76</v>
      </c>
      <c r="L22" s="77">
        <v>0.56000000000000005</v>
      </c>
      <c r="M22" s="77">
        <v>0.64</v>
      </c>
      <c r="N22" s="77">
        <v>45</v>
      </c>
      <c r="O22" s="78">
        <v>0.87</v>
      </c>
      <c r="P22" s="78">
        <v>0.45</v>
      </c>
      <c r="Q22" s="78">
        <v>0.6</v>
      </c>
      <c r="R22" s="78">
        <v>44</v>
      </c>
      <c r="S22" s="79">
        <v>0.73</v>
      </c>
      <c r="T22" s="79">
        <v>0.55000000000000004</v>
      </c>
      <c r="U22" s="79">
        <v>0.62</v>
      </c>
      <c r="V22" s="79">
        <v>44</v>
      </c>
      <c r="W22" s="80">
        <v>0.85</v>
      </c>
      <c r="X22" s="80">
        <v>0.89</v>
      </c>
      <c r="Y22" s="80">
        <v>0.87</v>
      </c>
      <c r="Z22" s="80">
        <v>44</v>
      </c>
      <c r="AA22" s="81">
        <v>0.09</v>
      </c>
      <c r="AB22" s="81">
        <v>0.18</v>
      </c>
      <c r="AC22" s="81">
        <v>0.12</v>
      </c>
      <c r="AD22" s="81">
        <v>45</v>
      </c>
      <c r="AE22" s="82">
        <v>0.32</v>
      </c>
      <c r="AF22" s="82">
        <v>0.27</v>
      </c>
      <c r="AG22" s="82">
        <v>0.28999999999999998</v>
      </c>
      <c r="AH22" s="82">
        <v>45</v>
      </c>
      <c r="AI22" s="83">
        <v>0.74</v>
      </c>
      <c r="AJ22" s="83">
        <v>0.78</v>
      </c>
      <c r="AK22" s="83">
        <v>0.76</v>
      </c>
      <c r="AL22" s="83">
        <v>63</v>
      </c>
    </row>
    <row r="23" spans="1:38" ht="14.5" thickBot="1" x14ac:dyDescent="0.35">
      <c r="A23" s="74">
        <v>16</v>
      </c>
      <c r="B23" s="91" t="s">
        <v>328</v>
      </c>
      <c r="C23" s="75">
        <v>0</v>
      </c>
      <c r="D23" s="75">
        <v>0</v>
      </c>
      <c r="E23" s="75">
        <v>0</v>
      </c>
      <c r="F23" s="75">
        <v>12</v>
      </c>
      <c r="G23" s="76">
        <v>0.03</v>
      </c>
      <c r="H23" s="76">
        <v>0.25</v>
      </c>
      <c r="I23" s="76">
        <v>0.05</v>
      </c>
      <c r="J23" s="76">
        <v>4</v>
      </c>
      <c r="K23" s="77">
        <v>0</v>
      </c>
      <c r="L23" s="77">
        <v>0</v>
      </c>
      <c r="M23" s="77">
        <v>0</v>
      </c>
      <c r="N23" s="77">
        <v>12</v>
      </c>
      <c r="O23" s="78">
        <v>1</v>
      </c>
      <c r="P23" s="78">
        <v>0.08</v>
      </c>
      <c r="Q23" s="78">
        <v>0.15</v>
      </c>
      <c r="R23" s="78">
        <v>12</v>
      </c>
      <c r="S23" s="79">
        <v>0.43</v>
      </c>
      <c r="T23" s="79">
        <v>0.25</v>
      </c>
      <c r="U23" s="79">
        <v>0.32</v>
      </c>
      <c r="V23" s="79">
        <v>12</v>
      </c>
      <c r="W23" s="80">
        <v>0.79</v>
      </c>
      <c r="X23" s="80">
        <v>0.92</v>
      </c>
      <c r="Y23" s="80">
        <v>0.85</v>
      </c>
      <c r="Z23" s="80">
        <v>12</v>
      </c>
      <c r="AA23" s="81">
        <v>0.19</v>
      </c>
      <c r="AB23" s="81">
        <v>0.54</v>
      </c>
      <c r="AC23" s="81">
        <v>0.28999999999999998</v>
      </c>
      <c r="AD23" s="81">
        <v>13</v>
      </c>
      <c r="AE23" s="82">
        <v>0</v>
      </c>
      <c r="AF23" s="82">
        <v>0</v>
      </c>
      <c r="AG23" s="82">
        <v>0</v>
      </c>
      <c r="AH23" s="82">
        <v>12</v>
      </c>
      <c r="AI23" s="83">
        <v>0.83</v>
      </c>
      <c r="AJ23" s="83">
        <v>0.85</v>
      </c>
      <c r="AK23" s="83">
        <v>0.84</v>
      </c>
      <c r="AL23" s="83">
        <v>123</v>
      </c>
    </row>
    <row r="24" spans="1:38" ht="14.5" thickBot="1" x14ac:dyDescent="0.35">
      <c r="A24" s="74">
        <v>17</v>
      </c>
      <c r="B24" s="91" t="s">
        <v>319</v>
      </c>
      <c r="C24" s="75">
        <v>0.71</v>
      </c>
      <c r="D24" s="75">
        <v>0.09</v>
      </c>
      <c r="E24" s="75">
        <v>0.16</v>
      </c>
      <c r="F24" s="75">
        <v>112</v>
      </c>
      <c r="G24" s="76">
        <v>0.89</v>
      </c>
      <c r="H24" s="76">
        <v>0.79</v>
      </c>
      <c r="I24" s="76">
        <v>0.84</v>
      </c>
      <c r="J24" s="76">
        <v>123</v>
      </c>
      <c r="K24" s="77">
        <v>0.68</v>
      </c>
      <c r="L24" s="77">
        <v>0.62</v>
      </c>
      <c r="M24" s="77">
        <v>0.64</v>
      </c>
      <c r="N24" s="77">
        <v>112</v>
      </c>
      <c r="O24" s="78">
        <v>0.74</v>
      </c>
      <c r="P24" s="78">
        <v>0.6</v>
      </c>
      <c r="Q24" s="78">
        <v>0.66</v>
      </c>
      <c r="R24" s="78">
        <v>112</v>
      </c>
      <c r="S24" s="79">
        <v>0.68</v>
      </c>
      <c r="T24" s="79">
        <v>0.62</v>
      </c>
      <c r="U24" s="79">
        <v>0.65</v>
      </c>
      <c r="V24" s="79">
        <v>112</v>
      </c>
      <c r="W24" s="80">
        <v>0.86</v>
      </c>
      <c r="X24" s="80">
        <v>0.68</v>
      </c>
      <c r="Y24" s="80">
        <v>0.76</v>
      </c>
      <c r="Z24" s="80">
        <v>112</v>
      </c>
      <c r="AA24" s="81">
        <v>0</v>
      </c>
      <c r="AB24" s="81">
        <v>0</v>
      </c>
      <c r="AC24" s="81">
        <v>0</v>
      </c>
      <c r="AD24" s="81">
        <v>37</v>
      </c>
      <c r="AE24" s="82">
        <v>0.67</v>
      </c>
      <c r="AF24" s="82">
        <v>0.47</v>
      </c>
      <c r="AG24" s="82">
        <v>0.55000000000000004</v>
      </c>
      <c r="AH24" s="82">
        <v>112</v>
      </c>
      <c r="AI24" s="83">
        <v>0</v>
      </c>
      <c r="AJ24" s="83">
        <v>0</v>
      </c>
      <c r="AK24" s="83">
        <v>0</v>
      </c>
      <c r="AL24" s="83">
        <v>5</v>
      </c>
    </row>
    <row r="25" spans="1:38" ht="14.5" thickBot="1" x14ac:dyDescent="0.35">
      <c r="A25" s="74">
        <v>18</v>
      </c>
      <c r="B25" s="91" t="s">
        <v>307</v>
      </c>
      <c r="C25" s="75">
        <v>0.6</v>
      </c>
      <c r="D25" s="75">
        <v>0.46</v>
      </c>
      <c r="E25" s="75">
        <v>0.52</v>
      </c>
      <c r="F25" s="75">
        <v>13</v>
      </c>
      <c r="G25" s="76">
        <v>0.11</v>
      </c>
      <c r="H25" s="76">
        <v>0.5</v>
      </c>
      <c r="I25" s="76">
        <v>0.18</v>
      </c>
      <c r="J25" s="76">
        <v>6</v>
      </c>
      <c r="K25" s="77">
        <v>0.54</v>
      </c>
      <c r="L25" s="77">
        <v>0.54</v>
      </c>
      <c r="M25" s="77">
        <v>0.54</v>
      </c>
      <c r="N25" s="77">
        <v>13</v>
      </c>
      <c r="O25" s="78">
        <v>1</v>
      </c>
      <c r="P25" s="78">
        <v>0.14000000000000001</v>
      </c>
      <c r="Q25" s="78">
        <v>0.25</v>
      </c>
      <c r="R25" s="78">
        <v>14</v>
      </c>
      <c r="S25" s="79">
        <v>0.5</v>
      </c>
      <c r="T25" s="79">
        <v>0.28999999999999998</v>
      </c>
      <c r="U25" s="79">
        <v>0.36</v>
      </c>
      <c r="V25" s="79">
        <v>14</v>
      </c>
      <c r="W25" s="80">
        <v>0.5</v>
      </c>
      <c r="X25" s="80">
        <v>0.28999999999999998</v>
      </c>
      <c r="Y25" s="80">
        <v>0.36</v>
      </c>
      <c r="Z25" s="80">
        <v>14</v>
      </c>
      <c r="AA25" s="81">
        <v>0</v>
      </c>
      <c r="AB25" s="81">
        <v>0</v>
      </c>
      <c r="AC25" s="81">
        <v>0</v>
      </c>
      <c r="AD25" s="81">
        <v>0</v>
      </c>
      <c r="AE25" s="82">
        <v>0</v>
      </c>
      <c r="AF25" s="82">
        <v>0</v>
      </c>
      <c r="AG25" s="82">
        <v>0</v>
      </c>
      <c r="AH25" s="82">
        <v>13</v>
      </c>
      <c r="AI25" s="83">
        <v>0.86</v>
      </c>
      <c r="AJ25" s="83">
        <v>0.83</v>
      </c>
      <c r="AK25" s="83">
        <v>0.84</v>
      </c>
      <c r="AL25" s="83">
        <v>295</v>
      </c>
    </row>
    <row r="26" spans="1:38" ht="14.5" thickBot="1" x14ac:dyDescent="0.35">
      <c r="A26" s="74">
        <v>19</v>
      </c>
      <c r="B26" s="91" t="s">
        <v>315</v>
      </c>
      <c r="C26" s="75">
        <v>0.56999999999999995</v>
      </c>
      <c r="D26" s="75">
        <v>1</v>
      </c>
      <c r="E26" s="75">
        <v>0.73</v>
      </c>
      <c r="F26" s="75">
        <v>4</v>
      </c>
      <c r="G26" s="76">
        <v>0.25</v>
      </c>
      <c r="H26" s="76">
        <v>0.71</v>
      </c>
      <c r="I26" s="76">
        <v>0.37</v>
      </c>
      <c r="J26" s="76">
        <v>14</v>
      </c>
      <c r="K26" s="77">
        <v>0.67</v>
      </c>
      <c r="L26" s="77">
        <v>1</v>
      </c>
      <c r="M26" s="77">
        <v>0.8</v>
      </c>
      <c r="N26" s="77">
        <v>4</v>
      </c>
      <c r="O26" s="78">
        <v>1</v>
      </c>
      <c r="P26" s="78">
        <v>0.8</v>
      </c>
      <c r="Q26" s="78">
        <v>0.89</v>
      </c>
      <c r="R26" s="78">
        <v>5</v>
      </c>
      <c r="S26" s="79">
        <v>0</v>
      </c>
      <c r="T26" s="79">
        <v>0</v>
      </c>
      <c r="U26" s="79">
        <v>0</v>
      </c>
      <c r="V26" s="79">
        <v>5</v>
      </c>
      <c r="W26" s="80">
        <v>0.8</v>
      </c>
      <c r="X26" s="80">
        <v>0.8</v>
      </c>
      <c r="Y26" s="80">
        <v>0.8</v>
      </c>
      <c r="Z26" s="80">
        <v>5</v>
      </c>
      <c r="AA26" s="81" t="s">
        <v>77</v>
      </c>
      <c r="AB26" s="81" t="s">
        <v>77</v>
      </c>
      <c r="AC26" s="81" t="s">
        <v>77</v>
      </c>
      <c r="AD26" s="81" t="s">
        <v>77</v>
      </c>
      <c r="AE26" s="82">
        <v>0</v>
      </c>
      <c r="AF26" s="82">
        <v>0</v>
      </c>
      <c r="AG26" s="82">
        <v>0</v>
      </c>
      <c r="AH26" s="82">
        <v>4</v>
      </c>
      <c r="AI26" s="83">
        <v>0.25</v>
      </c>
      <c r="AJ26" s="83">
        <v>0.14000000000000001</v>
      </c>
      <c r="AK26" s="83">
        <v>0.18</v>
      </c>
      <c r="AL26" s="83">
        <v>14</v>
      </c>
    </row>
    <row r="27" spans="1:38" ht="14.5" thickBot="1" x14ac:dyDescent="0.35">
      <c r="A27" s="74">
        <v>20</v>
      </c>
      <c r="B27" s="91" t="s">
        <v>323</v>
      </c>
      <c r="C27" s="75">
        <v>1</v>
      </c>
      <c r="D27" s="75">
        <v>0.67</v>
      </c>
      <c r="E27" s="75">
        <v>0.8</v>
      </c>
      <c r="F27" s="75">
        <v>6</v>
      </c>
      <c r="G27" s="76">
        <v>0.88</v>
      </c>
      <c r="H27" s="76">
        <v>0.91</v>
      </c>
      <c r="I27" s="76">
        <v>0.89</v>
      </c>
      <c r="J27" s="76">
        <v>64</v>
      </c>
      <c r="K27" s="77">
        <v>1</v>
      </c>
      <c r="L27" s="77">
        <v>0.5</v>
      </c>
      <c r="M27" s="77">
        <v>0.67</v>
      </c>
      <c r="N27" s="77">
        <v>6</v>
      </c>
      <c r="O27" s="78">
        <v>1</v>
      </c>
      <c r="P27" s="78">
        <v>0.67</v>
      </c>
      <c r="Q27" s="78">
        <v>0.8</v>
      </c>
      <c r="R27" s="78">
        <v>6</v>
      </c>
      <c r="S27" s="79">
        <v>0.28999999999999998</v>
      </c>
      <c r="T27" s="79">
        <v>0.67</v>
      </c>
      <c r="U27" s="79">
        <v>0.4</v>
      </c>
      <c r="V27" s="79">
        <v>6</v>
      </c>
      <c r="W27" s="80">
        <v>0.71</v>
      </c>
      <c r="X27" s="80">
        <v>0.83</v>
      </c>
      <c r="Y27" s="80">
        <v>0.77</v>
      </c>
      <c r="Z27" s="80">
        <v>6</v>
      </c>
      <c r="AA27" s="81">
        <v>0</v>
      </c>
      <c r="AB27" s="81">
        <v>0</v>
      </c>
      <c r="AC27" s="81">
        <v>0</v>
      </c>
      <c r="AD27" s="81">
        <v>0</v>
      </c>
      <c r="AE27" s="82">
        <v>0.5</v>
      </c>
      <c r="AF27" s="82">
        <v>0.67</v>
      </c>
      <c r="AG27" s="82">
        <v>0.56999999999999995</v>
      </c>
      <c r="AH27" s="82">
        <v>6</v>
      </c>
      <c r="AI27" s="83">
        <v>0.83</v>
      </c>
      <c r="AJ27" s="83">
        <v>0.36</v>
      </c>
      <c r="AK27" s="83">
        <v>0.5</v>
      </c>
      <c r="AL27" s="83">
        <v>14</v>
      </c>
    </row>
    <row r="28" spans="1:38" ht="14.5" thickBot="1" x14ac:dyDescent="0.35">
      <c r="A28" s="74">
        <v>21</v>
      </c>
      <c r="B28" s="91" t="s">
        <v>310</v>
      </c>
      <c r="C28" s="75">
        <v>0</v>
      </c>
      <c r="D28" s="75">
        <v>0</v>
      </c>
      <c r="E28" s="75">
        <v>0</v>
      </c>
      <c r="F28" s="75">
        <v>5</v>
      </c>
      <c r="G28" s="76">
        <v>0.65</v>
      </c>
      <c r="H28" s="76">
        <v>0.5</v>
      </c>
      <c r="I28" s="76">
        <v>0.56000000000000005</v>
      </c>
      <c r="J28" s="76">
        <v>44</v>
      </c>
      <c r="K28" s="77">
        <v>0</v>
      </c>
      <c r="L28" s="77">
        <v>0</v>
      </c>
      <c r="M28" s="77">
        <v>0</v>
      </c>
      <c r="N28" s="77">
        <v>5</v>
      </c>
      <c r="O28" s="78">
        <v>1</v>
      </c>
      <c r="P28" s="78">
        <v>0.2</v>
      </c>
      <c r="Q28" s="78">
        <v>0.33</v>
      </c>
      <c r="R28" s="78">
        <v>5</v>
      </c>
      <c r="S28" s="79">
        <v>0.4</v>
      </c>
      <c r="T28" s="79">
        <v>0.4</v>
      </c>
      <c r="U28" s="79">
        <v>0.4</v>
      </c>
      <c r="V28" s="79">
        <v>5</v>
      </c>
      <c r="W28" s="80">
        <v>0.5</v>
      </c>
      <c r="X28" s="80">
        <v>0.2</v>
      </c>
      <c r="Y28" s="80">
        <v>0.28999999999999998</v>
      </c>
      <c r="Z28" s="80">
        <v>5</v>
      </c>
      <c r="AA28" s="81">
        <v>0</v>
      </c>
      <c r="AB28" s="81">
        <v>0</v>
      </c>
      <c r="AC28" s="81">
        <v>0</v>
      </c>
      <c r="AD28" s="81">
        <v>0</v>
      </c>
      <c r="AE28" s="82">
        <v>0</v>
      </c>
      <c r="AF28" s="82">
        <v>0</v>
      </c>
      <c r="AG28" s="82">
        <v>0</v>
      </c>
      <c r="AH28" s="82">
        <v>5</v>
      </c>
      <c r="AI28" s="83">
        <v>0.8</v>
      </c>
      <c r="AJ28" s="83">
        <v>0.53</v>
      </c>
      <c r="AK28" s="83">
        <v>0.64</v>
      </c>
      <c r="AL28" s="83">
        <v>45</v>
      </c>
    </row>
    <row r="29" spans="1:38" ht="14.5" thickBot="1" x14ac:dyDescent="0.35">
      <c r="A29" s="74">
        <v>22</v>
      </c>
      <c r="B29" s="91" t="s">
        <v>322</v>
      </c>
      <c r="C29" s="75">
        <v>1</v>
      </c>
      <c r="D29" s="75">
        <v>0.6</v>
      </c>
      <c r="E29" s="75">
        <v>0.75</v>
      </c>
      <c r="F29" s="75">
        <v>5</v>
      </c>
      <c r="G29" s="76">
        <v>0.9</v>
      </c>
      <c r="H29" s="76">
        <v>0.85</v>
      </c>
      <c r="I29" s="76">
        <v>0.87</v>
      </c>
      <c r="J29" s="76">
        <v>246</v>
      </c>
      <c r="K29" s="77">
        <v>0.67</v>
      </c>
      <c r="L29" s="77">
        <v>0.4</v>
      </c>
      <c r="M29" s="77">
        <v>0.5</v>
      </c>
      <c r="N29" s="77">
        <v>5</v>
      </c>
      <c r="O29" s="78">
        <v>0</v>
      </c>
      <c r="P29" s="78">
        <v>0</v>
      </c>
      <c r="Q29" s="78">
        <v>0</v>
      </c>
      <c r="R29" s="78">
        <v>4</v>
      </c>
      <c r="S29" s="79">
        <v>0</v>
      </c>
      <c r="T29" s="79">
        <v>0</v>
      </c>
      <c r="U29" s="79">
        <v>0</v>
      </c>
      <c r="V29" s="79">
        <v>4</v>
      </c>
      <c r="W29" s="80">
        <v>0</v>
      </c>
      <c r="X29" s="80">
        <v>0</v>
      </c>
      <c r="Y29" s="80">
        <v>0</v>
      </c>
      <c r="Z29" s="80">
        <v>4</v>
      </c>
      <c r="AA29" s="81">
        <v>0</v>
      </c>
      <c r="AB29" s="81">
        <v>0</v>
      </c>
      <c r="AC29" s="81">
        <v>0</v>
      </c>
      <c r="AD29" s="81">
        <v>0</v>
      </c>
      <c r="AE29" s="82">
        <v>0.5</v>
      </c>
      <c r="AF29" s="82">
        <v>0.2</v>
      </c>
      <c r="AG29" s="82">
        <v>0.28999999999999998</v>
      </c>
      <c r="AH29" s="82">
        <v>5</v>
      </c>
      <c r="AI29" s="83">
        <v>1</v>
      </c>
      <c r="AJ29" s="83">
        <v>0.2</v>
      </c>
      <c r="AK29" s="83">
        <v>0.33</v>
      </c>
      <c r="AL29" s="83">
        <v>5</v>
      </c>
    </row>
    <row r="30" spans="1:38" ht="14.5" thickBot="1" x14ac:dyDescent="0.35">
      <c r="A30" s="74">
        <v>23</v>
      </c>
      <c r="B30" s="91" t="s">
        <v>330</v>
      </c>
      <c r="C30" s="75">
        <v>0.5</v>
      </c>
      <c r="D30" s="75">
        <v>0.2</v>
      </c>
      <c r="E30" s="75">
        <v>0.28999999999999998</v>
      </c>
      <c r="F30" s="75">
        <v>5</v>
      </c>
      <c r="G30" s="76">
        <v>0.63</v>
      </c>
      <c r="H30" s="76">
        <v>0.53</v>
      </c>
      <c r="I30" s="76">
        <v>0.57999999999999996</v>
      </c>
      <c r="J30" s="76">
        <v>60</v>
      </c>
      <c r="K30" s="77">
        <v>0</v>
      </c>
      <c r="L30" s="77">
        <v>0</v>
      </c>
      <c r="M30" s="77">
        <v>0</v>
      </c>
      <c r="N30" s="77">
        <v>5</v>
      </c>
      <c r="O30" s="78">
        <v>0</v>
      </c>
      <c r="P30" s="78">
        <v>0</v>
      </c>
      <c r="Q30" s="78">
        <v>0</v>
      </c>
      <c r="R30" s="78">
        <v>5</v>
      </c>
      <c r="S30" s="79">
        <v>0</v>
      </c>
      <c r="T30" s="79">
        <v>0</v>
      </c>
      <c r="U30" s="79">
        <v>0</v>
      </c>
      <c r="V30" s="79">
        <v>5</v>
      </c>
      <c r="W30" s="80">
        <v>0.67</v>
      </c>
      <c r="X30" s="80">
        <v>0.4</v>
      </c>
      <c r="Y30" s="80">
        <v>0.5</v>
      </c>
      <c r="Z30" s="80">
        <v>5</v>
      </c>
      <c r="AA30" s="81">
        <v>0</v>
      </c>
      <c r="AB30" s="81">
        <v>0</v>
      </c>
      <c r="AC30" s="81">
        <v>0</v>
      </c>
      <c r="AD30" s="81">
        <v>0</v>
      </c>
      <c r="AE30" s="82">
        <v>0</v>
      </c>
      <c r="AF30" s="82">
        <v>0</v>
      </c>
      <c r="AG30" s="82">
        <v>0</v>
      </c>
      <c r="AH30" s="82">
        <v>5</v>
      </c>
      <c r="AI30" s="83">
        <v>0.8</v>
      </c>
      <c r="AJ30" s="83">
        <v>0.67</v>
      </c>
      <c r="AK30" s="83">
        <v>0.73</v>
      </c>
      <c r="AL30" s="83">
        <v>6</v>
      </c>
    </row>
    <row r="31" spans="1:38" ht="14.5" thickBot="1" x14ac:dyDescent="0.35">
      <c r="A31" s="74">
        <v>24</v>
      </c>
      <c r="B31" s="91" t="s">
        <v>327</v>
      </c>
      <c r="C31" s="75">
        <v>0</v>
      </c>
      <c r="D31" s="75">
        <v>0</v>
      </c>
      <c r="E31" s="75">
        <v>0</v>
      </c>
      <c r="F31" s="75">
        <v>6</v>
      </c>
      <c r="G31" s="76">
        <v>0.38</v>
      </c>
      <c r="H31" s="76">
        <v>0.83</v>
      </c>
      <c r="I31" s="76">
        <v>0.53</v>
      </c>
      <c r="J31" s="76">
        <v>6</v>
      </c>
      <c r="K31" s="77">
        <v>0</v>
      </c>
      <c r="L31" s="77">
        <v>0</v>
      </c>
      <c r="M31" s="77">
        <v>0</v>
      </c>
      <c r="N31" s="77">
        <v>6</v>
      </c>
      <c r="O31" s="78">
        <v>1</v>
      </c>
      <c r="P31" s="78">
        <v>0.17</v>
      </c>
      <c r="Q31" s="78">
        <v>0.28999999999999998</v>
      </c>
      <c r="R31" s="78">
        <v>6</v>
      </c>
      <c r="S31" s="79">
        <v>0</v>
      </c>
      <c r="T31" s="79">
        <v>0</v>
      </c>
      <c r="U31" s="79">
        <v>0</v>
      </c>
      <c r="V31" s="79">
        <v>6</v>
      </c>
      <c r="W31" s="80">
        <v>1</v>
      </c>
      <c r="X31" s="80">
        <v>0.67</v>
      </c>
      <c r="Y31" s="80">
        <v>0.8</v>
      </c>
      <c r="Z31" s="80">
        <v>6</v>
      </c>
      <c r="AA31" s="81">
        <v>0</v>
      </c>
      <c r="AB31" s="81">
        <v>0</v>
      </c>
      <c r="AC31" s="81">
        <v>0</v>
      </c>
      <c r="AD31" s="81">
        <v>0</v>
      </c>
      <c r="AE31" s="82">
        <v>0</v>
      </c>
      <c r="AF31" s="82">
        <v>0</v>
      </c>
      <c r="AG31" s="82">
        <v>0</v>
      </c>
      <c r="AH31" s="82">
        <v>6</v>
      </c>
      <c r="AI31" s="83">
        <v>0.5</v>
      </c>
      <c r="AJ31" s="83">
        <v>0.25</v>
      </c>
      <c r="AK31" s="83">
        <v>0.33</v>
      </c>
      <c r="AL31" s="83">
        <v>4</v>
      </c>
    </row>
  </sheetData>
  <mergeCells count="10">
    <mergeCell ref="AA5:AD5"/>
    <mergeCell ref="AE5:AH5"/>
    <mergeCell ref="AI5:AL5"/>
    <mergeCell ref="A1:J3"/>
    <mergeCell ref="C5:F5"/>
    <mergeCell ref="G5:J5"/>
    <mergeCell ref="K5:N5"/>
    <mergeCell ref="O5:R5"/>
    <mergeCell ref="S5:V5"/>
    <mergeCell ref="W5:Z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6A349-12A5-45C6-A13E-63BAC81879B2}">
  <dimension ref="A1:AL32"/>
  <sheetViews>
    <sheetView workbookViewId="0">
      <selection activeCell="G34" sqref="G34"/>
    </sheetView>
  </sheetViews>
  <sheetFormatPr defaultRowHeight="14.5" x14ac:dyDescent="0.35"/>
  <cols>
    <col min="2" max="2" width="30.81640625" customWidth="1"/>
  </cols>
  <sheetData>
    <row r="1" spans="1:38" x14ac:dyDescent="0.35">
      <c r="A1" s="101" t="s">
        <v>149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38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38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4" spans="1:38" ht="15" thickBot="1" x14ac:dyDescent="0.4"/>
    <row r="5" spans="1:38" ht="15" thickBot="1" x14ac:dyDescent="0.4">
      <c r="A5" s="61"/>
      <c r="B5" s="62"/>
      <c r="C5" s="102" t="s">
        <v>120</v>
      </c>
      <c r="D5" s="103"/>
      <c r="E5" s="103"/>
      <c r="F5" s="104"/>
      <c r="G5" s="105" t="s">
        <v>2</v>
      </c>
      <c r="H5" s="106"/>
      <c r="I5" s="106"/>
      <c r="J5" s="107"/>
      <c r="K5" s="108" t="s">
        <v>3</v>
      </c>
      <c r="L5" s="109"/>
      <c r="M5" s="109"/>
      <c r="N5" s="110"/>
      <c r="O5" s="111" t="s">
        <v>4</v>
      </c>
      <c r="P5" s="112"/>
      <c r="Q5" s="112"/>
      <c r="R5" s="113"/>
      <c r="S5" s="114" t="s">
        <v>122</v>
      </c>
      <c r="T5" s="115"/>
      <c r="U5" s="115"/>
      <c r="V5" s="116"/>
      <c r="W5" s="117" t="s">
        <v>5</v>
      </c>
      <c r="X5" s="118"/>
      <c r="Y5" s="118"/>
      <c r="Z5" s="119"/>
      <c r="AA5" s="92" t="s">
        <v>73</v>
      </c>
      <c r="AB5" s="93"/>
      <c r="AC5" s="93"/>
      <c r="AD5" s="94"/>
      <c r="AE5" s="95" t="s">
        <v>123</v>
      </c>
      <c r="AF5" s="96"/>
      <c r="AG5" s="96"/>
      <c r="AH5" s="97"/>
      <c r="AI5" s="98" t="s">
        <v>31</v>
      </c>
      <c r="AJ5" s="99"/>
      <c r="AK5" s="99"/>
      <c r="AL5" s="100"/>
    </row>
    <row r="6" spans="1:38" ht="15" thickBot="1" x14ac:dyDescent="0.4">
      <c r="A6" s="64" t="s">
        <v>121</v>
      </c>
      <c r="B6" s="65" t="s">
        <v>74</v>
      </c>
      <c r="C6" s="66" t="s">
        <v>0</v>
      </c>
      <c r="D6" s="66" t="s">
        <v>1</v>
      </c>
      <c r="E6" s="66" t="s">
        <v>118</v>
      </c>
      <c r="F6" s="66" t="s">
        <v>119</v>
      </c>
      <c r="G6" s="63" t="s">
        <v>0</v>
      </c>
      <c r="H6" s="63" t="s">
        <v>1</v>
      </c>
      <c r="I6" s="63" t="s">
        <v>118</v>
      </c>
      <c r="J6" s="63" t="s">
        <v>119</v>
      </c>
      <c r="K6" s="67" t="s">
        <v>0</v>
      </c>
      <c r="L6" s="67" t="s">
        <v>1</v>
      </c>
      <c r="M6" s="67" t="s">
        <v>118</v>
      </c>
      <c r="N6" s="67" t="s">
        <v>119</v>
      </c>
      <c r="O6" s="68" t="s">
        <v>0</v>
      </c>
      <c r="P6" s="68" t="s">
        <v>1</v>
      </c>
      <c r="Q6" s="68" t="s">
        <v>118</v>
      </c>
      <c r="R6" s="68" t="s">
        <v>119</v>
      </c>
      <c r="S6" s="69" t="s">
        <v>0</v>
      </c>
      <c r="T6" s="69" t="s">
        <v>1</v>
      </c>
      <c r="U6" s="69" t="s">
        <v>118</v>
      </c>
      <c r="V6" s="69" t="s">
        <v>119</v>
      </c>
      <c r="W6" s="70" t="s">
        <v>0</v>
      </c>
      <c r="X6" s="70" t="s">
        <v>1</v>
      </c>
      <c r="Y6" s="70" t="s">
        <v>118</v>
      </c>
      <c r="Z6" s="70" t="s">
        <v>119</v>
      </c>
      <c r="AA6" s="71" t="s">
        <v>0</v>
      </c>
      <c r="AB6" s="71" t="s">
        <v>1</v>
      </c>
      <c r="AC6" s="71" t="s">
        <v>118</v>
      </c>
      <c r="AD6" s="71" t="s">
        <v>119</v>
      </c>
      <c r="AE6" s="72" t="s">
        <v>0</v>
      </c>
      <c r="AF6" s="72" t="s">
        <v>1</v>
      </c>
      <c r="AG6" s="72" t="s">
        <v>118</v>
      </c>
      <c r="AH6" s="72" t="s">
        <v>119</v>
      </c>
      <c r="AI6" s="73" t="s">
        <v>0</v>
      </c>
      <c r="AJ6" s="73" t="s">
        <v>1</v>
      </c>
      <c r="AK6" s="73" t="s">
        <v>118</v>
      </c>
      <c r="AL6" s="73" t="s">
        <v>119</v>
      </c>
    </row>
    <row r="7" spans="1:38" ht="15" thickBot="1" x14ac:dyDescent="0.4">
      <c r="A7" s="74">
        <v>0</v>
      </c>
      <c r="B7" s="62" t="s">
        <v>297</v>
      </c>
      <c r="C7" s="75">
        <v>0</v>
      </c>
      <c r="D7" s="75">
        <v>0</v>
      </c>
      <c r="E7" s="75">
        <v>0</v>
      </c>
      <c r="F7" s="75">
        <v>2</v>
      </c>
      <c r="G7" s="76">
        <v>0.17</v>
      </c>
      <c r="H7" s="76">
        <v>0.5</v>
      </c>
      <c r="I7" s="76">
        <v>0.25</v>
      </c>
      <c r="J7" s="76">
        <v>2</v>
      </c>
      <c r="K7" s="77">
        <v>0</v>
      </c>
      <c r="L7" s="77">
        <v>0</v>
      </c>
      <c r="M7" s="77">
        <v>0</v>
      </c>
      <c r="N7" s="77">
        <v>2</v>
      </c>
      <c r="O7" s="78">
        <v>0</v>
      </c>
      <c r="P7" s="78">
        <v>0</v>
      </c>
      <c r="Q7" s="78">
        <v>0</v>
      </c>
      <c r="R7" s="78">
        <v>2</v>
      </c>
      <c r="S7" s="79">
        <v>0</v>
      </c>
      <c r="T7" s="79">
        <v>0</v>
      </c>
      <c r="U7" s="79">
        <v>0</v>
      </c>
      <c r="V7" s="79">
        <v>2</v>
      </c>
      <c r="W7" s="80">
        <v>0</v>
      </c>
      <c r="X7" s="80">
        <v>0</v>
      </c>
      <c r="Y7" s="80">
        <v>0</v>
      </c>
      <c r="Z7" s="80">
        <v>2</v>
      </c>
      <c r="AA7" s="84">
        <v>0</v>
      </c>
      <c r="AB7" s="84">
        <v>0</v>
      </c>
      <c r="AC7" s="84">
        <v>0</v>
      </c>
      <c r="AD7" s="84">
        <v>2</v>
      </c>
      <c r="AE7" s="82">
        <v>0</v>
      </c>
      <c r="AF7" s="82">
        <v>0</v>
      </c>
      <c r="AG7" s="82">
        <v>0</v>
      </c>
      <c r="AH7" s="82">
        <v>2</v>
      </c>
      <c r="AI7" s="73">
        <v>0</v>
      </c>
      <c r="AJ7" s="73">
        <v>0</v>
      </c>
      <c r="AK7" s="73">
        <v>0</v>
      </c>
      <c r="AL7" s="73">
        <v>2</v>
      </c>
    </row>
    <row r="8" spans="1:38" ht="15" thickBot="1" x14ac:dyDescent="0.4">
      <c r="A8" s="74">
        <v>1</v>
      </c>
      <c r="B8" s="62" t="s">
        <v>291</v>
      </c>
      <c r="C8" s="75">
        <v>0.5</v>
      </c>
      <c r="D8" s="75">
        <v>0.67</v>
      </c>
      <c r="E8" s="75">
        <v>0.56999999999999995</v>
      </c>
      <c r="F8" s="75">
        <v>327</v>
      </c>
      <c r="G8" s="76">
        <v>0.72</v>
      </c>
      <c r="H8" s="76">
        <v>0.72</v>
      </c>
      <c r="I8" s="76">
        <v>0.72</v>
      </c>
      <c r="J8" s="76">
        <v>327</v>
      </c>
      <c r="K8" s="77">
        <v>0.8</v>
      </c>
      <c r="L8" s="77">
        <v>0.84</v>
      </c>
      <c r="M8" s="77">
        <v>0.82</v>
      </c>
      <c r="N8" s="77">
        <v>327</v>
      </c>
      <c r="O8" s="78">
        <v>0.83</v>
      </c>
      <c r="P8" s="78">
        <v>0.83</v>
      </c>
      <c r="Q8" s="78">
        <v>0.83</v>
      </c>
      <c r="R8" s="78">
        <v>327</v>
      </c>
      <c r="S8" s="79">
        <v>0.74</v>
      </c>
      <c r="T8" s="79">
        <v>0.8</v>
      </c>
      <c r="U8" s="79">
        <v>0.77</v>
      </c>
      <c r="V8" s="79">
        <v>327</v>
      </c>
      <c r="W8" s="80">
        <v>0.64</v>
      </c>
      <c r="X8" s="80">
        <v>0.7</v>
      </c>
      <c r="Y8" s="80">
        <v>0.67</v>
      </c>
      <c r="Z8" s="80">
        <v>327</v>
      </c>
      <c r="AA8" s="84">
        <v>0.46</v>
      </c>
      <c r="AB8" s="84">
        <v>0.64</v>
      </c>
      <c r="AC8" s="84">
        <v>0.53</v>
      </c>
      <c r="AD8" s="84">
        <v>328</v>
      </c>
      <c r="AE8" s="82">
        <v>0.56000000000000005</v>
      </c>
      <c r="AF8" s="82">
        <v>0.57999999999999996</v>
      </c>
      <c r="AG8" s="82">
        <v>0.56999999999999995</v>
      </c>
      <c r="AH8" s="82">
        <v>327</v>
      </c>
      <c r="AI8" s="73">
        <v>0.71</v>
      </c>
      <c r="AJ8" s="73">
        <v>0.76</v>
      </c>
      <c r="AK8" s="73">
        <v>0.73</v>
      </c>
      <c r="AL8" s="73">
        <v>327</v>
      </c>
    </row>
    <row r="9" spans="1:38" ht="15" thickBot="1" x14ac:dyDescent="0.4">
      <c r="A9" s="74">
        <v>2</v>
      </c>
      <c r="B9" s="62" t="s">
        <v>280</v>
      </c>
      <c r="C9" s="75">
        <v>0</v>
      </c>
      <c r="D9" s="75">
        <v>0</v>
      </c>
      <c r="E9" s="75">
        <v>0</v>
      </c>
      <c r="F9" s="75">
        <v>5</v>
      </c>
      <c r="G9" s="76">
        <v>0.01</v>
      </c>
      <c r="H9" s="76">
        <v>0.4</v>
      </c>
      <c r="I9" s="76">
        <v>0.03</v>
      </c>
      <c r="J9" s="76">
        <v>5</v>
      </c>
      <c r="K9" s="77">
        <v>1</v>
      </c>
      <c r="L9" s="77">
        <v>0.2</v>
      </c>
      <c r="M9" s="77">
        <v>0.33</v>
      </c>
      <c r="N9" s="77">
        <v>5</v>
      </c>
      <c r="O9" s="78">
        <v>1</v>
      </c>
      <c r="P9" s="78">
        <v>0.2</v>
      </c>
      <c r="Q9" s="78">
        <v>0.33</v>
      </c>
      <c r="R9" s="78">
        <v>5</v>
      </c>
      <c r="S9" s="79">
        <v>0.2</v>
      </c>
      <c r="T9" s="79">
        <v>0.2</v>
      </c>
      <c r="U9" s="79">
        <v>0.2</v>
      </c>
      <c r="V9" s="79">
        <v>5</v>
      </c>
      <c r="W9" s="80">
        <v>0.67</v>
      </c>
      <c r="X9" s="80">
        <v>0.4</v>
      </c>
      <c r="Y9" s="80">
        <v>0.5</v>
      </c>
      <c r="Z9" s="80">
        <v>5</v>
      </c>
      <c r="AA9" s="84">
        <v>0.02</v>
      </c>
      <c r="AB9" s="84">
        <v>0.33</v>
      </c>
      <c r="AC9" s="84">
        <v>0.05</v>
      </c>
      <c r="AD9" s="84">
        <v>6</v>
      </c>
      <c r="AE9" s="82">
        <v>0</v>
      </c>
      <c r="AF9" s="82">
        <v>0</v>
      </c>
      <c r="AG9" s="82">
        <v>0</v>
      </c>
      <c r="AH9" s="82">
        <v>5</v>
      </c>
      <c r="AI9" s="73">
        <v>1</v>
      </c>
      <c r="AJ9" s="73">
        <v>0.2</v>
      </c>
      <c r="AK9" s="73">
        <v>0.33</v>
      </c>
      <c r="AL9" s="73">
        <v>5</v>
      </c>
    </row>
    <row r="10" spans="1:38" ht="15" thickBot="1" x14ac:dyDescent="0.4">
      <c r="A10" s="74">
        <v>3</v>
      </c>
      <c r="B10" s="62" t="s">
        <v>308</v>
      </c>
      <c r="C10" s="75">
        <v>0.87</v>
      </c>
      <c r="D10" s="75">
        <v>0.56999999999999995</v>
      </c>
      <c r="E10" s="75">
        <v>0.69</v>
      </c>
      <c r="F10" s="75">
        <v>297</v>
      </c>
      <c r="G10" s="76">
        <v>0.95</v>
      </c>
      <c r="H10" s="76">
        <v>0.95</v>
      </c>
      <c r="I10" s="76">
        <v>0.95</v>
      </c>
      <c r="J10" s="76">
        <v>297</v>
      </c>
      <c r="K10" s="77">
        <v>0.94</v>
      </c>
      <c r="L10" s="77">
        <v>0.98</v>
      </c>
      <c r="M10" s="77">
        <v>0.96</v>
      </c>
      <c r="N10" s="77">
        <v>297</v>
      </c>
      <c r="O10" s="78">
        <v>0.95</v>
      </c>
      <c r="P10" s="78">
        <v>0.96</v>
      </c>
      <c r="Q10" s="78">
        <v>0.95</v>
      </c>
      <c r="R10" s="78">
        <v>297</v>
      </c>
      <c r="S10" s="79">
        <v>0.94</v>
      </c>
      <c r="T10" s="79">
        <v>0.98</v>
      </c>
      <c r="U10" s="79">
        <v>0.96</v>
      </c>
      <c r="V10" s="79">
        <v>297</v>
      </c>
      <c r="W10" s="80">
        <v>0.94</v>
      </c>
      <c r="X10" s="80">
        <v>0.98</v>
      </c>
      <c r="Y10" s="80">
        <v>0.96</v>
      </c>
      <c r="Z10" s="80">
        <v>297</v>
      </c>
      <c r="AA10" s="84">
        <v>0.3</v>
      </c>
      <c r="AB10" s="84">
        <v>0.91</v>
      </c>
      <c r="AC10" s="84">
        <v>0.45</v>
      </c>
      <c r="AD10" s="84">
        <v>298</v>
      </c>
      <c r="AE10" s="82">
        <v>0.93</v>
      </c>
      <c r="AF10" s="82">
        <v>0.93</v>
      </c>
      <c r="AG10" s="82">
        <v>0.93</v>
      </c>
      <c r="AH10" s="82">
        <v>297</v>
      </c>
      <c r="AI10" s="73">
        <v>0.96</v>
      </c>
      <c r="AJ10" s="73">
        <v>0.93</v>
      </c>
      <c r="AK10" s="73">
        <v>0.94</v>
      </c>
      <c r="AL10" s="73">
        <v>297</v>
      </c>
    </row>
    <row r="11" spans="1:38" ht="15" thickBot="1" x14ac:dyDescent="0.4">
      <c r="A11" s="74">
        <v>4</v>
      </c>
      <c r="B11" s="62" t="s">
        <v>278</v>
      </c>
      <c r="C11" s="75">
        <v>1</v>
      </c>
      <c r="D11" s="75">
        <v>0.17</v>
      </c>
      <c r="E11" s="75">
        <v>0.28999999999999998</v>
      </c>
      <c r="F11" s="75">
        <v>12</v>
      </c>
      <c r="G11" s="76">
        <v>0.09</v>
      </c>
      <c r="H11" s="76">
        <v>0.67</v>
      </c>
      <c r="I11" s="76">
        <v>0.16</v>
      </c>
      <c r="J11" s="76">
        <v>12</v>
      </c>
      <c r="K11" s="77">
        <v>0.8</v>
      </c>
      <c r="L11" s="77">
        <v>0.67</v>
      </c>
      <c r="M11" s="77">
        <v>0.73</v>
      </c>
      <c r="N11" s="77">
        <v>12</v>
      </c>
      <c r="O11" s="78">
        <v>1</v>
      </c>
      <c r="P11" s="78">
        <v>0.75</v>
      </c>
      <c r="Q11" s="78">
        <v>0.86</v>
      </c>
      <c r="R11" s="78">
        <v>12</v>
      </c>
      <c r="S11" s="79">
        <v>0.89</v>
      </c>
      <c r="T11" s="79">
        <v>0.67</v>
      </c>
      <c r="U11" s="79">
        <v>0.76</v>
      </c>
      <c r="V11" s="79">
        <v>12</v>
      </c>
      <c r="W11" s="80">
        <v>1</v>
      </c>
      <c r="X11" s="80">
        <v>0.33</v>
      </c>
      <c r="Y11" s="80">
        <v>0.5</v>
      </c>
      <c r="Z11" s="80">
        <v>12</v>
      </c>
      <c r="AA11" s="84">
        <v>0.06</v>
      </c>
      <c r="AB11" s="84">
        <v>0.42</v>
      </c>
      <c r="AC11" s="84">
        <v>0.1</v>
      </c>
      <c r="AD11" s="84">
        <v>12</v>
      </c>
      <c r="AE11" s="82">
        <v>0</v>
      </c>
      <c r="AF11" s="82">
        <v>0</v>
      </c>
      <c r="AG11" s="82">
        <v>0</v>
      </c>
      <c r="AH11" s="82">
        <v>12</v>
      </c>
      <c r="AI11" s="73">
        <v>1</v>
      </c>
      <c r="AJ11" s="73">
        <v>0.57999999999999996</v>
      </c>
      <c r="AK11" s="73">
        <v>0.74</v>
      </c>
      <c r="AL11" s="73">
        <v>12</v>
      </c>
    </row>
    <row r="12" spans="1:38" ht="15" thickBot="1" x14ac:dyDescent="0.4">
      <c r="A12" s="74">
        <v>5</v>
      </c>
      <c r="B12" s="62" t="s">
        <v>303</v>
      </c>
      <c r="C12" s="75">
        <v>0.9</v>
      </c>
      <c r="D12" s="75">
        <v>0.25</v>
      </c>
      <c r="E12" s="75">
        <v>0.39</v>
      </c>
      <c r="F12" s="75">
        <v>175</v>
      </c>
      <c r="G12" s="76">
        <v>0.76</v>
      </c>
      <c r="H12" s="76">
        <v>0.77</v>
      </c>
      <c r="I12" s="76">
        <v>0.77</v>
      </c>
      <c r="J12" s="76">
        <v>175</v>
      </c>
      <c r="K12" s="77">
        <v>0.84</v>
      </c>
      <c r="L12" s="77">
        <v>0.75</v>
      </c>
      <c r="M12" s="77">
        <v>0.8</v>
      </c>
      <c r="N12" s="77">
        <v>175</v>
      </c>
      <c r="O12" s="78">
        <v>0.91</v>
      </c>
      <c r="P12" s="78">
        <v>0.72</v>
      </c>
      <c r="Q12" s="78">
        <v>0.81</v>
      </c>
      <c r="R12" s="78">
        <v>175</v>
      </c>
      <c r="S12" s="79">
        <v>0.85</v>
      </c>
      <c r="T12" s="79">
        <v>0.73</v>
      </c>
      <c r="U12" s="79">
        <v>0.79</v>
      </c>
      <c r="V12" s="79">
        <v>175</v>
      </c>
      <c r="W12" s="80">
        <v>0.95</v>
      </c>
      <c r="X12" s="80">
        <v>0.79</v>
      </c>
      <c r="Y12" s="80">
        <v>0.86</v>
      </c>
      <c r="Z12" s="80">
        <v>175</v>
      </c>
      <c r="AA12" s="84">
        <v>0.27</v>
      </c>
      <c r="AB12" s="84">
        <v>0.28000000000000003</v>
      </c>
      <c r="AC12" s="84">
        <v>0.27</v>
      </c>
      <c r="AD12" s="84">
        <v>176</v>
      </c>
      <c r="AE12" s="82">
        <v>0.71</v>
      </c>
      <c r="AF12" s="82">
        <v>0.55000000000000004</v>
      </c>
      <c r="AG12" s="82">
        <v>0.62</v>
      </c>
      <c r="AH12" s="82">
        <v>175</v>
      </c>
      <c r="AI12" s="73">
        <v>0.76</v>
      </c>
      <c r="AJ12" s="73">
        <v>0.81</v>
      </c>
      <c r="AK12" s="73">
        <v>0.78</v>
      </c>
      <c r="AL12" s="73">
        <v>175</v>
      </c>
    </row>
    <row r="13" spans="1:38" ht="15" thickBot="1" x14ac:dyDescent="0.4">
      <c r="A13" s="74">
        <v>6</v>
      </c>
      <c r="B13" s="62" t="s">
        <v>295</v>
      </c>
      <c r="C13" s="75">
        <v>1</v>
      </c>
      <c r="D13" s="75">
        <v>7.0000000000000007E-2</v>
      </c>
      <c r="E13" s="75">
        <v>0.13</v>
      </c>
      <c r="F13" s="75">
        <v>14</v>
      </c>
      <c r="G13" s="76">
        <v>7.0000000000000007E-2</v>
      </c>
      <c r="H13" s="76">
        <v>0.5</v>
      </c>
      <c r="I13" s="76">
        <v>0.12</v>
      </c>
      <c r="J13" s="76">
        <v>14</v>
      </c>
      <c r="K13" s="77">
        <v>0.54</v>
      </c>
      <c r="L13" s="77">
        <v>0.5</v>
      </c>
      <c r="M13" s="77">
        <v>0.52</v>
      </c>
      <c r="N13" s="77">
        <v>14</v>
      </c>
      <c r="O13" s="78">
        <v>1</v>
      </c>
      <c r="P13" s="78">
        <v>0.43</v>
      </c>
      <c r="Q13" s="78">
        <v>0.6</v>
      </c>
      <c r="R13" s="78">
        <v>14</v>
      </c>
      <c r="S13" s="79">
        <v>0.67</v>
      </c>
      <c r="T13" s="79">
        <v>0.43</v>
      </c>
      <c r="U13" s="79">
        <v>0.52</v>
      </c>
      <c r="V13" s="79">
        <v>14</v>
      </c>
      <c r="W13" s="80">
        <v>0.73</v>
      </c>
      <c r="X13" s="80">
        <v>0.56999999999999995</v>
      </c>
      <c r="Y13" s="80">
        <v>0.64</v>
      </c>
      <c r="Z13" s="80">
        <v>14</v>
      </c>
      <c r="AA13" s="84">
        <v>0.03</v>
      </c>
      <c r="AB13" s="84">
        <v>0.33</v>
      </c>
      <c r="AC13" s="84">
        <v>0.05</v>
      </c>
      <c r="AD13" s="84">
        <v>15</v>
      </c>
      <c r="AE13" s="82">
        <v>0</v>
      </c>
      <c r="AF13" s="82">
        <v>0</v>
      </c>
      <c r="AG13" s="82">
        <v>0</v>
      </c>
      <c r="AH13" s="82">
        <v>14</v>
      </c>
      <c r="AI13" s="73">
        <v>1</v>
      </c>
      <c r="AJ13" s="73">
        <v>0.5</v>
      </c>
      <c r="AK13" s="73">
        <v>0.67</v>
      </c>
      <c r="AL13" s="73">
        <v>14</v>
      </c>
    </row>
    <row r="14" spans="1:38" ht="15" thickBot="1" x14ac:dyDescent="0.4">
      <c r="A14" s="74">
        <v>7</v>
      </c>
      <c r="B14" s="62" t="s">
        <v>298</v>
      </c>
      <c r="C14" s="75">
        <v>0.54</v>
      </c>
      <c r="D14" s="75">
        <v>0.14000000000000001</v>
      </c>
      <c r="E14" s="75">
        <v>0.22</v>
      </c>
      <c r="F14" s="75">
        <v>221</v>
      </c>
      <c r="G14" s="76">
        <v>0.74</v>
      </c>
      <c r="H14" s="76">
        <v>0.8</v>
      </c>
      <c r="I14" s="76">
        <v>0.77</v>
      </c>
      <c r="J14" s="76">
        <v>221</v>
      </c>
      <c r="K14" s="77">
        <v>0.9</v>
      </c>
      <c r="L14" s="77">
        <v>0.8</v>
      </c>
      <c r="M14" s="77">
        <v>0.85</v>
      </c>
      <c r="N14" s="77">
        <v>221</v>
      </c>
      <c r="O14" s="78">
        <v>0.91</v>
      </c>
      <c r="P14" s="78">
        <v>0.82</v>
      </c>
      <c r="Q14" s="78">
        <v>0.86</v>
      </c>
      <c r="R14" s="78">
        <v>221</v>
      </c>
      <c r="S14" s="79">
        <v>0.9</v>
      </c>
      <c r="T14" s="79">
        <v>0.79</v>
      </c>
      <c r="U14" s="79">
        <v>0.84</v>
      </c>
      <c r="V14" s="79">
        <v>221</v>
      </c>
      <c r="W14" s="80">
        <v>0.94</v>
      </c>
      <c r="X14" s="80">
        <v>0.84</v>
      </c>
      <c r="Y14" s="80">
        <v>0.89</v>
      </c>
      <c r="Z14" s="80">
        <v>221</v>
      </c>
      <c r="AA14" s="84">
        <v>0.28000000000000003</v>
      </c>
      <c r="AB14" s="84">
        <v>0.25</v>
      </c>
      <c r="AC14" s="84">
        <v>0.27</v>
      </c>
      <c r="AD14" s="84">
        <v>222</v>
      </c>
      <c r="AE14" s="82">
        <v>0.66</v>
      </c>
      <c r="AF14" s="82">
        <v>0.51</v>
      </c>
      <c r="AG14" s="82">
        <v>0.57999999999999996</v>
      </c>
      <c r="AH14" s="82">
        <v>221</v>
      </c>
      <c r="AI14" s="73">
        <v>0.95</v>
      </c>
      <c r="AJ14" s="73">
        <v>0.74</v>
      </c>
      <c r="AK14" s="73">
        <v>0.83</v>
      </c>
      <c r="AL14" s="73">
        <v>221</v>
      </c>
    </row>
    <row r="15" spans="1:38" ht="15" thickBot="1" x14ac:dyDescent="0.4">
      <c r="A15" s="74">
        <v>8</v>
      </c>
      <c r="B15" s="62" t="s">
        <v>290</v>
      </c>
      <c r="C15" s="75">
        <v>0.86</v>
      </c>
      <c r="D15" s="75">
        <v>0.17</v>
      </c>
      <c r="E15" s="75">
        <v>0.28000000000000003</v>
      </c>
      <c r="F15" s="75">
        <v>181</v>
      </c>
      <c r="G15" s="76">
        <v>0.77</v>
      </c>
      <c r="H15" s="76">
        <v>0.87</v>
      </c>
      <c r="I15" s="76">
        <v>0.82</v>
      </c>
      <c r="J15" s="76">
        <v>181</v>
      </c>
      <c r="K15" s="77">
        <v>0.75</v>
      </c>
      <c r="L15" s="77">
        <v>0.89</v>
      </c>
      <c r="M15" s="77">
        <v>0.82</v>
      </c>
      <c r="N15" s="77">
        <v>181</v>
      </c>
      <c r="O15" s="78">
        <v>0.81</v>
      </c>
      <c r="P15" s="78">
        <v>0.85</v>
      </c>
      <c r="Q15" s="78">
        <v>0.82</v>
      </c>
      <c r="R15" s="78">
        <v>181</v>
      </c>
      <c r="S15" s="79">
        <v>0.8</v>
      </c>
      <c r="T15" s="79">
        <v>0.82</v>
      </c>
      <c r="U15" s="79">
        <v>0.81</v>
      </c>
      <c r="V15" s="79">
        <v>181</v>
      </c>
      <c r="W15" s="80">
        <v>0.89</v>
      </c>
      <c r="X15" s="80">
        <v>0.96</v>
      </c>
      <c r="Y15" s="80">
        <v>0.93</v>
      </c>
      <c r="Z15" s="80">
        <v>181</v>
      </c>
      <c r="AA15" s="84">
        <v>0.17</v>
      </c>
      <c r="AB15" s="84">
        <v>0.19</v>
      </c>
      <c r="AC15" s="84">
        <v>0.18</v>
      </c>
      <c r="AD15" s="84">
        <v>182</v>
      </c>
      <c r="AE15" s="82">
        <v>0.83</v>
      </c>
      <c r="AF15" s="82">
        <v>0.75</v>
      </c>
      <c r="AG15" s="82">
        <v>0.79</v>
      </c>
      <c r="AH15" s="82">
        <v>181</v>
      </c>
      <c r="AI15" s="73">
        <v>0.76</v>
      </c>
      <c r="AJ15" s="73">
        <v>0.83</v>
      </c>
      <c r="AK15" s="73">
        <v>0.79</v>
      </c>
      <c r="AL15" s="73">
        <v>181</v>
      </c>
    </row>
    <row r="16" spans="1:38" ht="15" thickBot="1" x14ac:dyDescent="0.4">
      <c r="A16" s="74">
        <v>9</v>
      </c>
      <c r="B16" s="62" t="s">
        <v>293</v>
      </c>
      <c r="C16" s="75">
        <v>0.71</v>
      </c>
      <c r="D16" s="75">
        <v>0.4</v>
      </c>
      <c r="E16" s="75">
        <v>0.51</v>
      </c>
      <c r="F16" s="75">
        <v>205</v>
      </c>
      <c r="G16" s="76">
        <v>0.88</v>
      </c>
      <c r="H16" s="76">
        <v>0.89</v>
      </c>
      <c r="I16" s="76">
        <v>0.89</v>
      </c>
      <c r="J16" s="76">
        <v>205</v>
      </c>
      <c r="K16" s="77">
        <v>0.94</v>
      </c>
      <c r="L16" s="77">
        <v>0.92</v>
      </c>
      <c r="M16" s="77">
        <v>0.93</v>
      </c>
      <c r="N16" s="77">
        <v>205</v>
      </c>
      <c r="O16" s="78">
        <v>0.95</v>
      </c>
      <c r="P16" s="78">
        <v>0.9</v>
      </c>
      <c r="Q16" s="78">
        <v>0.93</v>
      </c>
      <c r="R16" s="78">
        <v>205</v>
      </c>
      <c r="S16" s="79">
        <v>0.91</v>
      </c>
      <c r="T16" s="79">
        <v>0.89</v>
      </c>
      <c r="U16" s="79">
        <v>0.9</v>
      </c>
      <c r="V16" s="79">
        <v>205</v>
      </c>
      <c r="W16" s="80">
        <v>0.97</v>
      </c>
      <c r="X16" s="80">
        <v>0.95</v>
      </c>
      <c r="Y16" s="80">
        <v>0.96</v>
      </c>
      <c r="Z16" s="80">
        <v>205</v>
      </c>
      <c r="AA16" s="84">
        <v>0.3</v>
      </c>
      <c r="AB16" s="84">
        <v>0.49</v>
      </c>
      <c r="AC16" s="84">
        <v>0.37</v>
      </c>
      <c r="AD16" s="84">
        <v>207</v>
      </c>
      <c r="AE16" s="82">
        <v>0.92</v>
      </c>
      <c r="AF16" s="82">
        <v>0.81</v>
      </c>
      <c r="AG16" s="82">
        <v>0.86</v>
      </c>
      <c r="AH16" s="82">
        <v>205</v>
      </c>
      <c r="AI16" s="73">
        <v>0.93</v>
      </c>
      <c r="AJ16" s="73">
        <v>0.88</v>
      </c>
      <c r="AK16" s="73">
        <v>0.9</v>
      </c>
      <c r="AL16" s="73">
        <v>205</v>
      </c>
    </row>
    <row r="17" spans="1:38" ht="15" thickBot="1" x14ac:dyDescent="0.4">
      <c r="A17" s="74">
        <v>10</v>
      </c>
      <c r="B17" s="62" t="s">
        <v>289</v>
      </c>
      <c r="C17" s="75">
        <v>0.28999999999999998</v>
      </c>
      <c r="D17" s="75">
        <v>0.56000000000000005</v>
      </c>
      <c r="E17" s="75">
        <v>0.38</v>
      </c>
      <c r="F17" s="75">
        <v>9</v>
      </c>
      <c r="G17" s="76">
        <v>0.17</v>
      </c>
      <c r="H17" s="76">
        <v>0.89</v>
      </c>
      <c r="I17" s="76">
        <v>0.28000000000000003</v>
      </c>
      <c r="J17" s="76">
        <v>9</v>
      </c>
      <c r="K17" s="77">
        <v>1</v>
      </c>
      <c r="L17" s="77">
        <v>0.67</v>
      </c>
      <c r="M17" s="77">
        <v>0.8</v>
      </c>
      <c r="N17" s="77">
        <v>9</v>
      </c>
      <c r="O17" s="78">
        <v>1</v>
      </c>
      <c r="P17" s="78">
        <v>0.56000000000000005</v>
      </c>
      <c r="Q17" s="78">
        <v>0.71</v>
      </c>
      <c r="R17" s="78">
        <v>9</v>
      </c>
      <c r="S17" s="79">
        <v>1</v>
      </c>
      <c r="T17" s="79">
        <v>0.56000000000000005</v>
      </c>
      <c r="U17" s="79">
        <v>0.71</v>
      </c>
      <c r="V17" s="79">
        <v>9</v>
      </c>
      <c r="W17" s="80">
        <v>1</v>
      </c>
      <c r="X17" s="80">
        <v>0.67</v>
      </c>
      <c r="Y17" s="80">
        <v>0.8</v>
      </c>
      <c r="Z17" s="80">
        <v>9</v>
      </c>
      <c r="AA17" s="84">
        <v>0.22</v>
      </c>
      <c r="AB17" s="84">
        <v>0.7</v>
      </c>
      <c r="AC17" s="84">
        <v>0.33</v>
      </c>
      <c r="AD17" s="84">
        <v>10</v>
      </c>
      <c r="AE17" s="82">
        <v>0</v>
      </c>
      <c r="AF17" s="82">
        <v>0</v>
      </c>
      <c r="AG17" s="82">
        <v>0</v>
      </c>
      <c r="AH17" s="82">
        <v>9</v>
      </c>
      <c r="AI17" s="73">
        <v>1</v>
      </c>
      <c r="AJ17" s="73">
        <v>0.56000000000000005</v>
      </c>
      <c r="AK17" s="73">
        <v>0.71</v>
      </c>
      <c r="AL17" s="73">
        <v>9</v>
      </c>
    </row>
    <row r="18" spans="1:38" ht="15" thickBot="1" x14ac:dyDescent="0.4">
      <c r="A18" s="74">
        <v>11</v>
      </c>
      <c r="B18" s="62" t="s">
        <v>282</v>
      </c>
      <c r="C18" s="75">
        <v>0.74</v>
      </c>
      <c r="D18" s="75">
        <v>0.83</v>
      </c>
      <c r="E18" s="75">
        <v>0.78</v>
      </c>
      <c r="F18" s="75">
        <v>4755</v>
      </c>
      <c r="G18" s="76">
        <v>0.99</v>
      </c>
      <c r="H18" s="76">
        <v>0.9</v>
      </c>
      <c r="I18" s="76">
        <v>0.94</v>
      </c>
      <c r="J18" s="76">
        <v>4755</v>
      </c>
      <c r="K18" s="77">
        <v>0.98</v>
      </c>
      <c r="L18" s="77">
        <v>0.98</v>
      </c>
      <c r="M18" s="77">
        <v>0.98</v>
      </c>
      <c r="N18" s="77">
        <v>4755</v>
      </c>
      <c r="O18" s="78">
        <v>0.97</v>
      </c>
      <c r="P18" s="78">
        <v>0.98</v>
      </c>
      <c r="Q18" s="78">
        <v>0.98</v>
      </c>
      <c r="R18" s="78">
        <v>4755</v>
      </c>
      <c r="S18" s="79">
        <v>0.97</v>
      </c>
      <c r="T18" s="79">
        <v>0.98</v>
      </c>
      <c r="U18" s="79">
        <v>0.97</v>
      </c>
      <c r="V18" s="79">
        <v>4755</v>
      </c>
      <c r="W18" s="80">
        <v>0.98</v>
      </c>
      <c r="X18" s="80">
        <v>0.97</v>
      </c>
      <c r="Y18" s="80">
        <v>0.98</v>
      </c>
      <c r="Z18" s="80">
        <v>4755</v>
      </c>
      <c r="AA18" s="84">
        <v>0.84</v>
      </c>
      <c r="AB18" s="84">
        <v>0.56000000000000005</v>
      </c>
      <c r="AC18" s="84">
        <v>0.67</v>
      </c>
      <c r="AD18" s="84">
        <v>4756</v>
      </c>
      <c r="AE18" s="82">
        <v>0.97</v>
      </c>
      <c r="AF18" s="82">
        <v>0.93</v>
      </c>
      <c r="AG18" s="82">
        <v>0.95</v>
      </c>
      <c r="AH18" s="82">
        <v>4755</v>
      </c>
      <c r="AI18" s="73">
        <v>0.96</v>
      </c>
      <c r="AJ18" s="73">
        <v>0.99</v>
      </c>
      <c r="AK18" s="73">
        <v>0.97</v>
      </c>
      <c r="AL18" s="73">
        <v>4755</v>
      </c>
    </row>
    <row r="19" spans="1:38" ht="15" thickBot="1" x14ac:dyDescent="0.4">
      <c r="A19" s="74">
        <v>12</v>
      </c>
      <c r="B19" s="62" t="s">
        <v>281</v>
      </c>
      <c r="C19" s="75">
        <v>0</v>
      </c>
      <c r="D19" s="75">
        <v>0</v>
      </c>
      <c r="E19" s="75">
        <v>0</v>
      </c>
      <c r="F19" s="75">
        <v>2</v>
      </c>
      <c r="G19" s="76">
        <v>0</v>
      </c>
      <c r="H19" s="76">
        <v>0</v>
      </c>
      <c r="I19" s="76">
        <v>0</v>
      </c>
      <c r="J19" s="76">
        <v>2</v>
      </c>
      <c r="K19" s="77">
        <v>0</v>
      </c>
      <c r="L19" s="77">
        <v>0</v>
      </c>
      <c r="M19" s="77">
        <v>0</v>
      </c>
      <c r="N19" s="77">
        <v>2</v>
      </c>
      <c r="O19" s="78">
        <v>0</v>
      </c>
      <c r="P19" s="78">
        <v>0</v>
      </c>
      <c r="Q19" s="78">
        <v>0</v>
      </c>
      <c r="R19" s="78">
        <v>2</v>
      </c>
      <c r="S19" s="79">
        <v>0</v>
      </c>
      <c r="T19" s="79">
        <v>0</v>
      </c>
      <c r="U19" s="79">
        <v>0</v>
      </c>
      <c r="V19" s="79">
        <v>2</v>
      </c>
      <c r="W19" s="80">
        <v>0.33</v>
      </c>
      <c r="X19" s="80">
        <v>0.5</v>
      </c>
      <c r="Y19" s="80">
        <v>0.4</v>
      </c>
      <c r="Z19" s="80">
        <v>2</v>
      </c>
      <c r="AA19" s="84">
        <v>0</v>
      </c>
      <c r="AB19" s="84">
        <v>0</v>
      </c>
      <c r="AC19" s="84">
        <v>0</v>
      </c>
      <c r="AD19" s="84">
        <v>3</v>
      </c>
      <c r="AE19" s="82">
        <v>0</v>
      </c>
      <c r="AF19" s="82">
        <v>0</v>
      </c>
      <c r="AG19" s="82">
        <v>0</v>
      </c>
      <c r="AH19" s="82">
        <v>2</v>
      </c>
      <c r="AI19" s="73">
        <v>0</v>
      </c>
      <c r="AJ19" s="73">
        <v>0</v>
      </c>
      <c r="AK19" s="73">
        <v>0</v>
      </c>
      <c r="AL19" s="73">
        <v>2</v>
      </c>
    </row>
    <row r="20" spans="1:38" ht="15" thickBot="1" x14ac:dyDescent="0.4">
      <c r="A20" s="74">
        <v>13</v>
      </c>
      <c r="B20" s="62" t="s">
        <v>284</v>
      </c>
      <c r="C20" s="75">
        <v>0</v>
      </c>
      <c r="D20" s="75">
        <v>0</v>
      </c>
      <c r="E20" s="75">
        <v>0</v>
      </c>
      <c r="F20" s="75">
        <v>1</v>
      </c>
      <c r="G20" s="76">
        <v>0</v>
      </c>
      <c r="H20" s="76">
        <v>0</v>
      </c>
      <c r="I20" s="76">
        <v>0</v>
      </c>
      <c r="J20" s="76">
        <v>1</v>
      </c>
      <c r="K20" s="77">
        <v>0</v>
      </c>
      <c r="L20" s="77">
        <v>0</v>
      </c>
      <c r="M20" s="77">
        <v>0</v>
      </c>
      <c r="N20" s="77">
        <v>1</v>
      </c>
      <c r="O20" s="78">
        <v>0</v>
      </c>
      <c r="P20" s="78">
        <v>0</v>
      </c>
      <c r="Q20" s="78">
        <v>0</v>
      </c>
      <c r="R20" s="78">
        <v>1</v>
      </c>
      <c r="S20" s="79">
        <v>0</v>
      </c>
      <c r="T20" s="79">
        <v>0</v>
      </c>
      <c r="U20" s="79">
        <v>0</v>
      </c>
      <c r="V20" s="79">
        <v>1</v>
      </c>
      <c r="W20" s="80">
        <v>0</v>
      </c>
      <c r="X20" s="80">
        <v>0</v>
      </c>
      <c r="Y20" s="80">
        <v>0</v>
      </c>
      <c r="Z20" s="80">
        <v>1</v>
      </c>
      <c r="AA20" s="84">
        <v>0</v>
      </c>
      <c r="AB20" s="84">
        <v>0</v>
      </c>
      <c r="AC20" s="84">
        <v>0</v>
      </c>
      <c r="AD20" s="84">
        <v>1</v>
      </c>
      <c r="AE20" s="82">
        <v>0</v>
      </c>
      <c r="AF20" s="82">
        <v>0</v>
      </c>
      <c r="AG20" s="82">
        <v>0</v>
      </c>
      <c r="AH20" s="82">
        <v>1</v>
      </c>
      <c r="AI20" s="73">
        <v>0</v>
      </c>
      <c r="AJ20" s="73">
        <v>0</v>
      </c>
      <c r="AK20" s="73">
        <v>0</v>
      </c>
      <c r="AL20" s="73">
        <v>1</v>
      </c>
    </row>
    <row r="21" spans="1:38" ht="15" thickBot="1" x14ac:dyDescent="0.4">
      <c r="A21" s="74">
        <v>14</v>
      </c>
      <c r="B21" s="62" t="s">
        <v>276</v>
      </c>
      <c r="C21" s="75">
        <v>1</v>
      </c>
      <c r="D21" s="75">
        <v>0.5</v>
      </c>
      <c r="E21" s="75">
        <v>0.67</v>
      </c>
      <c r="F21" s="75">
        <v>2</v>
      </c>
      <c r="G21" s="76">
        <v>0.14000000000000001</v>
      </c>
      <c r="H21" s="76">
        <v>0.5</v>
      </c>
      <c r="I21" s="76">
        <v>0.22</v>
      </c>
      <c r="J21" s="76">
        <v>2</v>
      </c>
      <c r="K21" s="77">
        <v>0</v>
      </c>
      <c r="L21" s="77">
        <v>0</v>
      </c>
      <c r="M21" s="77">
        <v>0</v>
      </c>
      <c r="N21" s="77">
        <v>2</v>
      </c>
      <c r="O21" s="78">
        <v>1</v>
      </c>
      <c r="P21" s="78">
        <v>0.5</v>
      </c>
      <c r="Q21" s="78">
        <v>0.67</v>
      </c>
      <c r="R21" s="78">
        <v>2</v>
      </c>
      <c r="S21" s="79">
        <v>0</v>
      </c>
      <c r="T21" s="79">
        <v>0</v>
      </c>
      <c r="U21" s="79">
        <v>0</v>
      </c>
      <c r="V21" s="79">
        <v>2</v>
      </c>
      <c r="W21" s="80">
        <v>1</v>
      </c>
      <c r="X21" s="80">
        <v>0.5</v>
      </c>
      <c r="Y21" s="80">
        <v>0.67</v>
      </c>
      <c r="Z21" s="80">
        <v>2</v>
      </c>
      <c r="AA21" s="84">
        <v>0.5</v>
      </c>
      <c r="AB21" s="84">
        <v>0.33</v>
      </c>
      <c r="AC21" s="84">
        <v>0.4</v>
      </c>
      <c r="AD21" s="84">
        <v>3</v>
      </c>
      <c r="AE21" s="82">
        <v>0</v>
      </c>
      <c r="AF21" s="82">
        <v>0</v>
      </c>
      <c r="AG21" s="82">
        <v>0</v>
      </c>
      <c r="AH21" s="82">
        <v>2</v>
      </c>
      <c r="AI21" s="73">
        <v>0.33</v>
      </c>
      <c r="AJ21" s="73">
        <v>0.5</v>
      </c>
      <c r="AK21" s="73">
        <v>0.4</v>
      </c>
      <c r="AL21" s="73">
        <v>2</v>
      </c>
    </row>
    <row r="22" spans="1:38" ht="15" thickBot="1" x14ac:dyDescent="0.4">
      <c r="A22" s="74">
        <v>15</v>
      </c>
      <c r="B22" s="62" t="s">
        <v>304</v>
      </c>
      <c r="C22" s="75">
        <v>0.64</v>
      </c>
      <c r="D22" s="75">
        <v>0.71</v>
      </c>
      <c r="E22" s="75">
        <v>0.67</v>
      </c>
      <c r="F22" s="75">
        <v>3203</v>
      </c>
      <c r="G22" s="76">
        <v>0.97</v>
      </c>
      <c r="H22" s="76">
        <v>0.86</v>
      </c>
      <c r="I22" s="76">
        <v>0.91</v>
      </c>
      <c r="J22" s="76">
        <v>3203</v>
      </c>
      <c r="K22" s="77">
        <v>0.94</v>
      </c>
      <c r="L22" s="77">
        <v>0.96</v>
      </c>
      <c r="M22" s="77">
        <v>0.95</v>
      </c>
      <c r="N22" s="77">
        <v>3203</v>
      </c>
      <c r="O22" s="78">
        <v>0.94</v>
      </c>
      <c r="P22" s="78">
        <v>0.96</v>
      </c>
      <c r="Q22" s="78">
        <v>0.95</v>
      </c>
      <c r="R22" s="78">
        <v>3203</v>
      </c>
      <c r="S22" s="79">
        <v>0.94</v>
      </c>
      <c r="T22" s="79">
        <v>0.95</v>
      </c>
      <c r="U22" s="79">
        <v>0.95</v>
      </c>
      <c r="V22" s="79">
        <v>3203</v>
      </c>
      <c r="W22" s="80">
        <v>0.94</v>
      </c>
      <c r="X22" s="80">
        <v>0.96</v>
      </c>
      <c r="Y22" s="80">
        <v>0.95</v>
      </c>
      <c r="Z22" s="80">
        <v>3203</v>
      </c>
      <c r="AA22" s="84">
        <v>0.77</v>
      </c>
      <c r="AB22" s="84">
        <v>0.5</v>
      </c>
      <c r="AC22" s="84">
        <v>0.61</v>
      </c>
      <c r="AD22" s="84">
        <v>3203</v>
      </c>
      <c r="AE22" s="82">
        <v>0.81</v>
      </c>
      <c r="AF22" s="82">
        <v>0.94</v>
      </c>
      <c r="AG22" s="82">
        <v>0.87</v>
      </c>
      <c r="AH22" s="82">
        <v>3203</v>
      </c>
      <c r="AI22" s="73">
        <v>0.94</v>
      </c>
      <c r="AJ22" s="73">
        <v>0.96</v>
      </c>
      <c r="AK22" s="73">
        <v>0.95</v>
      </c>
      <c r="AL22" s="73">
        <v>3203</v>
      </c>
    </row>
    <row r="23" spans="1:38" ht="15" thickBot="1" x14ac:dyDescent="0.4">
      <c r="A23" s="74">
        <v>16</v>
      </c>
      <c r="B23" s="62" t="s">
        <v>302</v>
      </c>
      <c r="C23" s="75">
        <v>0.93</v>
      </c>
      <c r="D23" s="75">
        <v>0.05</v>
      </c>
      <c r="E23" s="75">
        <v>0.1</v>
      </c>
      <c r="F23" s="75">
        <v>256</v>
      </c>
      <c r="G23" s="76">
        <v>0.44</v>
      </c>
      <c r="H23" s="76">
        <v>0.75</v>
      </c>
      <c r="I23" s="76">
        <v>0.55000000000000004</v>
      </c>
      <c r="J23" s="76">
        <v>256</v>
      </c>
      <c r="K23" s="77">
        <v>0.85</v>
      </c>
      <c r="L23" s="77">
        <v>0.49</v>
      </c>
      <c r="M23" s="77">
        <v>0.62</v>
      </c>
      <c r="N23" s="77">
        <v>256</v>
      </c>
      <c r="O23" s="78">
        <v>0.79</v>
      </c>
      <c r="P23" s="78">
        <v>0.59</v>
      </c>
      <c r="Q23" s="78">
        <v>0.67</v>
      </c>
      <c r="R23" s="78">
        <v>256</v>
      </c>
      <c r="S23" s="79">
        <v>0.73</v>
      </c>
      <c r="T23" s="79">
        <v>0.59</v>
      </c>
      <c r="U23" s="79">
        <v>0.65</v>
      </c>
      <c r="V23" s="79">
        <v>256</v>
      </c>
      <c r="W23" s="80">
        <v>0.67</v>
      </c>
      <c r="X23" s="80">
        <v>0.64</v>
      </c>
      <c r="Y23" s="80">
        <v>0.65</v>
      </c>
      <c r="Z23" s="80">
        <v>256</v>
      </c>
      <c r="AA23" s="84">
        <v>0.16</v>
      </c>
      <c r="AB23" s="84">
        <v>0.32</v>
      </c>
      <c r="AC23" s="84">
        <v>0.21</v>
      </c>
      <c r="AD23" s="84">
        <v>257</v>
      </c>
      <c r="AE23" s="82">
        <v>0.54</v>
      </c>
      <c r="AF23" s="82">
        <v>0.46</v>
      </c>
      <c r="AG23" s="82">
        <v>0.5</v>
      </c>
      <c r="AH23" s="82">
        <v>256</v>
      </c>
      <c r="AI23" s="73">
        <v>0.83</v>
      </c>
      <c r="AJ23" s="73">
        <v>0.39</v>
      </c>
      <c r="AK23" s="73">
        <v>0.53</v>
      </c>
      <c r="AL23" s="73">
        <v>256</v>
      </c>
    </row>
    <row r="24" spans="1:38" ht="15" thickBot="1" x14ac:dyDescent="0.4">
      <c r="A24" s="74">
        <v>17</v>
      </c>
      <c r="B24" s="62" t="s">
        <v>292</v>
      </c>
      <c r="C24" s="75">
        <v>0.95</v>
      </c>
      <c r="D24" s="75">
        <v>0.23</v>
      </c>
      <c r="E24" s="75">
        <v>0.37</v>
      </c>
      <c r="F24" s="75">
        <v>84</v>
      </c>
      <c r="G24" s="76">
        <v>0.65</v>
      </c>
      <c r="H24" s="76">
        <v>0.89</v>
      </c>
      <c r="I24" s="76">
        <v>0.75</v>
      </c>
      <c r="J24" s="76">
        <v>84</v>
      </c>
      <c r="K24" s="77">
        <v>0.97</v>
      </c>
      <c r="L24" s="77">
        <v>0.86</v>
      </c>
      <c r="M24" s="77">
        <v>0.91</v>
      </c>
      <c r="N24" s="77">
        <v>84</v>
      </c>
      <c r="O24" s="78">
        <v>0.99</v>
      </c>
      <c r="P24" s="78">
        <v>0.81</v>
      </c>
      <c r="Q24" s="78">
        <v>0.89</v>
      </c>
      <c r="R24" s="78">
        <v>84</v>
      </c>
      <c r="S24" s="79">
        <v>0.94</v>
      </c>
      <c r="T24" s="79">
        <v>0.89</v>
      </c>
      <c r="U24" s="79">
        <v>0.91</v>
      </c>
      <c r="V24" s="79">
        <v>84</v>
      </c>
      <c r="W24" s="80">
        <v>0.94</v>
      </c>
      <c r="X24" s="80">
        <v>0.93</v>
      </c>
      <c r="Y24" s="80">
        <v>0.93</v>
      </c>
      <c r="Z24" s="80">
        <v>84</v>
      </c>
      <c r="AA24" s="84">
        <v>7.0000000000000007E-2</v>
      </c>
      <c r="AB24" s="84">
        <v>0.44</v>
      </c>
      <c r="AC24" s="84">
        <v>0.12</v>
      </c>
      <c r="AD24" s="84">
        <v>86</v>
      </c>
      <c r="AE24" s="82">
        <v>1</v>
      </c>
      <c r="AF24" s="82">
        <v>0.49</v>
      </c>
      <c r="AG24" s="82">
        <v>0.66</v>
      </c>
      <c r="AH24" s="82">
        <v>84</v>
      </c>
      <c r="AI24" s="73">
        <v>0.88</v>
      </c>
      <c r="AJ24" s="73">
        <v>0.83</v>
      </c>
      <c r="AK24" s="73">
        <v>0.85</v>
      </c>
      <c r="AL24" s="73">
        <v>84</v>
      </c>
    </row>
    <row r="25" spans="1:38" ht="15" thickBot="1" x14ac:dyDescent="0.4">
      <c r="A25" s="74">
        <v>18</v>
      </c>
      <c r="B25" s="62" t="s">
        <v>286</v>
      </c>
      <c r="C25" s="75">
        <v>0.86</v>
      </c>
      <c r="D25" s="75">
        <v>0.7</v>
      </c>
      <c r="E25" s="75">
        <v>0.78</v>
      </c>
      <c r="F25" s="75">
        <v>44</v>
      </c>
      <c r="G25" s="76">
        <v>0.75</v>
      </c>
      <c r="H25" s="76">
        <v>0.91</v>
      </c>
      <c r="I25" s="76">
        <v>0.82</v>
      </c>
      <c r="J25" s="76">
        <v>44</v>
      </c>
      <c r="K25" s="77">
        <v>0.93</v>
      </c>
      <c r="L25" s="77">
        <v>0.89</v>
      </c>
      <c r="M25" s="77">
        <v>0.91</v>
      </c>
      <c r="N25" s="77">
        <v>44</v>
      </c>
      <c r="O25" s="78">
        <v>0.95</v>
      </c>
      <c r="P25" s="78">
        <v>0.91</v>
      </c>
      <c r="Q25" s="78">
        <v>0.93</v>
      </c>
      <c r="R25" s="78">
        <v>44</v>
      </c>
      <c r="S25" s="79">
        <v>0.89</v>
      </c>
      <c r="T25" s="79">
        <v>0.77</v>
      </c>
      <c r="U25" s="79">
        <v>0.83</v>
      </c>
      <c r="V25" s="79">
        <v>44</v>
      </c>
      <c r="W25" s="80">
        <v>0.86</v>
      </c>
      <c r="X25" s="80">
        <v>0.82</v>
      </c>
      <c r="Y25" s="80">
        <v>0.84</v>
      </c>
      <c r="Z25" s="80">
        <v>44</v>
      </c>
      <c r="AA25" s="84">
        <v>0.33</v>
      </c>
      <c r="AB25" s="84">
        <v>0.93</v>
      </c>
      <c r="AC25" s="84">
        <v>0.49</v>
      </c>
      <c r="AD25" s="84">
        <v>45</v>
      </c>
      <c r="AE25" s="82">
        <v>0.85</v>
      </c>
      <c r="AF25" s="82">
        <v>0.52</v>
      </c>
      <c r="AG25" s="82">
        <v>0.65</v>
      </c>
      <c r="AH25" s="82">
        <v>44</v>
      </c>
      <c r="AI25" s="73">
        <v>0.93</v>
      </c>
      <c r="AJ25" s="73">
        <v>0.84</v>
      </c>
      <c r="AK25" s="73">
        <v>0.88</v>
      </c>
      <c r="AL25" s="73">
        <v>44</v>
      </c>
    </row>
    <row r="26" spans="1:38" ht="15" thickBot="1" x14ac:dyDescent="0.4">
      <c r="A26" s="74">
        <v>19</v>
      </c>
      <c r="B26" s="62" t="s">
        <v>300</v>
      </c>
      <c r="C26" s="75">
        <v>0.8</v>
      </c>
      <c r="D26" s="75">
        <v>0.17</v>
      </c>
      <c r="E26" s="75">
        <v>0.28000000000000003</v>
      </c>
      <c r="F26" s="75">
        <v>24</v>
      </c>
      <c r="G26" s="76">
        <v>0.37</v>
      </c>
      <c r="H26" s="76">
        <v>0.92</v>
      </c>
      <c r="I26" s="76">
        <v>0.53</v>
      </c>
      <c r="J26" s="76">
        <v>24</v>
      </c>
      <c r="K26" s="77">
        <v>0.74</v>
      </c>
      <c r="L26" s="77">
        <v>0.71</v>
      </c>
      <c r="M26" s="77">
        <v>0.72</v>
      </c>
      <c r="N26" s="77">
        <v>24</v>
      </c>
      <c r="O26" s="78">
        <v>0.89</v>
      </c>
      <c r="P26" s="78">
        <v>0.71</v>
      </c>
      <c r="Q26" s="78">
        <v>0.79</v>
      </c>
      <c r="R26" s="78">
        <v>24</v>
      </c>
      <c r="S26" s="79">
        <v>0.93</v>
      </c>
      <c r="T26" s="79">
        <v>0.57999999999999996</v>
      </c>
      <c r="U26" s="79">
        <v>0.72</v>
      </c>
      <c r="V26" s="79">
        <v>24</v>
      </c>
      <c r="W26" s="80">
        <v>0.92</v>
      </c>
      <c r="X26" s="80">
        <v>0.92</v>
      </c>
      <c r="Y26" s="80">
        <v>0.92</v>
      </c>
      <c r="Z26" s="80">
        <v>24</v>
      </c>
      <c r="AA26" s="84">
        <v>7.0000000000000007E-2</v>
      </c>
      <c r="AB26" s="84">
        <v>0.48</v>
      </c>
      <c r="AC26" s="84">
        <v>0.12</v>
      </c>
      <c r="AD26" s="84">
        <v>25</v>
      </c>
      <c r="AE26" s="82">
        <v>0</v>
      </c>
      <c r="AF26" s="82">
        <v>0</v>
      </c>
      <c r="AG26" s="82">
        <v>0</v>
      </c>
      <c r="AH26" s="82">
        <v>24</v>
      </c>
      <c r="AI26" s="73">
        <v>0.54</v>
      </c>
      <c r="AJ26" s="73">
        <v>0.79</v>
      </c>
      <c r="AK26" s="73">
        <v>0.64</v>
      </c>
      <c r="AL26" s="73">
        <v>24</v>
      </c>
    </row>
    <row r="27" spans="1:38" ht="15" thickBot="1" x14ac:dyDescent="0.4">
      <c r="A27" s="74">
        <v>20</v>
      </c>
      <c r="B27" s="62" t="s">
        <v>294</v>
      </c>
      <c r="C27" s="87">
        <v>0.75</v>
      </c>
      <c r="D27" s="75">
        <v>0.81</v>
      </c>
      <c r="E27" s="75">
        <v>0.78</v>
      </c>
      <c r="F27" s="75">
        <v>1662</v>
      </c>
      <c r="G27" s="76">
        <v>0.98</v>
      </c>
      <c r="H27" s="76">
        <v>0.91</v>
      </c>
      <c r="I27" s="76">
        <v>0.94</v>
      </c>
      <c r="J27" s="76">
        <v>1662</v>
      </c>
      <c r="K27" s="77">
        <v>0.96</v>
      </c>
      <c r="L27" s="77">
        <v>0.97</v>
      </c>
      <c r="M27" s="77">
        <v>0.96</v>
      </c>
      <c r="N27" s="77">
        <v>1662</v>
      </c>
      <c r="O27" s="78">
        <v>0.95</v>
      </c>
      <c r="P27" s="78">
        <v>0.97</v>
      </c>
      <c r="Q27" s="78">
        <v>0.96</v>
      </c>
      <c r="R27" s="78">
        <v>1662</v>
      </c>
      <c r="S27" s="79">
        <v>0.95</v>
      </c>
      <c r="T27" s="79">
        <v>0.96</v>
      </c>
      <c r="U27" s="79">
        <v>0.95</v>
      </c>
      <c r="V27" s="79">
        <v>1662</v>
      </c>
      <c r="W27" s="80">
        <v>0.98</v>
      </c>
      <c r="X27" s="80">
        <v>0.97</v>
      </c>
      <c r="Y27" s="80">
        <v>0.97</v>
      </c>
      <c r="Z27" s="80">
        <v>1662</v>
      </c>
      <c r="AA27" s="84">
        <v>0.57999999999999996</v>
      </c>
      <c r="AB27" s="84">
        <v>0.67</v>
      </c>
      <c r="AC27" s="84">
        <v>0.62</v>
      </c>
      <c r="AD27" s="84">
        <v>1663</v>
      </c>
      <c r="AE27" s="82">
        <v>0.91</v>
      </c>
      <c r="AF27" s="82">
        <v>0.94</v>
      </c>
      <c r="AG27" s="82">
        <v>0.92</v>
      </c>
      <c r="AH27" s="82">
        <v>1662</v>
      </c>
      <c r="AI27" s="73">
        <v>0.98</v>
      </c>
      <c r="AJ27" s="73">
        <v>0.95</v>
      </c>
      <c r="AK27" s="73">
        <v>0.96</v>
      </c>
      <c r="AL27" s="73">
        <v>1662</v>
      </c>
    </row>
    <row r="28" spans="1:38" ht="15" thickBot="1" x14ac:dyDescent="0.4">
      <c r="A28" s="74">
        <v>21</v>
      </c>
      <c r="B28" s="62" t="s">
        <v>285</v>
      </c>
      <c r="C28" s="88">
        <v>0</v>
      </c>
      <c r="D28" s="75">
        <v>0</v>
      </c>
      <c r="E28" s="75">
        <v>0</v>
      </c>
      <c r="F28" s="75">
        <v>2</v>
      </c>
      <c r="G28" s="76">
        <v>0.01</v>
      </c>
      <c r="H28" s="76">
        <v>0.5</v>
      </c>
      <c r="I28" s="76">
        <v>0.03</v>
      </c>
      <c r="J28" s="76">
        <v>2</v>
      </c>
      <c r="K28" s="77">
        <v>0</v>
      </c>
      <c r="L28" s="77">
        <v>0</v>
      </c>
      <c r="M28" s="77">
        <v>0</v>
      </c>
      <c r="N28" s="77">
        <v>2</v>
      </c>
      <c r="O28" s="78">
        <v>1</v>
      </c>
      <c r="P28" s="78">
        <v>0.5</v>
      </c>
      <c r="Q28" s="78">
        <v>0.67</v>
      </c>
      <c r="R28" s="78">
        <v>2</v>
      </c>
      <c r="S28" s="79">
        <v>0</v>
      </c>
      <c r="T28" s="79">
        <v>0</v>
      </c>
      <c r="U28" s="79">
        <v>0</v>
      </c>
      <c r="V28" s="79">
        <v>2</v>
      </c>
      <c r="W28" s="80">
        <v>1</v>
      </c>
      <c r="X28" s="80">
        <v>0.5</v>
      </c>
      <c r="Y28" s="80">
        <v>0.67</v>
      </c>
      <c r="Z28" s="80">
        <v>2</v>
      </c>
      <c r="AA28" s="84">
        <v>0</v>
      </c>
      <c r="AB28" s="84">
        <v>0</v>
      </c>
      <c r="AC28" s="84">
        <v>0</v>
      </c>
      <c r="AD28" s="84">
        <v>2</v>
      </c>
      <c r="AE28" s="82">
        <v>0</v>
      </c>
      <c r="AF28" s="82">
        <v>0</v>
      </c>
      <c r="AG28" s="82">
        <v>0</v>
      </c>
      <c r="AH28" s="82">
        <v>2</v>
      </c>
      <c r="AI28" s="73">
        <v>0</v>
      </c>
      <c r="AJ28" s="73">
        <v>0</v>
      </c>
      <c r="AK28" s="73">
        <v>0</v>
      </c>
      <c r="AL28" s="73">
        <v>2</v>
      </c>
    </row>
    <row r="29" spans="1:38" ht="15" thickBot="1" x14ac:dyDescent="0.4">
      <c r="A29" s="74">
        <v>22</v>
      </c>
      <c r="B29" s="62" t="s">
        <v>287</v>
      </c>
      <c r="C29" s="88">
        <v>0.86</v>
      </c>
      <c r="D29" s="75">
        <v>0.4</v>
      </c>
      <c r="E29" s="75">
        <v>0.55000000000000004</v>
      </c>
      <c r="F29" s="75">
        <v>244</v>
      </c>
      <c r="G29" s="76">
        <v>0.87</v>
      </c>
      <c r="H29" s="76">
        <v>0.93</v>
      </c>
      <c r="I29" s="76">
        <v>0.9</v>
      </c>
      <c r="J29" s="76">
        <v>244</v>
      </c>
      <c r="K29" s="77">
        <v>0.91</v>
      </c>
      <c r="L29" s="77">
        <v>0.94</v>
      </c>
      <c r="M29" s="77">
        <v>0.93</v>
      </c>
      <c r="N29" s="77">
        <v>244</v>
      </c>
      <c r="O29" s="78">
        <v>0.86</v>
      </c>
      <c r="P29" s="78">
        <v>0.93</v>
      </c>
      <c r="Q29" s="78">
        <v>0.89</v>
      </c>
      <c r="R29" s="78">
        <v>244</v>
      </c>
      <c r="S29" s="79">
        <v>0.9</v>
      </c>
      <c r="T29" s="79">
        <v>0.93</v>
      </c>
      <c r="U29" s="79">
        <v>0.92</v>
      </c>
      <c r="V29" s="79">
        <v>244</v>
      </c>
      <c r="W29" s="80">
        <v>0.95</v>
      </c>
      <c r="X29" s="80">
        <v>0.97</v>
      </c>
      <c r="Y29" s="80">
        <v>0.96</v>
      </c>
      <c r="Z29" s="80">
        <v>244</v>
      </c>
      <c r="AA29" s="84">
        <v>0.46</v>
      </c>
      <c r="AB29" s="84">
        <v>0.74</v>
      </c>
      <c r="AC29" s="84">
        <v>0.56999999999999995</v>
      </c>
      <c r="AD29" s="84">
        <v>245</v>
      </c>
      <c r="AE29" s="82">
        <v>0.94</v>
      </c>
      <c r="AF29" s="82">
        <v>0.84</v>
      </c>
      <c r="AG29" s="82">
        <v>0.89</v>
      </c>
      <c r="AH29" s="82">
        <v>244</v>
      </c>
      <c r="AI29" s="73">
        <v>0.83</v>
      </c>
      <c r="AJ29" s="73">
        <v>0.95</v>
      </c>
      <c r="AK29" s="73">
        <v>0.88</v>
      </c>
      <c r="AL29" s="73">
        <v>244</v>
      </c>
    </row>
    <row r="30" spans="1:38" ht="15" thickBot="1" x14ac:dyDescent="0.4">
      <c r="A30" s="74">
        <v>23</v>
      </c>
      <c r="B30" s="62" t="s">
        <v>309</v>
      </c>
      <c r="C30" s="88">
        <v>1</v>
      </c>
      <c r="D30" s="75">
        <v>0.2</v>
      </c>
      <c r="E30" s="75">
        <v>0.33</v>
      </c>
      <c r="F30" s="75">
        <v>20</v>
      </c>
      <c r="G30" s="76">
        <v>0.08</v>
      </c>
      <c r="H30" s="76">
        <v>0.55000000000000004</v>
      </c>
      <c r="I30" s="76">
        <v>0.15</v>
      </c>
      <c r="J30" s="76">
        <v>20</v>
      </c>
      <c r="K30" s="77">
        <v>0.5</v>
      </c>
      <c r="L30" s="77">
        <v>0.4</v>
      </c>
      <c r="M30" s="77">
        <v>0.44</v>
      </c>
      <c r="N30" s="77">
        <v>20</v>
      </c>
      <c r="O30" s="78">
        <v>0.89</v>
      </c>
      <c r="P30" s="78">
        <v>0.4</v>
      </c>
      <c r="Q30" s="78">
        <v>0.55000000000000004</v>
      </c>
      <c r="R30" s="78">
        <v>20</v>
      </c>
      <c r="S30" s="79">
        <v>0.88</v>
      </c>
      <c r="T30" s="79">
        <v>0.35</v>
      </c>
      <c r="U30" s="79">
        <v>0.5</v>
      </c>
      <c r="V30" s="79">
        <v>20</v>
      </c>
      <c r="W30" s="80">
        <v>0.62</v>
      </c>
      <c r="X30" s="80">
        <v>0.25</v>
      </c>
      <c r="Y30" s="80">
        <v>0.36</v>
      </c>
      <c r="Z30" s="80">
        <v>20</v>
      </c>
      <c r="AA30" s="84">
        <v>0.06</v>
      </c>
      <c r="AB30" s="84">
        <v>0.45</v>
      </c>
      <c r="AC30" s="84">
        <v>0.1</v>
      </c>
      <c r="AD30" s="84">
        <v>20</v>
      </c>
      <c r="AE30" s="82">
        <v>0</v>
      </c>
      <c r="AF30" s="82">
        <v>0</v>
      </c>
      <c r="AG30" s="82">
        <v>0</v>
      </c>
      <c r="AH30" s="82">
        <v>20</v>
      </c>
      <c r="AI30" s="73">
        <v>1</v>
      </c>
      <c r="AJ30" s="73">
        <v>0.3</v>
      </c>
      <c r="AK30" s="73">
        <v>0.46</v>
      </c>
      <c r="AL30" s="73">
        <v>20</v>
      </c>
    </row>
    <row r="32" spans="1:38" x14ac:dyDescent="0.35">
      <c r="W32" s="33"/>
      <c r="X32" s="33"/>
      <c r="Y32" s="33"/>
      <c r="Z32" s="33"/>
      <c r="AA32" s="33"/>
      <c r="AB32" s="33"/>
      <c r="AC32" s="33"/>
      <c r="AD32" s="33"/>
      <c r="AE32" s="33"/>
      <c r="AF32" s="33"/>
      <c r="AG32" s="33"/>
      <c r="AH32" s="33"/>
      <c r="AI32" s="33"/>
    </row>
  </sheetData>
  <mergeCells count="10">
    <mergeCell ref="AE5:AH5"/>
    <mergeCell ref="AI5:AL5"/>
    <mergeCell ref="A1:J3"/>
    <mergeCell ref="C5:F5"/>
    <mergeCell ref="G5:J5"/>
    <mergeCell ref="K5:N5"/>
    <mergeCell ref="O5:R5"/>
    <mergeCell ref="S5:V5"/>
    <mergeCell ref="W5:Z5"/>
    <mergeCell ref="AA5:AD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41B4C-E74C-43AC-BF91-790DB6FA286C}">
  <dimension ref="A1:AL27"/>
  <sheetViews>
    <sheetView workbookViewId="0">
      <selection activeCell="K54" sqref="K54"/>
    </sheetView>
  </sheetViews>
  <sheetFormatPr defaultRowHeight="14.5" x14ac:dyDescent="0.35"/>
  <cols>
    <col min="2" max="2" width="31.453125" customWidth="1"/>
  </cols>
  <sheetData>
    <row r="1" spans="1:38" x14ac:dyDescent="0.35">
      <c r="A1" s="101" t="s">
        <v>230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38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38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4" spans="1:38" ht="15" thickBot="1" x14ac:dyDescent="0.4"/>
    <row r="5" spans="1:38" ht="15" thickBot="1" x14ac:dyDescent="0.4">
      <c r="A5" s="61"/>
      <c r="B5" s="62"/>
      <c r="C5" s="102" t="s">
        <v>120</v>
      </c>
      <c r="D5" s="103"/>
      <c r="E5" s="103"/>
      <c r="F5" s="104"/>
      <c r="G5" s="105" t="s">
        <v>2</v>
      </c>
      <c r="H5" s="106"/>
      <c r="I5" s="106"/>
      <c r="J5" s="107"/>
      <c r="K5" s="108" t="s">
        <v>3</v>
      </c>
      <c r="L5" s="109"/>
      <c r="M5" s="109"/>
      <c r="N5" s="110"/>
      <c r="O5" s="111" t="s">
        <v>4</v>
      </c>
      <c r="P5" s="112"/>
      <c r="Q5" s="112"/>
      <c r="R5" s="113"/>
      <c r="S5" s="114" t="s">
        <v>122</v>
      </c>
      <c r="T5" s="115"/>
      <c r="U5" s="115"/>
      <c r="V5" s="116"/>
      <c r="W5" s="117" t="s">
        <v>5</v>
      </c>
      <c r="X5" s="118"/>
      <c r="Y5" s="118"/>
      <c r="Z5" s="119"/>
      <c r="AA5" s="92" t="s">
        <v>73</v>
      </c>
      <c r="AB5" s="93"/>
      <c r="AC5" s="93"/>
      <c r="AD5" s="94"/>
      <c r="AE5" s="95" t="s">
        <v>123</v>
      </c>
      <c r="AF5" s="96"/>
      <c r="AG5" s="96"/>
      <c r="AH5" s="97"/>
      <c r="AI5" s="98" t="s">
        <v>31</v>
      </c>
      <c r="AJ5" s="99"/>
      <c r="AK5" s="99"/>
      <c r="AL5" s="100"/>
    </row>
    <row r="6" spans="1:38" ht="15" thickBot="1" x14ac:dyDescent="0.4">
      <c r="A6" s="64" t="s">
        <v>121</v>
      </c>
      <c r="B6" s="65" t="s">
        <v>74</v>
      </c>
      <c r="C6" s="66" t="s">
        <v>0</v>
      </c>
      <c r="D6" s="66" t="s">
        <v>1</v>
      </c>
      <c r="E6" s="66" t="s">
        <v>118</v>
      </c>
      <c r="F6" s="66" t="s">
        <v>119</v>
      </c>
      <c r="G6" s="63" t="s">
        <v>0</v>
      </c>
      <c r="H6" s="63" t="s">
        <v>1</v>
      </c>
      <c r="I6" s="63" t="s">
        <v>118</v>
      </c>
      <c r="J6" s="63" t="s">
        <v>119</v>
      </c>
      <c r="K6" s="67" t="s">
        <v>0</v>
      </c>
      <c r="L6" s="67" t="s">
        <v>1</v>
      </c>
      <c r="M6" s="67" t="s">
        <v>118</v>
      </c>
      <c r="N6" s="67" t="s">
        <v>119</v>
      </c>
      <c r="O6" s="68" t="s">
        <v>0</v>
      </c>
      <c r="P6" s="68" t="s">
        <v>1</v>
      </c>
      <c r="Q6" s="68" t="s">
        <v>118</v>
      </c>
      <c r="R6" s="68" t="s">
        <v>119</v>
      </c>
      <c r="S6" s="69" t="s">
        <v>0</v>
      </c>
      <c r="T6" s="69" t="s">
        <v>1</v>
      </c>
      <c r="U6" s="69" t="s">
        <v>118</v>
      </c>
      <c r="V6" s="69" t="s">
        <v>119</v>
      </c>
      <c r="W6" s="70" t="s">
        <v>0</v>
      </c>
      <c r="X6" s="70" t="s">
        <v>1</v>
      </c>
      <c r="Y6" s="70" t="s">
        <v>118</v>
      </c>
      <c r="Z6" s="70" t="s">
        <v>119</v>
      </c>
      <c r="AA6" s="71" t="s">
        <v>0</v>
      </c>
      <c r="AB6" s="71" t="s">
        <v>1</v>
      </c>
      <c r="AC6" s="71" t="s">
        <v>118</v>
      </c>
      <c r="AD6" s="71" t="s">
        <v>119</v>
      </c>
      <c r="AE6" s="72" t="s">
        <v>0</v>
      </c>
      <c r="AF6" s="72" t="s">
        <v>1</v>
      </c>
      <c r="AG6" s="72" t="s">
        <v>118</v>
      </c>
      <c r="AH6" s="72" t="s">
        <v>119</v>
      </c>
      <c r="AI6" s="73" t="s">
        <v>0</v>
      </c>
      <c r="AJ6" s="73" t="s">
        <v>1</v>
      </c>
      <c r="AK6" s="73" t="s">
        <v>118</v>
      </c>
      <c r="AL6" s="73" t="s">
        <v>119</v>
      </c>
    </row>
    <row r="7" spans="1:38" ht="15" thickBot="1" x14ac:dyDescent="0.4">
      <c r="A7">
        <v>0</v>
      </c>
      <c r="B7" s="62" t="s">
        <v>280</v>
      </c>
      <c r="C7" s="75">
        <v>0</v>
      </c>
      <c r="D7" s="75">
        <v>0</v>
      </c>
      <c r="E7" s="75">
        <v>0</v>
      </c>
      <c r="F7" s="75">
        <v>2</v>
      </c>
      <c r="G7" s="76">
        <v>0</v>
      </c>
      <c r="H7" s="76">
        <v>0</v>
      </c>
      <c r="I7" s="76">
        <v>0</v>
      </c>
      <c r="J7" s="76">
        <v>2</v>
      </c>
      <c r="K7" s="77">
        <v>0</v>
      </c>
      <c r="L7" s="77">
        <v>0</v>
      </c>
      <c r="M7" s="77">
        <v>0</v>
      </c>
      <c r="N7" s="77">
        <v>2</v>
      </c>
      <c r="O7" s="78">
        <v>0</v>
      </c>
      <c r="P7" s="78">
        <v>0</v>
      </c>
      <c r="Q7" s="78">
        <v>0</v>
      </c>
      <c r="R7" s="78">
        <v>2</v>
      </c>
      <c r="S7" s="79">
        <v>0</v>
      </c>
      <c r="T7" s="79">
        <v>0</v>
      </c>
      <c r="U7" s="79">
        <v>0</v>
      </c>
      <c r="V7" s="79">
        <v>2</v>
      </c>
      <c r="W7" s="80">
        <v>0</v>
      </c>
      <c r="X7" s="80">
        <v>0</v>
      </c>
      <c r="Y7" s="80">
        <v>0</v>
      </c>
      <c r="Z7" s="80">
        <v>2</v>
      </c>
      <c r="AA7" s="84">
        <v>0</v>
      </c>
      <c r="AB7" s="84">
        <v>0</v>
      </c>
      <c r="AC7" s="84">
        <v>0</v>
      </c>
      <c r="AD7" s="84">
        <v>2</v>
      </c>
      <c r="AE7" s="82">
        <v>0</v>
      </c>
      <c r="AF7" s="82">
        <v>0</v>
      </c>
      <c r="AG7" s="82">
        <v>0</v>
      </c>
      <c r="AH7" s="82">
        <v>2</v>
      </c>
      <c r="AI7" s="73">
        <v>0</v>
      </c>
      <c r="AJ7" s="73">
        <v>0</v>
      </c>
      <c r="AK7" s="73">
        <v>0</v>
      </c>
      <c r="AL7" s="73">
        <v>2</v>
      </c>
    </row>
    <row r="8" spans="1:38" ht="15" thickBot="1" x14ac:dyDescent="0.4">
      <c r="A8">
        <v>1</v>
      </c>
      <c r="B8" s="62" t="s">
        <v>302</v>
      </c>
      <c r="C8" s="75">
        <v>0.67</v>
      </c>
      <c r="D8" s="75">
        <v>0.03</v>
      </c>
      <c r="E8" s="75">
        <v>0.06</v>
      </c>
      <c r="F8" s="75">
        <v>249</v>
      </c>
      <c r="G8" s="76">
        <v>0.44</v>
      </c>
      <c r="H8" s="76">
        <v>0.77</v>
      </c>
      <c r="I8" s="76">
        <v>0.56000000000000005</v>
      </c>
      <c r="J8" s="76">
        <v>249</v>
      </c>
      <c r="K8" s="77">
        <v>0.69</v>
      </c>
      <c r="L8" s="77">
        <v>0.59</v>
      </c>
      <c r="M8" s="77">
        <v>0.63</v>
      </c>
      <c r="N8" s="77">
        <v>249</v>
      </c>
      <c r="O8" s="78">
        <v>0.71</v>
      </c>
      <c r="P8" s="78">
        <v>0.54</v>
      </c>
      <c r="Q8" s="78">
        <v>0.62</v>
      </c>
      <c r="R8" s="78">
        <v>249</v>
      </c>
      <c r="S8" s="79">
        <v>0.72</v>
      </c>
      <c r="T8" s="79">
        <v>0.6</v>
      </c>
      <c r="U8" s="79">
        <v>0.65</v>
      </c>
      <c r="V8" s="79">
        <v>249</v>
      </c>
      <c r="W8" s="80">
        <v>0.63</v>
      </c>
      <c r="X8" s="80">
        <v>0.6</v>
      </c>
      <c r="Y8" s="80">
        <v>0.62</v>
      </c>
      <c r="Z8" s="80">
        <v>249</v>
      </c>
      <c r="AA8" s="84">
        <v>0.21</v>
      </c>
      <c r="AB8" s="84">
        <v>0.61</v>
      </c>
      <c r="AC8" s="84">
        <v>0.31</v>
      </c>
      <c r="AD8" s="84">
        <v>250</v>
      </c>
      <c r="AE8" s="82">
        <v>0.48</v>
      </c>
      <c r="AF8" s="82">
        <v>0.54</v>
      </c>
      <c r="AG8" s="82">
        <v>0.51</v>
      </c>
      <c r="AH8" s="82">
        <v>249</v>
      </c>
      <c r="AI8" s="73">
        <v>0.66</v>
      </c>
      <c r="AJ8" s="73">
        <v>0.49</v>
      </c>
      <c r="AK8" s="73">
        <v>0.56000000000000005</v>
      </c>
      <c r="AL8" s="73">
        <v>249</v>
      </c>
    </row>
    <row r="9" spans="1:38" ht="15" thickBot="1" x14ac:dyDescent="0.4">
      <c r="A9">
        <v>2</v>
      </c>
      <c r="B9" s="62" t="s">
        <v>288</v>
      </c>
      <c r="C9" s="75">
        <v>0.82</v>
      </c>
      <c r="D9" s="75">
        <v>0.6</v>
      </c>
      <c r="E9" s="75">
        <v>0.7</v>
      </c>
      <c r="F9" s="75">
        <v>294</v>
      </c>
      <c r="G9" s="76">
        <v>0.93</v>
      </c>
      <c r="H9" s="76">
        <v>0.96</v>
      </c>
      <c r="I9" s="76">
        <v>0.95</v>
      </c>
      <c r="J9" s="76">
        <v>294</v>
      </c>
      <c r="K9" s="77">
        <v>0.93</v>
      </c>
      <c r="L9" s="77">
        <v>0.96</v>
      </c>
      <c r="M9" s="77">
        <v>0.94</v>
      </c>
      <c r="N9" s="77">
        <v>294</v>
      </c>
      <c r="O9" s="78">
        <v>0.93</v>
      </c>
      <c r="P9" s="78">
        <v>0.97</v>
      </c>
      <c r="Q9" s="78">
        <v>0.95</v>
      </c>
      <c r="R9" s="78">
        <v>294</v>
      </c>
      <c r="S9" s="79">
        <v>0.93</v>
      </c>
      <c r="T9" s="79">
        <v>0.97</v>
      </c>
      <c r="U9" s="79">
        <v>0.95</v>
      </c>
      <c r="V9" s="79">
        <v>294</v>
      </c>
      <c r="W9" s="80">
        <v>0.92</v>
      </c>
      <c r="X9" s="80">
        <v>0.99</v>
      </c>
      <c r="Y9" s="80">
        <v>0.95</v>
      </c>
      <c r="Z9" s="80">
        <v>294</v>
      </c>
      <c r="AA9" s="84">
        <v>0.66</v>
      </c>
      <c r="AB9" s="84">
        <v>0.94</v>
      </c>
      <c r="AC9" s="84">
        <v>0.78</v>
      </c>
      <c r="AD9" s="84">
        <v>295</v>
      </c>
      <c r="AE9" s="82">
        <v>0.9</v>
      </c>
      <c r="AF9" s="82">
        <v>0.91</v>
      </c>
      <c r="AG9" s="82">
        <v>0.91</v>
      </c>
      <c r="AH9" s="82">
        <v>294</v>
      </c>
      <c r="AI9" s="73">
        <v>0.88</v>
      </c>
      <c r="AJ9" s="73">
        <v>0.97</v>
      </c>
      <c r="AK9" s="73">
        <v>0.92</v>
      </c>
      <c r="AL9" s="73">
        <v>294</v>
      </c>
    </row>
    <row r="10" spans="1:38" ht="15" thickBot="1" x14ac:dyDescent="0.4">
      <c r="A10">
        <v>3</v>
      </c>
      <c r="B10" s="62" t="s">
        <v>307</v>
      </c>
      <c r="C10" s="75">
        <v>0.62</v>
      </c>
      <c r="D10" s="75">
        <v>0.48</v>
      </c>
      <c r="E10" s="75">
        <v>0.54</v>
      </c>
      <c r="F10" s="75">
        <v>320</v>
      </c>
      <c r="G10" s="76">
        <v>0.69</v>
      </c>
      <c r="H10" s="76">
        <v>0.75</v>
      </c>
      <c r="I10" s="76">
        <v>0.72</v>
      </c>
      <c r="J10" s="76">
        <v>320</v>
      </c>
      <c r="K10" s="77">
        <v>0.75</v>
      </c>
      <c r="L10" s="77">
        <v>0.84</v>
      </c>
      <c r="M10" s="77">
        <v>0.79</v>
      </c>
      <c r="N10" s="77">
        <v>320</v>
      </c>
      <c r="O10" s="78">
        <v>0.83</v>
      </c>
      <c r="P10" s="78">
        <v>0.8</v>
      </c>
      <c r="Q10" s="78">
        <v>0.81</v>
      </c>
      <c r="R10" s="78">
        <v>320</v>
      </c>
      <c r="S10" s="79">
        <v>0.82</v>
      </c>
      <c r="T10" s="79">
        <v>0.75</v>
      </c>
      <c r="U10" s="79">
        <v>0.78</v>
      </c>
      <c r="V10" s="79">
        <v>320</v>
      </c>
      <c r="W10" s="80">
        <v>0.66</v>
      </c>
      <c r="X10" s="80">
        <v>0.74</v>
      </c>
      <c r="Y10" s="80">
        <v>0.7</v>
      </c>
      <c r="Z10" s="80">
        <v>320</v>
      </c>
      <c r="AA10" s="84">
        <v>0.49</v>
      </c>
      <c r="AB10" s="84">
        <v>0.69</v>
      </c>
      <c r="AC10" s="84">
        <v>0.56999999999999995</v>
      </c>
      <c r="AD10" s="84">
        <v>321</v>
      </c>
      <c r="AE10" s="82">
        <v>0.39</v>
      </c>
      <c r="AF10" s="82">
        <v>0.77</v>
      </c>
      <c r="AG10" s="82">
        <v>0.52</v>
      </c>
      <c r="AH10" s="82">
        <v>320</v>
      </c>
      <c r="AI10" s="73">
        <v>0.68</v>
      </c>
      <c r="AJ10" s="73">
        <v>0.84</v>
      </c>
      <c r="AK10" s="73">
        <v>0.75</v>
      </c>
      <c r="AL10" s="73">
        <v>320</v>
      </c>
    </row>
    <row r="11" spans="1:38" ht="15" thickBot="1" x14ac:dyDescent="0.4">
      <c r="A11">
        <v>4</v>
      </c>
      <c r="B11" s="62" t="s">
        <v>287</v>
      </c>
      <c r="C11" s="75">
        <v>0.73</v>
      </c>
      <c r="D11" s="75">
        <v>0.52</v>
      </c>
      <c r="E11" s="75">
        <v>0.61</v>
      </c>
      <c r="F11" s="75">
        <v>237</v>
      </c>
      <c r="G11" s="76">
        <v>0.87</v>
      </c>
      <c r="H11" s="76">
        <v>0.87</v>
      </c>
      <c r="I11" s="76">
        <v>0.87</v>
      </c>
      <c r="J11" s="76">
        <v>237</v>
      </c>
      <c r="K11" s="77">
        <v>0.94</v>
      </c>
      <c r="L11" s="77">
        <v>0.89</v>
      </c>
      <c r="M11" s="77">
        <v>0.92</v>
      </c>
      <c r="N11" s="77">
        <v>237</v>
      </c>
      <c r="O11" s="78">
        <v>0.87</v>
      </c>
      <c r="P11" s="78">
        <v>0.89</v>
      </c>
      <c r="Q11" s="78">
        <v>0.88</v>
      </c>
      <c r="R11" s="78">
        <v>237</v>
      </c>
      <c r="S11" s="79">
        <v>0.86</v>
      </c>
      <c r="T11" s="79">
        <v>0.86</v>
      </c>
      <c r="U11" s="79">
        <v>0.86</v>
      </c>
      <c r="V11" s="79">
        <v>237</v>
      </c>
      <c r="W11" s="80">
        <v>0.94</v>
      </c>
      <c r="X11" s="80">
        <v>0.94</v>
      </c>
      <c r="Y11" s="80">
        <v>0.94</v>
      </c>
      <c r="Z11" s="80">
        <v>237</v>
      </c>
      <c r="AA11" s="84">
        <v>0.75</v>
      </c>
      <c r="AB11" s="84">
        <v>0.84</v>
      </c>
      <c r="AC11" s="84">
        <v>0.79</v>
      </c>
      <c r="AD11" s="84">
        <v>239</v>
      </c>
      <c r="AE11" s="82">
        <v>0.81</v>
      </c>
      <c r="AF11" s="82">
        <v>0.89</v>
      </c>
      <c r="AG11" s="82">
        <v>0.85</v>
      </c>
      <c r="AH11" s="82">
        <v>237</v>
      </c>
      <c r="AI11" s="73">
        <v>0.9</v>
      </c>
      <c r="AJ11" s="73">
        <v>0.88</v>
      </c>
      <c r="AK11" s="73">
        <v>0.89</v>
      </c>
      <c r="AL11" s="73">
        <v>237</v>
      </c>
    </row>
    <row r="12" spans="1:38" ht="15" thickBot="1" x14ac:dyDescent="0.4">
      <c r="A12">
        <v>5</v>
      </c>
      <c r="B12" s="62" t="s">
        <v>293</v>
      </c>
      <c r="C12" s="75">
        <v>0.98</v>
      </c>
      <c r="D12" s="75">
        <v>0.22</v>
      </c>
      <c r="E12" s="75">
        <v>0.35</v>
      </c>
      <c r="F12" s="75">
        <v>203</v>
      </c>
      <c r="G12" s="76">
        <v>0.88</v>
      </c>
      <c r="H12" s="76">
        <v>0.87</v>
      </c>
      <c r="I12" s="76">
        <v>0.87</v>
      </c>
      <c r="J12" s="76">
        <v>203</v>
      </c>
      <c r="K12" s="77">
        <v>0.98</v>
      </c>
      <c r="L12" s="77">
        <v>0.86</v>
      </c>
      <c r="M12" s="77">
        <v>0.92</v>
      </c>
      <c r="N12" s="77">
        <v>203</v>
      </c>
      <c r="O12" s="78">
        <v>0.98</v>
      </c>
      <c r="P12" s="78">
        <v>0.89</v>
      </c>
      <c r="Q12" s="78">
        <v>0.93</v>
      </c>
      <c r="R12" s="78">
        <v>203</v>
      </c>
      <c r="S12" s="79">
        <v>0.96</v>
      </c>
      <c r="T12" s="79">
        <v>0.86</v>
      </c>
      <c r="U12" s="79">
        <v>0.91</v>
      </c>
      <c r="V12" s="79">
        <v>203</v>
      </c>
      <c r="W12" s="80">
        <v>0.98</v>
      </c>
      <c r="X12" s="80">
        <v>0.96</v>
      </c>
      <c r="Y12" s="80">
        <v>0.97</v>
      </c>
      <c r="Z12" s="80">
        <v>203</v>
      </c>
      <c r="AA12" s="84">
        <v>0.46</v>
      </c>
      <c r="AB12" s="84">
        <v>0.7</v>
      </c>
      <c r="AC12" s="84">
        <v>0.55000000000000004</v>
      </c>
      <c r="AD12" s="84">
        <v>204</v>
      </c>
      <c r="AE12" s="82">
        <v>0.82</v>
      </c>
      <c r="AF12" s="82">
        <v>0.78</v>
      </c>
      <c r="AG12" s="82">
        <v>0.8</v>
      </c>
      <c r="AH12" s="82">
        <v>203</v>
      </c>
      <c r="AI12" s="73">
        <v>0.89</v>
      </c>
      <c r="AJ12" s="73">
        <v>0.9</v>
      </c>
      <c r="AK12" s="73">
        <v>0.89</v>
      </c>
      <c r="AL12" s="73">
        <v>203</v>
      </c>
    </row>
    <row r="13" spans="1:38" ht="15" thickBot="1" x14ac:dyDescent="0.4">
      <c r="A13">
        <v>6</v>
      </c>
      <c r="B13" s="62" t="s">
        <v>300</v>
      </c>
      <c r="C13" s="75">
        <v>1</v>
      </c>
      <c r="D13" s="75">
        <v>0.06</v>
      </c>
      <c r="E13" s="75">
        <v>0.12</v>
      </c>
      <c r="F13" s="75">
        <v>16</v>
      </c>
      <c r="G13" s="76">
        <v>0.4</v>
      </c>
      <c r="H13" s="76">
        <v>0.88</v>
      </c>
      <c r="I13" s="76">
        <v>0.55000000000000004</v>
      </c>
      <c r="J13" s="76">
        <v>16</v>
      </c>
      <c r="K13" s="77">
        <v>1</v>
      </c>
      <c r="L13" s="77">
        <v>0.69</v>
      </c>
      <c r="M13" s="77">
        <v>0.81</v>
      </c>
      <c r="N13" s="77">
        <v>16</v>
      </c>
      <c r="O13" s="78">
        <v>1</v>
      </c>
      <c r="P13" s="78">
        <v>0.69</v>
      </c>
      <c r="Q13" s="78">
        <v>0.81</v>
      </c>
      <c r="R13" s="78">
        <v>16</v>
      </c>
      <c r="S13" s="79">
        <v>1</v>
      </c>
      <c r="T13" s="79">
        <v>0.62</v>
      </c>
      <c r="U13" s="79">
        <v>0.77</v>
      </c>
      <c r="V13" s="79">
        <v>16</v>
      </c>
      <c r="W13" s="80">
        <v>0.93</v>
      </c>
      <c r="X13" s="80">
        <v>0.88</v>
      </c>
      <c r="Y13" s="80">
        <v>0.9</v>
      </c>
      <c r="Z13" s="80">
        <v>16</v>
      </c>
      <c r="AA13" s="84">
        <v>0.4</v>
      </c>
      <c r="AB13" s="84">
        <v>0.71</v>
      </c>
      <c r="AC13" s="84">
        <v>0.51</v>
      </c>
      <c r="AD13" s="84">
        <v>17</v>
      </c>
      <c r="AE13" s="82">
        <v>0</v>
      </c>
      <c r="AF13" s="82">
        <v>0</v>
      </c>
      <c r="AG13" s="82">
        <v>0</v>
      </c>
      <c r="AH13" s="82">
        <v>16</v>
      </c>
      <c r="AI13" s="73">
        <v>0.73</v>
      </c>
      <c r="AJ13" s="73">
        <v>0.69</v>
      </c>
      <c r="AK13" s="73">
        <v>0.71</v>
      </c>
      <c r="AL13" s="73">
        <v>16</v>
      </c>
    </row>
    <row r="14" spans="1:38" ht="15" thickBot="1" x14ac:dyDescent="0.4">
      <c r="A14">
        <v>7</v>
      </c>
      <c r="B14" s="62" t="s">
        <v>304</v>
      </c>
      <c r="C14" s="75">
        <v>0.68</v>
      </c>
      <c r="D14" s="75">
        <v>0.66</v>
      </c>
      <c r="E14" s="75">
        <v>0.67</v>
      </c>
      <c r="F14" s="75">
        <v>3107</v>
      </c>
      <c r="G14" s="76">
        <v>0.98</v>
      </c>
      <c r="H14" s="76">
        <v>0.87</v>
      </c>
      <c r="I14" s="76">
        <v>0.92</v>
      </c>
      <c r="J14" s="76">
        <v>3107</v>
      </c>
      <c r="K14" s="77">
        <v>0.94</v>
      </c>
      <c r="L14" s="77">
        <v>0.96</v>
      </c>
      <c r="M14" s="77">
        <v>0.95</v>
      </c>
      <c r="N14" s="77">
        <v>3107</v>
      </c>
      <c r="O14" s="78">
        <v>0.94</v>
      </c>
      <c r="P14" s="78">
        <v>0.96</v>
      </c>
      <c r="Q14" s="78">
        <v>0.95</v>
      </c>
      <c r="R14" s="78">
        <v>3107</v>
      </c>
      <c r="S14" s="79">
        <v>0.95</v>
      </c>
      <c r="T14" s="79">
        <v>0.96</v>
      </c>
      <c r="U14" s="79">
        <v>0.95</v>
      </c>
      <c r="V14" s="79">
        <v>3107</v>
      </c>
      <c r="W14" s="80">
        <v>0.95</v>
      </c>
      <c r="X14" s="80">
        <v>0.94</v>
      </c>
      <c r="Y14" s="80">
        <v>0.95</v>
      </c>
      <c r="Z14" s="80">
        <v>3107</v>
      </c>
      <c r="AA14" s="84">
        <v>0.86</v>
      </c>
      <c r="AB14" s="84">
        <v>0.64</v>
      </c>
      <c r="AC14" s="84">
        <v>0.73</v>
      </c>
      <c r="AD14" s="84">
        <v>3108</v>
      </c>
      <c r="AE14" s="82">
        <v>0.83</v>
      </c>
      <c r="AF14" s="82">
        <v>0.9</v>
      </c>
      <c r="AG14" s="82">
        <v>0.86</v>
      </c>
      <c r="AH14" s="82">
        <v>3107</v>
      </c>
      <c r="AI14" s="73">
        <v>0.94</v>
      </c>
      <c r="AJ14" s="73">
        <v>0.95</v>
      </c>
      <c r="AK14" s="73">
        <v>0.94</v>
      </c>
      <c r="AL14" s="73">
        <v>3107</v>
      </c>
    </row>
    <row r="15" spans="1:38" ht="15" thickBot="1" x14ac:dyDescent="0.4">
      <c r="A15">
        <v>8</v>
      </c>
      <c r="B15" s="62" t="s">
        <v>282</v>
      </c>
      <c r="C15" s="75">
        <v>0.71</v>
      </c>
      <c r="D15" s="75">
        <v>0.86</v>
      </c>
      <c r="E15" s="75">
        <v>0.78</v>
      </c>
      <c r="F15" s="75">
        <v>4680</v>
      </c>
      <c r="G15" s="76">
        <v>0.99</v>
      </c>
      <c r="H15" s="76">
        <v>0.91</v>
      </c>
      <c r="I15" s="76">
        <v>0.95</v>
      </c>
      <c r="J15" s="76">
        <v>4680</v>
      </c>
      <c r="K15" s="77">
        <v>0.98</v>
      </c>
      <c r="L15" s="77">
        <v>0.98</v>
      </c>
      <c r="M15" s="77">
        <v>0.98</v>
      </c>
      <c r="N15" s="77">
        <v>4680</v>
      </c>
      <c r="O15" s="78">
        <v>0.97</v>
      </c>
      <c r="P15" s="78">
        <v>0.98</v>
      </c>
      <c r="Q15" s="78">
        <v>0.97</v>
      </c>
      <c r="R15" s="78">
        <v>4680</v>
      </c>
      <c r="S15" s="79">
        <v>0.97</v>
      </c>
      <c r="T15" s="79">
        <v>0.98</v>
      </c>
      <c r="U15" s="79">
        <v>0.97</v>
      </c>
      <c r="V15" s="79">
        <v>4680</v>
      </c>
      <c r="W15" s="80">
        <v>0.97</v>
      </c>
      <c r="X15" s="80">
        <v>0.98</v>
      </c>
      <c r="Y15" s="80">
        <v>0.98</v>
      </c>
      <c r="Z15" s="80">
        <v>4680</v>
      </c>
      <c r="AA15" s="84">
        <v>0.92</v>
      </c>
      <c r="AB15" s="84">
        <v>0.76</v>
      </c>
      <c r="AC15" s="84">
        <v>0.84</v>
      </c>
      <c r="AD15" s="84">
        <v>4681</v>
      </c>
      <c r="AE15" s="82">
        <v>0.93</v>
      </c>
      <c r="AF15" s="82">
        <v>0.93</v>
      </c>
      <c r="AG15" s="82">
        <v>0.93</v>
      </c>
      <c r="AH15" s="82">
        <v>4680</v>
      </c>
      <c r="AI15" s="73">
        <v>0.97</v>
      </c>
      <c r="AJ15" s="73">
        <v>0.98</v>
      </c>
      <c r="AK15" s="73">
        <v>0.98</v>
      </c>
      <c r="AL15" s="73">
        <v>4680</v>
      </c>
    </row>
    <row r="16" spans="1:38" ht="15" thickBot="1" x14ac:dyDescent="0.4">
      <c r="A16">
        <v>9</v>
      </c>
      <c r="B16" s="62" t="s">
        <v>317</v>
      </c>
      <c r="C16" s="75">
        <v>0.62</v>
      </c>
      <c r="D16" s="75">
        <v>0.02</v>
      </c>
      <c r="E16" s="75">
        <v>0.05</v>
      </c>
      <c r="F16" s="75">
        <v>212</v>
      </c>
      <c r="G16" s="76">
        <v>0.77</v>
      </c>
      <c r="H16" s="76">
        <v>0.84</v>
      </c>
      <c r="I16" s="76">
        <v>0.8</v>
      </c>
      <c r="J16" s="76">
        <v>212</v>
      </c>
      <c r="K16" s="77">
        <v>0.91</v>
      </c>
      <c r="L16" s="77">
        <v>0.83</v>
      </c>
      <c r="M16" s="77">
        <v>0.86</v>
      </c>
      <c r="N16" s="77">
        <v>212</v>
      </c>
      <c r="O16" s="78">
        <v>0.93</v>
      </c>
      <c r="P16" s="78">
        <v>0.86</v>
      </c>
      <c r="Q16" s="78">
        <v>0.89</v>
      </c>
      <c r="R16" s="78">
        <v>212</v>
      </c>
      <c r="S16" s="79">
        <v>0.84</v>
      </c>
      <c r="T16" s="79">
        <v>0.85</v>
      </c>
      <c r="U16" s="79">
        <v>0.85</v>
      </c>
      <c r="V16" s="79">
        <v>212</v>
      </c>
      <c r="W16" s="80">
        <v>0.98</v>
      </c>
      <c r="X16" s="80">
        <v>0.85</v>
      </c>
      <c r="Y16" s="80">
        <v>0.91</v>
      </c>
      <c r="Z16" s="80">
        <v>212</v>
      </c>
      <c r="AA16" s="84">
        <v>0.31</v>
      </c>
      <c r="AB16" s="84">
        <v>0.59</v>
      </c>
      <c r="AC16" s="84">
        <v>0.4</v>
      </c>
      <c r="AD16" s="84">
        <v>212</v>
      </c>
      <c r="AE16" s="82">
        <v>0.93</v>
      </c>
      <c r="AF16" s="82">
        <v>0.42</v>
      </c>
      <c r="AG16" s="82">
        <v>0.56999999999999995</v>
      </c>
      <c r="AH16" s="82">
        <v>212</v>
      </c>
      <c r="AI16" s="73">
        <v>0.88</v>
      </c>
      <c r="AJ16" s="73">
        <v>0.85</v>
      </c>
      <c r="AK16" s="73">
        <v>0.87</v>
      </c>
      <c r="AL16" s="73">
        <v>212</v>
      </c>
    </row>
    <row r="17" spans="1:38" ht="15" thickBot="1" x14ac:dyDescent="0.4">
      <c r="A17">
        <v>10</v>
      </c>
      <c r="B17" s="62" t="s">
        <v>292</v>
      </c>
      <c r="C17" s="75">
        <v>0.93</v>
      </c>
      <c r="D17" s="75">
        <v>0.39</v>
      </c>
      <c r="E17" s="75">
        <v>0.55000000000000004</v>
      </c>
      <c r="F17" s="75">
        <v>64</v>
      </c>
      <c r="G17" s="76">
        <v>0.69</v>
      </c>
      <c r="H17" s="76">
        <v>0.95</v>
      </c>
      <c r="I17" s="76">
        <v>0.8</v>
      </c>
      <c r="J17" s="76">
        <v>64</v>
      </c>
      <c r="K17" s="77">
        <v>1</v>
      </c>
      <c r="L17" s="77">
        <v>0.95</v>
      </c>
      <c r="M17" s="77">
        <v>0.98</v>
      </c>
      <c r="N17" s="77">
        <v>64</v>
      </c>
      <c r="O17" s="78">
        <v>1</v>
      </c>
      <c r="P17" s="78">
        <v>0.97</v>
      </c>
      <c r="Q17" s="78">
        <v>0.98</v>
      </c>
      <c r="R17" s="78">
        <v>64</v>
      </c>
      <c r="S17" s="79">
        <v>0.98</v>
      </c>
      <c r="T17" s="79">
        <v>0.95</v>
      </c>
      <c r="U17" s="79">
        <v>0.97</v>
      </c>
      <c r="V17" s="79">
        <v>64</v>
      </c>
      <c r="W17" s="80">
        <v>1</v>
      </c>
      <c r="X17" s="80">
        <v>1</v>
      </c>
      <c r="Y17" s="80">
        <v>1</v>
      </c>
      <c r="Z17" s="80">
        <v>64</v>
      </c>
      <c r="AA17" s="84">
        <v>0.25</v>
      </c>
      <c r="AB17" s="84">
        <v>0.94</v>
      </c>
      <c r="AC17" s="84">
        <v>0.4</v>
      </c>
      <c r="AD17" s="84">
        <v>66</v>
      </c>
      <c r="AE17" s="82">
        <v>0.82</v>
      </c>
      <c r="AF17" s="82">
        <v>0.92</v>
      </c>
      <c r="AG17" s="82">
        <v>0.87</v>
      </c>
      <c r="AH17" s="82">
        <v>64</v>
      </c>
      <c r="AI17" s="73">
        <v>0.91</v>
      </c>
      <c r="AJ17" s="73">
        <v>0.97</v>
      </c>
      <c r="AK17" s="73">
        <v>0.94</v>
      </c>
      <c r="AL17" s="73">
        <v>64</v>
      </c>
    </row>
    <row r="18" spans="1:38" ht="15" thickBot="1" x14ac:dyDescent="0.4">
      <c r="A18">
        <v>11</v>
      </c>
      <c r="B18" s="62" t="s">
        <v>295</v>
      </c>
      <c r="C18" s="75">
        <v>0</v>
      </c>
      <c r="D18" s="75">
        <v>0</v>
      </c>
      <c r="E18" s="75">
        <v>0</v>
      </c>
      <c r="F18" s="75">
        <v>4</v>
      </c>
      <c r="G18" s="76">
        <v>0.01</v>
      </c>
      <c r="H18" s="76">
        <v>0.25</v>
      </c>
      <c r="I18" s="76">
        <v>0.01</v>
      </c>
      <c r="J18" s="76">
        <v>4</v>
      </c>
      <c r="K18" s="77">
        <v>1</v>
      </c>
      <c r="L18" s="77">
        <v>0.25</v>
      </c>
      <c r="M18" s="77">
        <v>0.4</v>
      </c>
      <c r="N18" s="77">
        <v>4</v>
      </c>
      <c r="O18" s="78">
        <v>0</v>
      </c>
      <c r="P18" s="78">
        <v>0</v>
      </c>
      <c r="Q18" s="78">
        <v>0</v>
      </c>
      <c r="R18" s="78">
        <v>4</v>
      </c>
      <c r="S18" s="79">
        <v>1</v>
      </c>
      <c r="T18" s="79">
        <v>0.25</v>
      </c>
      <c r="U18" s="79">
        <v>0.4</v>
      </c>
      <c r="V18" s="79">
        <v>4</v>
      </c>
      <c r="W18" s="80">
        <v>1</v>
      </c>
      <c r="X18" s="80">
        <v>0.25</v>
      </c>
      <c r="Y18" s="80">
        <v>0.4</v>
      </c>
      <c r="Z18" s="80">
        <v>4</v>
      </c>
      <c r="AA18" s="84">
        <v>0.06</v>
      </c>
      <c r="AB18" s="84">
        <v>0.25</v>
      </c>
      <c r="AC18" s="84">
        <v>0.1</v>
      </c>
      <c r="AD18" s="84">
        <v>4</v>
      </c>
      <c r="AE18" s="82">
        <v>0</v>
      </c>
      <c r="AF18" s="82">
        <v>0</v>
      </c>
      <c r="AG18" s="82">
        <v>0</v>
      </c>
      <c r="AH18" s="82">
        <v>4</v>
      </c>
      <c r="AI18" s="73">
        <v>0</v>
      </c>
      <c r="AJ18" s="73">
        <v>0</v>
      </c>
      <c r="AK18" s="73">
        <v>0</v>
      </c>
      <c r="AL18" s="73">
        <v>4</v>
      </c>
    </row>
    <row r="19" spans="1:38" ht="15" thickBot="1" x14ac:dyDescent="0.4">
      <c r="A19">
        <v>12</v>
      </c>
      <c r="B19" s="62" t="s">
        <v>303</v>
      </c>
      <c r="C19" s="75">
        <v>0.66</v>
      </c>
      <c r="D19" s="75">
        <v>0.38</v>
      </c>
      <c r="E19" s="75">
        <v>0.48</v>
      </c>
      <c r="F19" s="75">
        <v>169</v>
      </c>
      <c r="G19" s="76">
        <v>0.8</v>
      </c>
      <c r="H19" s="76">
        <v>0.79</v>
      </c>
      <c r="I19" s="76">
        <v>0.79</v>
      </c>
      <c r="J19" s="76">
        <v>169</v>
      </c>
      <c r="K19" s="77">
        <v>0.93</v>
      </c>
      <c r="L19" s="77">
        <v>0.83</v>
      </c>
      <c r="M19" s="77">
        <v>0.88</v>
      </c>
      <c r="N19" s="77">
        <v>169</v>
      </c>
      <c r="O19" s="78">
        <v>0.93</v>
      </c>
      <c r="P19" s="78">
        <v>0.82</v>
      </c>
      <c r="Q19" s="78">
        <v>0.87</v>
      </c>
      <c r="R19" s="78">
        <v>169</v>
      </c>
      <c r="S19" s="79">
        <v>0.77</v>
      </c>
      <c r="T19" s="79">
        <v>0.82</v>
      </c>
      <c r="U19" s="79">
        <v>0.8</v>
      </c>
      <c r="V19" s="79">
        <v>169</v>
      </c>
      <c r="W19" s="80">
        <v>0.89</v>
      </c>
      <c r="X19" s="80">
        <v>0.8</v>
      </c>
      <c r="Y19" s="80">
        <v>0.85</v>
      </c>
      <c r="Z19" s="80">
        <v>169</v>
      </c>
      <c r="AA19" s="84">
        <v>0.54</v>
      </c>
      <c r="AB19" s="84">
        <v>0.74</v>
      </c>
      <c r="AC19" s="84">
        <v>0.62</v>
      </c>
      <c r="AD19" s="84">
        <v>170</v>
      </c>
      <c r="AE19" s="82">
        <v>0.59</v>
      </c>
      <c r="AF19" s="82">
        <v>0.52</v>
      </c>
      <c r="AG19" s="82">
        <v>0.56000000000000005</v>
      </c>
      <c r="AH19" s="82">
        <v>169</v>
      </c>
      <c r="AI19" s="73">
        <v>0.91</v>
      </c>
      <c r="AJ19" s="73">
        <v>0.79</v>
      </c>
      <c r="AK19" s="73">
        <v>0.85</v>
      </c>
      <c r="AL19" s="73">
        <v>169</v>
      </c>
    </row>
    <row r="20" spans="1:38" ht="15" thickBot="1" x14ac:dyDescent="0.4">
      <c r="A20">
        <v>13</v>
      </c>
      <c r="B20" s="62" t="s">
        <v>278</v>
      </c>
      <c r="C20" s="75">
        <v>0.86</v>
      </c>
      <c r="D20" s="75">
        <v>0.55000000000000004</v>
      </c>
      <c r="E20" s="75">
        <v>0.67</v>
      </c>
      <c r="F20" s="75">
        <v>11</v>
      </c>
      <c r="G20" s="76">
        <v>0.15</v>
      </c>
      <c r="H20" s="76">
        <v>0.73</v>
      </c>
      <c r="I20" s="76">
        <v>0.25</v>
      </c>
      <c r="J20" s="76">
        <v>11</v>
      </c>
      <c r="K20" s="77">
        <v>1</v>
      </c>
      <c r="L20" s="77">
        <v>0.36</v>
      </c>
      <c r="M20" s="77">
        <v>0.53</v>
      </c>
      <c r="N20" s="77">
        <v>11</v>
      </c>
      <c r="O20" s="78">
        <v>1</v>
      </c>
      <c r="P20" s="78">
        <v>0.64</v>
      </c>
      <c r="Q20" s="78">
        <v>0.78</v>
      </c>
      <c r="R20" s="78">
        <v>11</v>
      </c>
      <c r="S20" s="79">
        <v>1</v>
      </c>
      <c r="T20" s="79">
        <v>0.36</v>
      </c>
      <c r="U20" s="79">
        <v>0.53</v>
      </c>
      <c r="V20" s="79">
        <v>11</v>
      </c>
      <c r="W20" s="80">
        <v>1</v>
      </c>
      <c r="X20" s="80">
        <v>0.36</v>
      </c>
      <c r="Y20" s="80">
        <v>0.53</v>
      </c>
      <c r="Z20" s="80">
        <v>11</v>
      </c>
      <c r="AA20" s="84">
        <v>0.14000000000000001</v>
      </c>
      <c r="AB20" s="84">
        <v>0.45</v>
      </c>
      <c r="AC20" s="84">
        <v>0.21</v>
      </c>
      <c r="AD20" s="84">
        <v>11</v>
      </c>
      <c r="AE20" s="82">
        <v>0</v>
      </c>
      <c r="AF20" s="82">
        <v>0</v>
      </c>
      <c r="AG20" s="82">
        <v>0</v>
      </c>
      <c r="AH20" s="82">
        <v>11</v>
      </c>
      <c r="AI20" s="73">
        <v>1</v>
      </c>
      <c r="AJ20" s="73">
        <v>0.55000000000000004</v>
      </c>
      <c r="AK20" s="73">
        <v>0.71</v>
      </c>
      <c r="AL20" s="73">
        <v>11</v>
      </c>
    </row>
    <row r="21" spans="1:38" ht="15" thickBot="1" x14ac:dyDescent="0.4">
      <c r="A21">
        <v>14</v>
      </c>
      <c r="B21" s="62" t="s">
        <v>277</v>
      </c>
      <c r="C21" s="75">
        <v>1</v>
      </c>
      <c r="D21" s="75">
        <v>0.16</v>
      </c>
      <c r="E21" s="75">
        <v>0.27</v>
      </c>
      <c r="F21" s="75">
        <v>19</v>
      </c>
      <c r="G21" s="76">
        <v>0.06</v>
      </c>
      <c r="H21" s="76">
        <v>0.42</v>
      </c>
      <c r="I21" s="76">
        <v>0.1</v>
      </c>
      <c r="J21" s="76">
        <v>19</v>
      </c>
      <c r="K21" s="77">
        <v>0.56999999999999995</v>
      </c>
      <c r="L21" s="77">
        <v>0.21</v>
      </c>
      <c r="M21" s="77">
        <v>0.31</v>
      </c>
      <c r="N21" s="77">
        <v>19</v>
      </c>
      <c r="O21" s="78">
        <v>1</v>
      </c>
      <c r="P21" s="78">
        <v>0.26</v>
      </c>
      <c r="Q21" s="78">
        <v>0.42</v>
      </c>
      <c r="R21" s="78">
        <v>19</v>
      </c>
      <c r="S21" s="79">
        <v>1</v>
      </c>
      <c r="T21" s="79">
        <v>0.11</v>
      </c>
      <c r="U21" s="79">
        <v>0.19</v>
      </c>
      <c r="V21" s="79">
        <v>19</v>
      </c>
      <c r="W21" s="80">
        <v>0.67</v>
      </c>
      <c r="X21" s="80">
        <v>0.21</v>
      </c>
      <c r="Y21" s="80">
        <v>0.32</v>
      </c>
      <c r="Z21" s="80">
        <v>19</v>
      </c>
      <c r="AA21" s="84">
        <v>7.0000000000000007E-2</v>
      </c>
      <c r="AB21" s="84">
        <v>0.35</v>
      </c>
      <c r="AC21" s="84">
        <v>0.12</v>
      </c>
      <c r="AD21" s="84">
        <v>20</v>
      </c>
      <c r="AE21" s="82">
        <v>0</v>
      </c>
      <c r="AF21" s="82">
        <v>0</v>
      </c>
      <c r="AG21" s="82">
        <v>0</v>
      </c>
      <c r="AH21" s="82">
        <v>19</v>
      </c>
      <c r="AI21" s="73">
        <v>0.8</v>
      </c>
      <c r="AJ21" s="73">
        <v>0.21</v>
      </c>
      <c r="AK21" s="73">
        <v>0.33</v>
      </c>
      <c r="AL21" s="73">
        <v>19</v>
      </c>
    </row>
    <row r="22" spans="1:38" ht="15" thickBot="1" x14ac:dyDescent="0.4">
      <c r="A22">
        <v>15</v>
      </c>
      <c r="B22" s="62" t="s">
        <v>286</v>
      </c>
      <c r="C22" s="75">
        <v>0.76</v>
      </c>
      <c r="D22" s="75">
        <v>0.93</v>
      </c>
      <c r="E22" s="75">
        <v>0.84</v>
      </c>
      <c r="F22" s="75">
        <v>44</v>
      </c>
      <c r="G22" s="76">
        <v>0.49</v>
      </c>
      <c r="H22" s="76">
        <v>0.93</v>
      </c>
      <c r="I22" s="76">
        <v>0.64</v>
      </c>
      <c r="J22" s="76">
        <v>44</v>
      </c>
      <c r="K22" s="77">
        <v>0.91</v>
      </c>
      <c r="L22" s="77">
        <v>0.89</v>
      </c>
      <c r="M22" s="77">
        <v>0.9</v>
      </c>
      <c r="N22" s="77">
        <v>44</v>
      </c>
      <c r="O22" s="78">
        <v>0.93</v>
      </c>
      <c r="P22" s="78">
        <v>0.89</v>
      </c>
      <c r="Q22" s="78">
        <v>0.91</v>
      </c>
      <c r="R22" s="78">
        <v>44</v>
      </c>
      <c r="S22" s="79">
        <v>0.89</v>
      </c>
      <c r="T22" s="79">
        <v>0.89</v>
      </c>
      <c r="U22" s="79">
        <v>0.89</v>
      </c>
      <c r="V22" s="79">
        <v>44</v>
      </c>
      <c r="W22" s="80">
        <v>0.85</v>
      </c>
      <c r="X22" s="80">
        <v>0.75</v>
      </c>
      <c r="Y22" s="80">
        <v>0.8</v>
      </c>
      <c r="Z22" s="80">
        <v>44</v>
      </c>
      <c r="AA22" s="84">
        <v>0.42</v>
      </c>
      <c r="AB22" s="84">
        <v>0.96</v>
      </c>
      <c r="AC22" s="84">
        <v>0.59</v>
      </c>
      <c r="AD22" s="84">
        <v>45</v>
      </c>
      <c r="AE22" s="82">
        <v>0</v>
      </c>
      <c r="AF22" s="82">
        <v>0</v>
      </c>
      <c r="AG22" s="82">
        <v>0</v>
      </c>
      <c r="AH22" s="82">
        <v>44</v>
      </c>
      <c r="AI22" s="73">
        <v>0.93</v>
      </c>
      <c r="AJ22" s="73">
        <v>0.86</v>
      </c>
      <c r="AK22" s="73">
        <v>0.89</v>
      </c>
      <c r="AL22" s="73">
        <v>44</v>
      </c>
    </row>
    <row r="23" spans="1:38" ht="15" thickBot="1" x14ac:dyDescent="0.4">
      <c r="A23">
        <v>16</v>
      </c>
      <c r="B23" s="62" t="s">
        <v>276</v>
      </c>
      <c r="C23" s="75">
        <v>1</v>
      </c>
      <c r="D23" s="75">
        <v>0.5</v>
      </c>
      <c r="E23" s="75">
        <v>0.67</v>
      </c>
      <c r="F23" s="75">
        <v>2</v>
      </c>
      <c r="G23" s="76">
        <v>0.08</v>
      </c>
      <c r="H23" s="76">
        <v>0.5</v>
      </c>
      <c r="I23" s="76">
        <v>0.13</v>
      </c>
      <c r="J23" s="76">
        <v>2</v>
      </c>
      <c r="K23" s="77">
        <v>1</v>
      </c>
      <c r="L23" s="77">
        <v>0.5</v>
      </c>
      <c r="M23" s="77">
        <v>0.67</v>
      </c>
      <c r="N23" s="77">
        <v>2</v>
      </c>
      <c r="O23" s="78">
        <v>1</v>
      </c>
      <c r="P23" s="78">
        <v>0.5</v>
      </c>
      <c r="Q23" s="78">
        <v>0.67</v>
      </c>
      <c r="R23" s="78">
        <v>2</v>
      </c>
      <c r="S23" s="79">
        <v>0</v>
      </c>
      <c r="T23" s="79">
        <v>0</v>
      </c>
      <c r="U23" s="79">
        <v>0</v>
      </c>
      <c r="V23" s="79">
        <v>2</v>
      </c>
      <c r="W23" s="80">
        <v>1</v>
      </c>
      <c r="X23" s="80">
        <v>0.5</v>
      </c>
      <c r="Y23" s="80">
        <v>0.67</v>
      </c>
      <c r="Z23" s="80">
        <v>2</v>
      </c>
      <c r="AA23" s="84">
        <v>0.17</v>
      </c>
      <c r="AB23" s="84">
        <v>0.5</v>
      </c>
      <c r="AC23" s="84">
        <v>0.25</v>
      </c>
      <c r="AD23" s="84">
        <v>2</v>
      </c>
      <c r="AE23" s="82">
        <v>0</v>
      </c>
      <c r="AF23" s="82">
        <v>0</v>
      </c>
      <c r="AG23" s="82">
        <v>0</v>
      </c>
      <c r="AH23" s="82">
        <v>2</v>
      </c>
      <c r="AI23" s="73">
        <v>1</v>
      </c>
      <c r="AJ23" s="73">
        <v>0.5</v>
      </c>
      <c r="AK23" s="73">
        <v>0.67</v>
      </c>
      <c r="AL23" s="73">
        <v>2</v>
      </c>
    </row>
    <row r="24" spans="1:38" ht="15" thickBot="1" x14ac:dyDescent="0.4">
      <c r="A24">
        <v>17</v>
      </c>
      <c r="B24" s="62" t="s">
        <v>290</v>
      </c>
      <c r="C24" s="75">
        <v>0.59</v>
      </c>
      <c r="D24" s="75">
        <v>0.21</v>
      </c>
      <c r="E24" s="75">
        <v>0.32</v>
      </c>
      <c r="F24" s="75">
        <v>177</v>
      </c>
      <c r="G24" s="76">
        <v>0.78</v>
      </c>
      <c r="H24" s="76">
        <v>0.77</v>
      </c>
      <c r="I24" s="76">
        <v>0.77</v>
      </c>
      <c r="J24" s="76">
        <v>177</v>
      </c>
      <c r="K24" s="77">
        <v>0.8</v>
      </c>
      <c r="L24" s="77">
        <v>0.88</v>
      </c>
      <c r="M24" s="77">
        <v>0.84</v>
      </c>
      <c r="N24" s="77">
        <v>177</v>
      </c>
      <c r="O24" s="78">
        <v>0.86</v>
      </c>
      <c r="P24" s="78">
        <v>0.86</v>
      </c>
      <c r="Q24" s="78">
        <v>0.86</v>
      </c>
      <c r="R24" s="78">
        <v>177</v>
      </c>
      <c r="S24" s="79">
        <v>0.78</v>
      </c>
      <c r="T24" s="79">
        <v>0.85</v>
      </c>
      <c r="U24" s="79">
        <v>0.82</v>
      </c>
      <c r="V24" s="79">
        <v>177</v>
      </c>
      <c r="W24" s="80">
        <v>0.9</v>
      </c>
      <c r="X24" s="80">
        <v>0.96</v>
      </c>
      <c r="Y24" s="80">
        <v>0.93</v>
      </c>
      <c r="Z24" s="80">
        <v>177</v>
      </c>
      <c r="AA24" s="84">
        <v>0.37</v>
      </c>
      <c r="AB24" s="84">
        <v>0.65</v>
      </c>
      <c r="AC24" s="84">
        <v>0.47</v>
      </c>
      <c r="AD24" s="84">
        <v>178</v>
      </c>
      <c r="AE24" s="82">
        <v>0.73</v>
      </c>
      <c r="AF24" s="82">
        <v>0.59</v>
      </c>
      <c r="AG24" s="82">
        <v>0.65</v>
      </c>
      <c r="AH24" s="82">
        <v>177</v>
      </c>
      <c r="AI24" s="73">
        <v>0.84</v>
      </c>
      <c r="AJ24" s="73">
        <v>0.8</v>
      </c>
      <c r="AK24" s="73">
        <v>0.82</v>
      </c>
      <c r="AL24" s="73">
        <v>177</v>
      </c>
    </row>
    <row r="25" spans="1:38" ht="15" thickBot="1" x14ac:dyDescent="0.4">
      <c r="A25">
        <v>18</v>
      </c>
      <c r="B25" s="62" t="s">
        <v>297</v>
      </c>
      <c r="C25" s="75">
        <v>0</v>
      </c>
      <c r="D25" s="75">
        <v>0</v>
      </c>
      <c r="E25" s="75">
        <v>0</v>
      </c>
      <c r="F25" s="75">
        <v>2</v>
      </c>
      <c r="G25" s="76">
        <v>0</v>
      </c>
      <c r="H25" s="76">
        <v>0</v>
      </c>
      <c r="I25" s="76">
        <v>0</v>
      </c>
      <c r="J25" s="76">
        <v>2</v>
      </c>
      <c r="K25" s="77">
        <v>0</v>
      </c>
      <c r="L25" s="77">
        <v>0</v>
      </c>
      <c r="M25" s="77">
        <v>0</v>
      </c>
      <c r="N25" s="77">
        <v>2</v>
      </c>
      <c r="O25" s="78">
        <v>0</v>
      </c>
      <c r="P25" s="78">
        <v>0</v>
      </c>
      <c r="Q25" s="78">
        <v>0</v>
      </c>
      <c r="R25" s="78">
        <v>2</v>
      </c>
      <c r="S25" s="79">
        <v>0</v>
      </c>
      <c r="T25" s="79">
        <v>0</v>
      </c>
      <c r="U25" s="79">
        <v>0</v>
      </c>
      <c r="V25" s="79">
        <v>2</v>
      </c>
      <c r="W25" s="80">
        <v>0</v>
      </c>
      <c r="X25" s="80">
        <v>0</v>
      </c>
      <c r="Y25" s="80">
        <v>0</v>
      </c>
      <c r="Z25" s="80">
        <v>2</v>
      </c>
      <c r="AA25" s="84">
        <v>0.14000000000000001</v>
      </c>
      <c r="AB25" s="84">
        <v>0.5</v>
      </c>
      <c r="AC25" s="84">
        <v>0.22</v>
      </c>
      <c r="AD25" s="84">
        <v>2</v>
      </c>
      <c r="AE25" s="82">
        <v>0</v>
      </c>
      <c r="AF25" s="82">
        <v>0</v>
      </c>
      <c r="AG25" s="82">
        <v>0</v>
      </c>
      <c r="AH25" s="82">
        <v>2</v>
      </c>
      <c r="AI25" s="73">
        <v>0</v>
      </c>
      <c r="AJ25" s="73">
        <v>0</v>
      </c>
      <c r="AK25" s="73">
        <v>0</v>
      </c>
      <c r="AL25" s="73">
        <v>2</v>
      </c>
    </row>
    <row r="26" spans="1:38" ht="15" thickBot="1" x14ac:dyDescent="0.4">
      <c r="A26">
        <v>19</v>
      </c>
      <c r="B26" s="62" t="s">
        <v>310</v>
      </c>
      <c r="C26" s="75">
        <v>0.73</v>
      </c>
      <c r="D26" s="75">
        <v>0.81</v>
      </c>
      <c r="E26" s="75">
        <v>0.77</v>
      </c>
      <c r="F26" s="75">
        <v>1636</v>
      </c>
      <c r="G26" s="76">
        <v>0.99</v>
      </c>
      <c r="H26" s="76">
        <v>0.93</v>
      </c>
      <c r="I26" s="76">
        <v>0.96</v>
      </c>
      <c r="J26" s="76">
        <v>1636</v>
      </c>
      <c r="K26" s="77">
        <v>0.97</v>
      </c>
      <c r="L26" s="77">
        <v>0.96</v>
      </c>
      <c r="M26" s="77">
        <v>0.97</v>
      </c>
      <c r="N26" s="77">
        <v>1636</v>
      </c>
      <c r="O26" s="78">
        <v>0.97</v>
      </c>
      <c r="P26" s="78">
        <v>0.97</v>
      </c>
      <c r="Q26" s="78">
        <v>0.97</v>
      </c>
      <c r="R26" s="78">
        <v>1636</v>
      </c>
      <c r="S26" s="79">
        <v>0.96</v>
      </c>
      <c r="T26" s="79">
        <v>0.96</v>
      </c>
      <c r="U26" s="79">
        <v>0.96</v>
      </c>
      <c r="V26" s="79">
        <v>1636</v>
      </c>
      <c r="W26" s="80">
        <v>0.98</v>
      </c>
      <c r="X26" s="80">
        <v>0.98</v>
      </c>
      <c r="Y26" s="80">
        <v>0.98</v>
      </c>
      <c r="Z26" s="80">
        <v>1636</v>
      </c>
      <c r="AA26" s="84">
        <v>0.88</v>
      </c>
      <c r="AB26" s="84">
        <v>0.85</v>
      </c>
      <c r="AC26" s="84">
        <v>0.87</v>
      </c>
      <c r="AD26" s="84">
        <v>1637</v>
      </c>
      <c r="AE26" s="82">
        <v>0.99</v>
      </c>
      <c r="AF26" s="82">
        <v>0.79</v>
      </c>
      <c r="AG26" s="82">
        <v>0.88</v>
      </c>
      <c r="AH26" s="82">
        <v>1636</v>
      </c>
      <c r="AI26" s="73">
        <v>0.98</v>
      </c>
      <c r="AJ26" s="73">
        <v>0.96</v>
      </c>
      <c r="AK26" s="73">
        <v>0.97</v>
      </c>
      <c r="AL26" s="73">
        <v>1636</v>
      </c>
    </row>
    <row r="27" spans="1:38" ht="15" thickBot="1" x14ac:dyDescent="0.4">
      <c r="A27">
        <v>20</v>
      </c>
      <c r="B27" s="62" t="s">
        <v>311</v>
      </c>
      <c r="C27" s="75">
        <v>0</v>
      </c>
      <c r="D27" s="75">
        <v>0</v>
      </c>
      <c r="E27" s="75">
        <v>0</v>
      </c>
      <c r="F27" s="75">
        <v>1</v>
      </c>
      <c r="G27" s="76">
        <v>0</v>
      </c>
      <c r="H27" s="76">
        <v>0</v>
      </c>
      <c r="I27" s="76">
        <v>0</v>
      </c>
      <c r="J27" s="76">
        <v>1</v>
      </c>
      <c r="K27" s="77">
        <v>0</v>
      </c>
      <c r="L27" s="77">
        <v>0</v>
      </c>
      <c r="M27" s="77">
        <v>0</v>
      </c>
      <c r="N27" s="77">
        <v>1</v>
      </c>
      <c r="O27" s="78">
        <v>0</v>
      </c>
      <c r="P27" s="78">
        <v>0</v>
      </c>
      <c r="Q27" s="78">
        <v>0</v>
      </c>
      <c r="R27" s="78">
        <v>1</v>
      </c>
      <c r="S27" s="79">
        <v>0</v>
      </c>
      <c r="T27" s="79">
        <v>0</v>
      </c>
      <c r="U27" s="79">
        <v>0</v>
      </c>
      <c r="V27" s="79">
        <v>1</v>
      </c>
      <c r="W27" s="80">
        <v>0</v>
      </c>
      <c r="X27" s="80">
        <v>0</v>
      </c>
      <c r="Y27" s="80">
        <v>0</v>
      </c>
      <c r="Z27" s="80">
        <v>1</v>
      </c>
      <c r="AA27" s="84">
        <v>0</v>
      </c>
      <c r="AB27" s="84">
        <v>0</v>
      </c>
      <c r="AC27" s="84">
        <v>0</v>
      </c>
      <c r="AD27" s="84">
        <v>1</v>
      </c>
      <c r="AE27" s="82">
        <v>0</v>
      </c>
      <c r="AF27" s="82">
        <v>0</v>
      </c>
      <c r="AG27" s="82">
        <v>0</v>
      </c>
      <c r="AH27" s="82">
        <v>1</v>
      </c>
      <c r="AI27" s="73">
        <v>0</v>
      </c>
      <c r="AJ27" s="73">
        <v>0</v>
      </c>
      <c r="AK27" s="73">
        <v>0</v>
      </c>
      <c r="AL27" s="73">
        <v>1</v>
      </c>
    </row>
  </sheetData>
  <mergeCells count="10">
    <mergeCell ref="AA5:AD5"/>
    <mergeCell ref="AE5:AH5"/>
    <mergeCell ref="AI5:AL5"/>
    <mergeCell ref="A1:J3"/>
    <mergeCell ref="C5:F5"/>
    <mergeCell ref="G5:J5"/>
    <mergeCell ref="K5:N5"/>
    <mergeCell ref="O5:R5"/>
    <mergeCell ref="S5:V5"/>
    <mergeCell ref="W5:Z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E94CB-EC86-4BEC-8C24-04799104B683}">
  <dimension ref="A1:AL30"/>
  <sheetViews>
    <sheetView workbookViewId="0">
      <selection activeCell="AA16" sqref="AA16"/>
    </sheetView>
  </sheetViews>
  <sheetFormatPr defaultRowHeight="14.5" x14ac:dyDescent="0.35"/>
  <cols>
    <col min="2" max="2" width="30.81640625" customWidth="1"/>
  </cols>
  <sheetData>
    <row r="1" spans="1:38" x14ac:dyDescent="0.35">
      <c r="A1" s="101" t="s">
        <v>231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38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38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4" spans="1:38" ht="15" thickBot="1" x14ac:dyDescent="0.4"/>
    <row r="5" spans="1:38" ht="15" thickBot="1" x14ac:dyDescent="0.4">
      <c r="A5" s="61"/>
      <c r="B5" s="62"/>
      <c r="C5" s="102" t="s">
        <v>120</v>
      </c>
      <c r="D5" s="103"/>
      <c r="E5" s="103"/>
      <c r="F5" s="104"/>
      <c r="G5" s="105" t="s">
        <v>2</v>
      </c>
      <c r="H5" s="106"/>
      <c r="I5" s="106"/>
      <c r="J5" s="107"/>
      <c r="K5" s="108" t="s">
        <v>3</v>
      </c>
      <c r="L5" s="109"/>
      <c r="M5" s="109"/>
      <c r="N5" s="110"/>
      <c r="O5" s="111" t="s">
        <v>4</v>
      </c>
      <c r="P5" s="112"/>
      <c r="Q5" s="112"/>
      <c r="R5" s="113"/>
      <c r="S5" s="114" t="s">
        <v>122</v>
      </c>
      <c r="T5" s="115"/>
      <c r="U5" s="115"/>
      <c r="V5" s="116"/>
      <c r="W5" s="117" t="s">
        <v>5</v>
      </c>
      <c r="X5" s="118"/>
      <c r="Y5" s="118"/>
      <c r="Z5" s="119"/>
      <c r="AA5" s="92" t="s">
        <v>73</v>
      </c>
      <c r="AB5" s="93"/>
      <c r="AC5" s="93"/>
      <c r="AD5" s="94"/>
      <c r="AE5" s="95" t="s">
        <v>123</v>
      </c>
      <c r="AF5" s="96"/>
      <c r="AG5" s="96"/>
      <c r="AH5" s="97"/>
      <c r="AI5" s="98" t="s">
        <v>31</v>
      </c>
      <c r="AJ5" s="99"/>
      <c r="AK5" s="99"/>
      <c r="AL5" s="100"/>
    </row>
    <row r="6" spans="1:38" ht="15" thickBot="1" x14ac:dyDescent="0.4">
      <c r="A6" s="64" t="s">
        <v>121</v>
      </c>
      <c r="B6" s="65" t="s">
        <v>74</v>
      </c>
      <c r="C6" s="66" t="s">
        <v>0</v>
      </c>
      <c r="D6" s="66" t="s">
        <v>1</v>
      </c>
      <c r="E6" s="66" t="s">
        <v>118</v>
      </c>
      <c r="F6" s="66" t="s">
        <v>119</v>
      </c>
      <c r="G6" s="63" t="s">
        <v>0</v>
      </c>
      <c r="H6" s="63" t="s">
        <v>1</v>
      </c>
      <c r="I6" s="63" t="s">
        <v>118</v>
      </c>
      <c r="J6" s="63" t="s">
        <v>119</v>
      </c>
      <c r="K6" s="67" t="s">
        <v>0</v>
      </c>
      <c r="L6" s="67" t="s">
        <v>1</v>
      </c>
      <c r="M6" s="67" t="s">
        <v>118</v>
      </c>
      <c r="N6" s="67" t="s">
        <v>119</v>
      </c>
      <c r="O6" s="68" t="s">
        <v>0</v>
      </c>
      <c r="P6" s="68" t="s">
        <v>1</v>
      </c>
      <c r="Q6" s="68" t="s">
        <v>118</v>
      </c>
      <c r="R6" s="68" t="s">
        <v>119</v>
      </c>
      <c r="S6" s="69" t="s">
        <v>0</v>
      </c>
      <c r="T6" s="69" t="s">
        <v>1</v>
      </c>
      <c r="U6" s="69" t="s">
        <v>118</v>
      </c>
      <c r="V6" s="69" t="s">
        <v>119</v>
      </c>
      <c r="W6" s="70" t="s">
        <v>0</v>
      </c>
      <c r="X6" s="70" t="s">
        <v>1</v>
      </c>
      <c r="Y6" s="70" t="s">
        <v>118</v>
      </c>
      <c r="Z6" s="70" t="s">
        <v>119</v>
      </c>
      <c r="AA6" s="71" t="s">
        <v>0</v>
      </c>
      <c r="AB6" s="71" t="s">
        <v>1</v>
      </c>
      <c r="AC6" s="71" t="s">
        <v>118</v>
      </c>
      <c r="AD6" s="71" t="s">
        <v>119</v>
      </c>
      <c r="AE6" s="72" t="s">
        <v>0</v>
      </c>
      <c r="AF6" s="72" t="s">
        <v>1</v>
      </c>
      <c r="AG6" s="72" t="s">
        <v>118</v>
      </c>
      <c r="AH6" s="72" t="s">
        <v>119</v>
      </c>
      <c r="AI6" s="73" t="s">
        <v>0</v>
      </c>
      <c r="AJ6" s="73" t="s">
        <v>1</v>
      </c>
      <c r="AK6" s="73" t="s">
        <v>118</v>
      </c>
      <c r="AL6" s="73" t="s">
        <v>119</v>
      </c>
    </row>
    <row r="7" spans="1:38" ht="15" thickBot="1" x14ac:dyDescent="0.4">
      <c r="A7" s="74">
        <v>0</v>
      </c>
      <c r="B7" s="62" t="s">
        <v>293</v>
      </c>
      <c r="C7" s="75">
        <v>0</v>
      </c>
      <c r="D7" s="75">
        <v>0</v>
      </c>
      <c r="E7" s="75">
        <v>0</v>
      </c>
      <c r="F7" s="75">
        <v>8</v>
      </c>
      <c r="G7" s="76">
        <v>0.16</v>
      </c>
      <c r="H7" s="76">
        <v>0.75</v>
      </c>
      <c r="I7" s="76">
        <v>0.27</v>
      </c>
      <c r="J7" s="76">
        <v>8</v>
      </c>
      <c r="K7" s="77">
        <v>0.25</v>
      </c>
      <c r="L7" s="77">
        <v>0.25</v>
      </c>
      <c r="M7" s="77">
        <v>0.25</v>
      </c>
      <c r="N7" s="77">
        <v>8</v>
      </c>
      <c r="O7" s="78">
        <v>1</v>
      </c>
      <c r="P7" s="78">
        <v>0.12</v>
      </c>
      <c r="Q7" s="78">
        <v>0.22</v>
      </c>
      <c r="R7" s="78">
        <v>8</v>
      </c>
      <c r="S7" s="79">
        <v>1</v>
      </c>
      <c r="T7" s="79">
        <v>0.12</v>
      </c>
      <c r="U7" s="79">
        <v>0.22</v>
      </c>
      <c r="V7" s="79">
        <v>8</v>
      </c>
      <c r="W7" s="80">
        <v>0.75</v>
      </c>
      <c r="X7" s="80">
        <v>0.75</v>
      </c>
      <c r="Y7" s="80">
        <v>0.75</v>
      </c>
      <c r="Z7" s="80">
        <v>8</v>
      </c>
      <c r="AA7" s="81">
        <v>0.09</v>
      </c>
      <c r="AB7" s="81">
        <v>0.22</v>
      </c>
      <c r="AC7" s="81">
        <v>0.13</v>
      </c>
      <c r="AD7" s="81">
        <v>9</v>
      </c>
      <c r="AE7" s="82">
        <v>0.6</v>
      </c>
      <c r="AF7" s="82">
        <v>0.38</v>
      </c>
      <c r="AG7" s="82">
        <v>0.46</v>
      </c>
      <c r="AH7" s="82">
        <v>8</v>
      </c>
      <c r="AI7" s="83">
        <v>0</v>
      </c>
      <c r="AJ7" s="83">
        <v>0</v>
      </c>
      <c r="AK7" s="83">
        <v>0</v>
      </c>
      <c r="AL7" s="83">
        <v>8</v>
      </c>
    </row>
    <row r="8" spans="1:38" ht="15" thickBot="1" x14ac:dyDescent="0.4">
      <c r="A8" s="74">
        <v>1</v>
      </c>
      <c r="B8" s="62" t="s">
        <v>282</v>
      </c>
      <c r="C8" s="75">
        <v>0.51</v>
      </c>
      <c r="D8" s="75">
        <v>0.54</v>
      </c>
      <c r="E8" s="75">
        <v>0.52</v>
      </c>
      <c r="F8" s="75">
        <v>249</v>
      </c>
      <c r="G8" s="76">
        <v>0.84</v>
      </c>
      <c r="H8" s="76">
        <v>0.78</v>
      </c>
      <c r="I8" s="76">
        <v>0.81</v>
      </c>
      <c r="J8" s="76">
        <v>249</v>
      </c>
      <c r="K8" s="77">
        <v>0.79</v>
      </c>
      <c r="L8" s="77">
        <v>0.83</v>
      </c>
      <c r="M8" s="77">
        <v>0.81</v>
      </c>
      <c r="N8" s="77">
        <v>249</v>
      </c>
      <c r="O8" s="78">
        <v>0.73</v>
      </c>
      <c r="P8" s="78">
        <v>0.84</v>
      </c>
      <c r="Q8" s="78">
        <v>0.78</v>
      </c>
      <c r="R8" s="78">
        <v>249</v>
      </c>
      <c r="S8" s="79">
        <v>0.73</v>
      </c>
      <c r="T8" s="79">
        <v>0.87</v>
      </c>
      <c r="U8" s="79">
        <v>0.79</v>
      </c>
      <c r="V8" s="79">
        <v>249</v>
      </c>
      <c r="W8" s="80">
        <v>0.9</v>
      </c>
      <c r="X8" s="80">
        <v>0.94</v>
      </c>
      <c r="Y8" s="80">
        <v>0.92</v>
      </c>
      <c r="Z8" s="80">
        <v>249</v>
      </c>
      <c r="AA8" s="81">
        <v>0.17</v>
      </c>
      <c r="AB8" s="81">
        <v>0.4</v>
      </c>
      <c r="AC8" s="81">
        <v>0.24</v>
      </c>
      <c r="AD8" s="81">
        <v>5</v>
      </c>
      <c r="AE8" s="82">
        <v>0.78</v>
      </c>
      <c r="AF8" s="82">
        <v>0.76</v>
      </c>
      <c r="AG8" s="82">
        <v>0.77</v>
      </c>
      <c r="AH8" s="82">
        <v>249</v>
      </c>
      <c r="AI8" s="83">
        <v>1</v>
      </c>
      <c r="AJ8" s="83">
        <v>0.25</v>
      </c>
      <c r="AK8" s="83">
        <v>0.4</v>
      </c>
      <c r="AL8" s="83">
        <v>4</v>
      </c>
    </row>
    <row r="9" spans="1:38" ht="15" thickBot="1" x14ac:dyDescent="0.4">
      <c r="A9" s="74">
        <v>2</v>
      </c>
      <c r="B9" s="62" t="s">
        <v>292</v>
      </c>
      <c r="C9" s="75">
        <v>0.67</v>
      </c>
      <c r="D9" s="75">
        <v>0.06</v>
      </c>
      <c r="E9" s="75">
        <v>0.11</v>
      </c>
      <c r="F9" s="75">
        <v>35</v>
      </c>
      <c r="G9" s="76">
        <v>0.25</v>
      </c>
      <c r="H9" s="76">
        <v>0.4</v>
      </c>
      <c r="I9" s="76">
        <v>0.31</v>
      </c>
      <c r="J9" s="76">
        <v>35</v>
      </c>
      <c r="K9" s="77">
        <v>0.62</v>
      </c>
      <c r="L9" s="77">
        <v>0.28999999999999998</v>
      </c>
      <c r="M9" s="77">
        <v>0.39</v>
      </c>
      <c r="N9" s="77">
        <v>35</v>
      </c>
      <c r="O9" s="78">
        <v>0.52</v>
      </c>
      <c r="P9" s="78">
        <v>0.31</v>
      </c>
      <c r="Q9" s="78">
        <v>0.39</v>
      </c>
      <c r="R9" s="78">
        <v>35</v>
      </c>
      <c r="S9" s="79">
        <v>0.37</v>
      </c>
      <c r="T9" s="79">
        <v>0.37</v>
      </c>
      <c r="U9" s="79">
        <v>0.37</v>
      </c>
      <c r="V9" s="79">
        <v>35</v>
      </c>
      <c r="W9" s="80">
        <v>0.7</v>
      </c>
      <c r="X9" s="80">
        <v>0.54</v>
      </c>
      <c r="Y9" s="80">
        <v>0.61</v>
      </c>
      <c r="Z9" s="80">
        <v>35</v>
      </c>
      <c r="AA9" s="81">
        <v>0</v>
      </c>
      <c r="AB9" s="81">
        <v>0</v>
      </c>
      <c r="AC9" s="81">
        <v>0</v>
      </c>
      <c r="AD9" s="81">
        <v>2</v>
      </c>
      <c r="AE9" s="82">
        <v>0.44</v>
      </c>
      <c r="AF9" s="82">
        <v>0.23</v>
      </c>
      <c r="AG9" s="82">
        <v>0.3</v>
      </c>
      <c r="AH9" s="82">
        <v>35</v>
      </c>
      <c r="AI9" s="83">
        <v>0</v>
      </c>
      <c r="AJ9" s="83">
        <v>0</v>
      </c>
      <c r="AK9" s="83">
        <v>0</v>
      </c>
      <c r="AL9" s="83">
        <v>2</v>
      </c>
    </row>
    <row r="10" spans="1:38" ht="15" thickBot="1" x14ac:dyDescent="0.4">
      <c r="A10" s="74">
        <v>3</v>
      </c>
      <c r="B10" s="62" t="s">
        <v>312</v>
      </c>
      <c r="C10" s="75">
        <v>0</v>
      </c>
      <c r="D10" s="75">
        <v>0</v>
      </c>
      <c r="E10" s="75">
        <v>0</v>
      </c>
      <c r="F10" s="75">
        <v>4</v>
      </c>
      <c r="G10" s="76">
        <v>0.04</v>
      </c>
      <c r="H10" s="76">
        <v>0.5</v>
      </c>
      <c r="I10" s="76">
        <v>0.08</v>
      </c>
      <c r="J10" s="76">
        <v>4</v>
      </c>
      <c r="K10" s="77">
        <v>1</v>
      </c>
      <c r="L10" s="77">
        <v>0.25</v>
      </c>
      <c r="M10" s="77">
        <v>0.4</v>
      </c>
      <c r="N10" s="77">
        <v>4</v>
      </c>
      <c r="O10" s="78">
        <v>1</v>
      </c>
      <c r="P10" s="78">
        <v>0.25</v>
      </c>
      <c r="Q10" s="78">
        <v>0.4</v>
      </c>
      <c r="R10" s="78">
        <v>4</v>
      </c>
      <c r="S10" s="79">
        <v>0</v>
      </c>
      <c r="T10" s="79">
        <v>0</v>
      </c>
      <c r="U10" s="79">
        <v>0</v>
      </c>
      <c r="V10" s="79">
        <v>4</v>
      </c>
      <c r="W10" s="80">
        <v>0.5</v>
      </c>
      <c r="X10" s="80">
        <v>0.25</v>
      </c>
      <c r="Y10" s="80">
        <v>0.33</v>
      </c>
      <c r="Z10" s="80">
        <v>4</v>
      </c>
      <c r="AA10" s="81">
        <v>0.13</v>
      </c>
      <c r="AB10" s="81">
        <v>0.23</v>
      </c>
      <c r="AC10" s="81">
        <v>0.17</v>
      </c>
      <c r="AD10" s="81">
        <v>26</v>
      </c>
      <c r="AE10" s="82">
        <v>0</v>
      </c>
      <c r="AF10" s="82">
        <v>0</v>
      </c>
      <c r="AG10" s="82">
        <v>0</v>
      </c>
      <c r="AH10" s="82">
        <v>4</v>
      </c>
      <c r="AI10" s="83">
        <v>0.39</v>
      </c>
      <c r="AJ10" s="83">
        <v>0.46</v>
      </c>
      <c r="AK10" s="83">
        <v>0.42</v>
      </c>
      <c r="AL10" s="83">
        <v>24</v>
      </c>
    </row>
    <row r="11" spans="1:38" ht="15" thickBot="1" x14ac:dyDescent="0.4">
      <c r="A11" s="74">
        <v>4</v>
      </c>
      <c r="B11" s="62" t="s">
        <v>280</v>
      </c>
      <c r="C11" s="75">
        <v>0.21</v>
      </c>
      <c r="D11" s="75">
        <v>0.13</v>
      </c>
      <c r="E11" s="75">
        <v>0.16</v>
      </c>
      <c r="F11" s="75">
        <v>76</v>
      </c>
      <c r="G11" s="76">
        <v>0.67</v>
      </c>
      <c r="H11" s="76">
        <v>0.64</v>
      </c>
      <c r="I11" s="76">
        <v>0.66</v>
      </c>
      <c r="J11" s="76">
        <v>76</v>
      </c>
      <c r="K11" s="77">
        <v>0.57999999999999996</v>
      </c>
      <c r="L11" s="77">
        <v>0.64</v>
      </c>
      <c r="M11" s="77">
        <v>0.61</v>
      </c>
      <c r="N11" s="77">
        <v>76</v>
      </c>
      <c r="O11" s="78">
        <v>0.74</v>
      </c>
      <c r="P11" s="78">
        <v>0.55000000000000004</v>
      </c>
      <c r="Q11" s="78">
        <v>0.63</v>
      </c>
      <c r="R11" s="78">
        <v>76</v>
      </c>
      <c r="S11" s="79">
        <v>0.68</v>
      </c>
      <c r="T11" s="79">
        <v>0.61</v>
      </c>
      <c r="U11" s="79">
        <v>0.64</v>
      </c>
      <c r="V11" s="79">
        <v>76</v>
      </c>
      <c r="W11" s="80">
        <v>0.87</v>
      </c>
      <c r="X11" s="80">
        <v>0.91</v>
      </c>
      <c r="Y11" s="80">
        <v>0.89</v>
      </c>
      <c r="Z11" s="80">
        <v>76</v>
      </c>
      <c r="AA11" s="85">
        <v>0</v>
      </c>
      <c r="AB11" s="85">
        <v>0</v>
      </c>
      <c r="AC11" s="85">
        <v>0</v>
      </c>
      <c r="AD11" s="85">
        <v>5</v>
      </c>
      <c r="AE11" s="82">
        <v>0.56999999999999995</v>
      </c>
      <c r="AF11" s="82">
        <v>0.49</v>
      </c>
      <c r="AG11" s="82">
        <v>0.52</v>
      </c>
      <c r="AH11" s="82">
        <v>76</v>
      </c>
      <c r="AI11" s="83">
        <v>0</v>
      </c>
      <c r="AJ11" s="83">
        <v>0</v>
      </c>
      <c r="AK11" s="83">
        <v>0</v>
      </c>
      <c r="AL11" s="83">
        <v>4</v>
      </c>
    </row>
    <row r="12" spans="1:38" ht="15" thickBot="1" x14ac:dyDescent="0.4">
      <c r="A12" s="74">
        <v>5</v>
      </c>
      <c r="B12" s="62" t="s">
        <v>291</v>
      </c>
      <c r="C12" s="75">
        <v>0.6</v>
      </c>
      <c r="D12" s="75">
        <v>0.28000000000000003</v>
      </c>
      <c r="E12" s="75">
        <v>0.38</v>
      </c>
      <c r="F12" s="75">
        <v>53</v>
      </c>
      <c r="G12" s="76">
        <v>0.62</v>
      </c>
      <c r="H12" s="76">
        <v>0.45</v>
      </c>
      <c r="I12" s="76">
        <v>0.52</v>
      </c>
      <c r="J12" s="76">
        <v>53</v>
      </c>
      <c r="K12" s="77">
        <v>0.81</v>
      </c>
      <c r="L12" s="77">
        <v>0.64</v>
      </c>
      <c r="M12" s="77">
        <v>0.72</v>
      </c>
      <c r="N12" s="77">
        <v>53</v>
      </c>
      <c r="O12" s="78">
        <v>0.68</v>
      </c>
      <c r="P12" s="78">
        <v>0.6</v>
      </c>
      <c r="Q12" s="78">
        <v>0.64</v>
      </c>
      <c r="R12" s="78">
        <v>53</v>
      </c>
      <c r="S12" s="79">
        <v>0.4</v>
      </c>
      <c r="T12" s="79">
        <v>0.56999999999999995</v>
      </c>
      <c r="U12" s="79">
        <v>0.47</v>
      </c>
      <c r="V12" s="79">
        <v>53</v>
      </c>
      <c r="W12" s="80">
        <v>0.67</v>
      </c>
      <c r="X12" s="80">
        <v>0.66</v>
      </c>
      <c r="Y12" s="80">
        <v>0.67</v>
      </c>
      <c r="Z12" s="80">
        <v>53</v>
      </c>
      <c r="AA12" s="85">
        <v>0.27</v>
      </c>
      <c r="AB12" s="85">
        <v>0.37</v>
      </c>
      <c r="AC12" s="85">
        <v>0.31</v>
      </c>
      <c r="AD12" s="85">
        <v>54</v>
      </c>
      <c r="AE12" s="82">
        <v>0.38</v>
      </c>
      <c r="AF12" s="82">
        <v>0.51</v>
      </c>
      <c r="AG12" s="82">
        <v>0.43</v>
      </c>
      <c r="AH12" s="82">
        <v>53</v>
      </c>
      <c r="AI12" s="83">
        <v>0.49</v>
      </c>
      <c r="AJ12" s="83">
        <v>0.51</v>
      </c>
      <c r="AK12" s="83">
        <v>0.5</v>
      </c>
      <c r="AL12" s="83">
        <v>53</v>
      </c>
    </row>
    <row r="13" spans="1:38" ht="15" thickBot="1" x14ac:dyDescent="0.4">
      <c r="A13" s="74">
        <v>6</v>
      </c>
      <c r="B13" s="62" t="s">
        <v>287</v>
      </c>
      <c r="C13" s="75">
        <v>0.8</v>
      </c>
      <c r="D13" s="75">
        <v>0.08</v>
      </c>
      <c r="E13" s="75">
        <v>0.15</v>
      </c>
      <c r="F13" s="75">
        <v>48</v>
      </c>
      <c r="G13" s="76">
        <v>0.72</v>
      </c>
      <c r="H13" s="76">
        <v>0.65</v>
      </c>
      <c r="I13" s="76">
        <v>0.68</v>
      </c>
      <c r="J13" s="76">
        <v>48</v>
      </c>
      <c r="K13" s="77">
        <v>0.65</v>
      </c>
      <c r="L13" s="77">
        <v>0.5</v>
      </c>
      <c r="M13" s="77">
        <v>0.56000000000000005</v>
      </c>
      <c r="N13" s="77">
        <v>48</v>
      </c>
      <c r="O13" s="78">
        <v>0.71</v>
      </c>
      <c r="P13" s="78">
        <v>0.56000000000000005</v>
      </c>
      <c r="Q13" s="78">
        <v>0.63</v>
      </c>
      <c r="R13" s="78">
        <v>48</v>
      </c>
      <c r="S13" s="79">
        <v>0.68</v>
      </c>
      <c r="T13" s="79">
        <v>0.52</v>
      </c>
      <c r="U13" s="79">
        <v>0.59</v>
      </c>
      <c r="V13" s="79">
        <v>48</v>
      </c>
      <c r="W13" s="80">
        <v>0.82</v>
      </c>
      <c r="X13" s="80">
        <v>0.88</v>
      </c>
      <c r="Y13" s="80">
        <v>0.85</v>
      </c>
      <c r="Z13" s="80">
        <v>48</v>
      </c>
      <c r="AA13" s="85">
        <v>0.2</v>
      </c>
      <c r="AB13" s="85">
        <v>0.31</v>
      </c>
      <c r="AC13" s="85">
        <v>0.24</v>
      </c>
      <c r="AD13" s="85">
        <v>49</v>
      </c>
      <c r="AE13" s="82">
        <v>0.63</v>
      </c>
      <c r="AF13" s="82">
        <v>0.54</v>
      </c>
      <c r="AG13" s="82">
        <v>0.57999999999999996</v>
      </c>
      <c r="AH13" s="82">
        <v>48</v>
      </c>
      <c r="AI13" s="83">
        <v>0.62</v>
      </c>
      <c r="AJ13" s="83">
        <v>0.75</v>
      </c>
      <c r="AK13" s="83">
        <v>0.68</v>
      </c>
      <c r="AL13" s="83">
        <v>48</v>
      </c>
    </row>
    <row r="14" spans="1:38" ht="15" thickBot="1" x14ac:dyDescent="0.4">
      <c r="A14" s="74">
        <v>7</v>
      </c>
      <c r="B14" s="62" t="s">
        <v>313</v>
      </c>
      <c r="C14" s="75">
        <v>0.44</v>
      </c>
      <c r="D14" s="75">
        <v>0.72</v>
      </c>
      <c r="E14" s="75">
        <v>0.54</v>
      </c>
      <c r="F14" s="75">
        <v>133</v>
      </c>
      <c r="G14" s="76">
        <v>0.93</v>
      </c>
      <c r="H14" s="76">
        <v>0.72</v>
      </c>
      <c r="I14" s="76">
        <v>0.81</v>
      </c>
      <c r="J14" s="76">
        <v>133</v>
      </c>
      <c r="K14" s="77">
        <v>0.79</v>
      </c>
      <c r="L14" s="77">
        <v>0.89</v>
      </c>
      <c r="M14" s="77">
        <v>0.83</v>
      </c>
      <c r="N14" s="77">
        <v>133</v>
      </c>
      <c r="O14" s="78">
        <v>0.8</v>
      </c>
      <c r="P14" s="78">
        <v>0.86</v>
      </c>
      <c r="Q14" s="78">
        <v>0.83</v>
      </c>
      <c r="R14" s="78">
        <v>133</v>
      </c>
      <c r="S14" s="79">
        <v>0.79</v>
      </c>
      <c r="T14" s="79">
        <v>0.84</v>
      </c>
      <c r="U14" s="79">
        <v>0.81</v>
      </c>
      <c r="V14" s="79">
        <v>133</v>
      </c>
      <c r="W14" s="80">
        <v>0.99</v>
      </c>
      <c r="X14" s="80">
        <v>0.93</v>
      </c>
      <c r="Y14" s="80">
        <v>0.96</v>
      </c>
      <c r="Z14" s="80">
        <v>133</v>
      </c>
      <c r="AA14" s="85">
        <v>0.59</v>
      </c>
      <c r="AB14" s="85">
        <v>0.65</v>
      </c>
      <c r="AC14" s="85">
        <v>0.62</v>
      </c>
      <c r="AD14" s="85">
        <v>134</v>
      </c>
      <c r="AE14" s="82">
        <v>0.88</v>
      </c>
      <c r="AF14" s="82">
        <v>0.73</v>
      </c>
      <c r="AG14" s="82">
        <v>0.8</v>
      </c>
      <c r="AH14" s="82">
        <v>133</v>
      </c>
      <c r="AI14" s="83">
        <v>0.76</v>
      </c>
      <c r="AJ14" s="83">
        <v>0.89</v>
      </c>
      <c r="AK14" s="83">
        <v>0.82</v>
      </c>
      <c r="AL14" s="83">
        <v>133</v>
      </c>
    </row>
    <row r="15" spans="1:38" ht="15" thickBot="1" x14ac:dyDescent="0.4">
      <c r="A15" s="74">
        <v>8</v>
      </c>
      <c r="B15" s="62" t="s">
        <v>303</v>
      </c>
      <c r="C15" s="75">
        <v>1</v>
      </c>
      <c r="D15" s="75">
        <v>0.14000000000000001</v>
      </c>
      <c r="E15" s="75">
        <v>0.25</v>
      </c>
      <c r="F15" s="75">
        <v>28</v>
      </c>
      <c r="G15" s="76">
        <v>0.5</v>
      </c>
      <c r="H15" s="76">
        <v>0.5</v>
      </c>
      <c r="I15" s="76">
        <v>0.5</v>
      </c>
      <c r="J15" s="76">
        <v>28</v>
      </c>
      <c r="K15" s="77">
        <v>0.55000000000000004</v>
      </c>
      <c r="L15" s="77">
        <v>0.39</v>
      </c>
      <c r="M15" s="77">
        <v>0.46</v>
      </c>
      <c r="N15" s="77">
        <v>28</v>
      </c>
      <c r="O15" s="78">
        <v>0.77</v>
      </c>
      <c r="P15" s="78">
        <v>0.36</v>
      </c>
      <c r="Q15" s="78">
        <v>0.49</v>
      </c>
      <c r="R15" s="78">
        <v>28</v>
      </c>
      <c r="S15" s="79">
        <v>0.64</v>
      </c>
      <c r="T15" s="79">
        <v>0.32</v>
      </c>
      <c r="U15" s="79">
        <v>0.43</v>
      </c>
      <c r="V15" s="79">
        <v>28</v>
      </c>
      <c r="W15" s="80">
        <v>0.87</v>
      </c>
      <c r="X15" s="80">
        <v>0.71</v>
      </c>
      <c r="Y15" s="80">
        <v>0.78</v>
      </c>
      <c r="Z15" s="80">
        <v>28</v>
      </c>
      <c r="AA15" s="85">
        <v>0.15</v>
      </c>
      <c r="AB15" s="85">
        <v>0.36</v>
      </c>
      <c r="AC15" s="85">
        <v>0.22</v>
      </c>
      <c r="AD15" s="85">
        <v>28</v>
      </c>
      <c r="AE15" s="82">
        <v>0.62</v>
      </c>
      <c r="AF15" s="82">
        <v>0.46</v>
      </c>
      <c r="AG15" s="82">
        <v>0.53</v>
      </c>
      <c r="AH15" s="82">
        <v>28</v>
      </c>
      <c r="AI15" s="83">
        <v>0.45</v>
      </c>
      <c r="AJ15" s="83">
        <v>0.36</v>
      </c>
      <c r="AK15" s="83">
        <v>0.4</v>
      </c>
      <c r="AL15" s="83">
        <v>28</v>
      </c>
    </row>
    <row r="16" spans="1:38" ht="15" thickBot="1" x14ac:dyDescent="0.4">
      <c r="A16" s="74">
        <v>9</v>
      </c>
      <c r="B16" s="62" t="s">
        <v>298</v>
      </c>
      <c r="C16" s="75">
        <v>0.43</v>
      </c>
      <c r="D16" s="75">
        <v>0.51</v>
      </c>
      <c r="E16" s="75">
        <v>0.47</v>
      </c>
      <c r="F16" s="75">
        <v>169</v>
      </c>
      <c r="G16" s="76">
        <v>0.86</v>
      </c>
      <c r="H16" s="76">
        <v>0.6</v>
      </c>
      <c r="I16" s="76">
        <v>0.71</v>
      </c>
      <c r="J16" s="76">
        <v>169</v>
      </c>
      <c r="K16" s="77">
        <v>0.72</v>
      </c>
      <c r="L16" s="77">
        <v>0.86</v>
      </c>
      <c r="M16" s="77">
        <v>0.78</v>
      </c>
      <c r="N16" s="77">
        <v>169</v>
      </c>
      <c r="O16" s="78">
        <v>0.72</v>
      </c>
      <c r="P16" s="78">
        <v>0.79</v>
      </c>
      <c r="Q16" s="78">
        <v>0.75</v>
      </c>
      <c r="R16" s="78">
        <v>169</v>
      </c>
      <c r="S16" s="79">
        <v>0.78</v>
      </c>
      <c r="T16" s="79">
        <v>0.73</v>
      </c>
      <c r="U16" s="79">
        <v>0.75</v>
      </c>
      <c r="V16" s="79">
        <v>169</v>
      </c>
      <c r="W16" s="80">
        <v>0.9</v>
      </c>
      <c r="X16" s="80">
        <v>0.85</v>
      </c>
      <c r="Y16" s="80">
        <v>0.88</v>
      </c>
      <c r="Z16" s="80">
        <v>169</v>
      </c>
      <c r="AA16" s="85">
        <v>0.47</v>
      </c>
      <c r="AB16" s="85">
        <v>0.28999999999999998</v>
      </c>
      <c r="AC16" s="85">
        <v>0.36</v>
      </c>
      <c r="AD16" s="85">
        <v>250</v>
      </c>
      <c r="AE16" s="82">
        <v>0.52</v>
      </c>
      <c r="AF16" s="82">
        <v>0.83</v>
      </c>
      <c r="AG16" s="82">
        <v>0.64</v>
      </c>
      <c r="AH16" s="82">
        <v>169</v>
      </c>
      <c r="AI16" s="83">
        <v>0.84</v>
      </c>
      <c r="AJ16" s="83">
        <v>0.82</v>
      </c>
      <c r="AK16" s="83">
        <v>0.83</v>
      </c>
      <c r="AL16" s="83">
        <v>249</v>
      </c>
    </row>
    <row r="17" spans="1:38" ht="15" thickBot="1" x14ac:dyDescent="0.4">
      <c r="A17" s="74">
        <v>10</v>
      </c>
      <c r="B17" s="62" t="s">
        <v>296</v>
      </c>
      <c r="C17" s="75">
        <v>0.46</v>
      </c>
      <c r="D17" s="75">
        <v>0.3</v>
      </c>
      <c r="E17" s="75">
        <v>0.36</v>
      </c>
      <c r="F17" s="75">
        <v>40</v>
      </c>
      <c r="G17" s="76">
        <v>0.5</v>
      </c>
      <c r="H17" s="76">
        <v>0.42</v>
      </c>
      <c r="I17" s="76">
        <v>0.46</v>
      </c>
      <c r="J17" s="76">
        <v>40</v>
      </c>
      <c r="K17" s="77">
        <v>0.59</v>
      </c>
      <c r="L17" s="77">
        <v>0.47</v>
      </c>
      <c r="M17" s="77">
        <v>0.53</v>
      </c>
      <c r="N17" s="77">
        <v>40</v>
      </c>
      <c r="O17" s="78">
        <v>0.63</v>
      </c>
      <c r="P17" s="78">
        <v>0.42</v>
      </c>
      <c r="Q17" s="78">
        <v>0.51</v>
      </c>
      <c r="R17" s="78">
        <v>40</v>
      </c>
      <c r="S17" s="79">
        <v>0.71</v>
      </c>
      <c r="T17" s="79">
        <v>0.5</v>
      </c>
      <c r="U17" s="79">
        <v>0.59</v>
      </c>
      <c r="V17" s="79">
        <v>40</v>
      </c>
      <c r="W17" s="80">
        <v>0.5</v>
      </c>
      <c r="X17" s="80">
        <v>0.56999999999999995</v>
      </c>
      <c r="Y17" s="80">
        <v>0.53</v>
      </c>
      <c r="Z17" s="80">
        <v>40</v>
      </c>
      <c r="AA17" s="85">
        <v>0.06</v>
      </c>
      <c r="AB17" s="85">
        <v>0.33</v>
      </c>
      <c r="AC17" s="85">
        <v>0.1</v>
      </c>
      <c r="AD17" s="85">
        <v>15</v>
      </c>
      <c r="AE17" s="82">
        <v>0.43</v>
      </c>
      <c r="AF17" s="82">
        <v>0.4</v>
      </c>
      <c r="AG17" s="82">
        <v>0.42</v>
      </c>
      <c r="AH17" s="82">
        <v>40</v>
      </c>
      <c r="AI17" s="83">
        <v>0.67</v>
      </c>
      <c r="AJ17" s="83">
        <v>0.14000000000000001</v>
      </c>
      <c r="AK17" s="83">
        <v>0.24</v>
      </c>
      <c r="AL17" s="83">
        <v>14</v>
      </c>
    </row>
    <row r="18" spans="1:38" ht="15" thickBot="1" x14ac:dyDescent="0.4">
      <c r="A18" s="74">
        <v>11</v>
      </c>
      <c r="B18" s="62" t="s">
        <v>295</v>
      </c>
      <c r="C18" s="75">
        <v>0</v>
      </c>
      <c r="D18" s="75">
        <v>0</v>
      </c>
      <c r="E18" s="75">
        <v>0</v>
      </c>
      <c r="F18" s="75">
        <v>43</v>
      </c>
      <c r="G18" s="76">
        <v>0.26</v>
      </c>
      <c r="H18" s="76">
        <v>0.3</v>
      </c>
      <c r="I18" s="76">
        <v>0.28000000000000003</v>
      </c>
      <c r="J18" s="76">
        <v>43</v>
      </c>
      <c r="K18" s="77">
        <v>0.39</v>
      </c>
      <c r="L18" s="77">
        <v>0.28000000000000003</v>
      </c>
      <c r="M18" s="77">
        <v>0.32</v>
      </c>
      <c r="N18" s="77">
        <v>43</v>
      </c>
      <c r="O18" s="78">
        <v>0.42</v>
      </c>
      <c r="P18" s="78">
        <v>0.19</v>
      </c>
      <c r="Q18" s="78">
        <v>0.26</v>
      </c>
      <c r="R18" s="78">
        <v>43</v>
      </c>
      <c r="S18" s="79">
        <v>0.25</v>
      </c>
      <c r="T18" s="79">
        <v>0.3</v>
      </c>
      <c r="U18" s="79">
        <v>0.27</v>
      </c>
      <c r="V18" s="79">
        <v>43</v>
      </c>
      <c r="W18" s="80">
        <v>0.42</v>
      </c>
      <c r="X18" s="80">
        <v>0.44</v>
      </c>
      <c r="Y18" s="80">
        <v>0.43</v>
      </c>
      <c r="Z18" s="80">
        <v>43</v>
      </c>
      <c r="AA18" s="85">
        <v>0.76</v>
      </c>
      <c r="AB18" s="85">
        <v>0.4</v>
      </c>
      <c r="AC18" s="85">
        <v>0.52</v>
      </c>
      <c r="AD18" s="85">
        <v>348</v>
      </c>
      <c r="AE18" s="82">
        <v>0.16</v>
      </c>
      <c r="AF18" s="82">
        <v>0.12</v>
      </c>
      <c r="AG18" s="82">
        <v>0.13</v>
      </c>
      <c r="AH18" s="82">
        <v>43</v>
      </c>
      <c r="AI18" s="83">
        <v>0.82</v>
      </c>
      <c r="AJ18" s="83">
        <v>0.77</v>
      </c>
      <c r="AK18" s="83">
        <v>0.8</v>
      </c>
      <c r="AL18" s="83">
        <v>347</v>
      </c>
    </row>
    <row r="19" spans="1:38" ht="15" thickBot="1" x14ac:dyDescent="0.4">
      <c r="A19" s="74">
        <v>12</v>
      </c>
      <c r="B19" s="62" t="s">
        <v>277</v>
      </c>
      <c r="C19" s="75">
        <v>1</v>
      </c>
      <c r="D19" s="75">
        <v>7.0000000000000007E-2</v>
      </c>
      <c r="E19" s="75">
        <v>0.13</v>
      </c>
      <c r="F19" s="75">
        <v>14</v>
      </c>
      <c r="G19" s="76">
        <v>0.11</v>
      </c>
      <c r="H19" s="76">
        <v>0.36</v>
      </c>
      <c r="I19" s="76">
        <v>0.17</v>
      </c>
      <c r="J19" s="76">
        <v>14</v>
      </c>
      <c r="K19" s="77">
        <v>1</v>
      </c>
      <c r="L19" s="77">
        <v>0.21</v>
      </c>
      <c r="M19" s="77">
        <v>0.35</v>
      </c>
      <c r="N19" s="77">
        <v>14</v>
      </c>
      <c r="O19" s="78">
        <v>1</v>
      </c>
      <c r="P19" s="78">
        <v>7.0000000000000007E-2</v>
      </c>
      <c r="Q19" s="78">
        <v>0.13</v>
      </c>
      <c r="R19" s="78">
        <v>14</v>
      </c>
      <c r="S19" s="79">
        <v>0.33</v>
      </c>
      <c r="T19" s="79">
        <v>7.0000000000000007E-2</v>
      </c>
      <c r="U19" s="79">
        <v>0.12</v>
      </c>
      <c r="V19" s="79">
        <v>14</v>
      </c>
      <c r="W19" s="80">
        <v>0.33</v>
      </c>
      <c r="X19" s="80">
        <v>7.0000000000000007E-2</v>
      </c>
      <c r="Y19" s="80">
        <v>0.12</v>
      </c>
      <c r="Z19" s="80">
        <v>14</v>
      </c>
      <c r="AA19" s="85">
        <v>0.5</v>
      </c>
      <c r="AB19" s="85">
        <v>0.33</v>
      </c>
      <c r="AC19" s="85">
        <v>0.4</v>
      </c>
      <c r="AD19" s="85">
        <v>3</v>
      </c>
      <c r="AE19" s="82">
        <v>0</v>
      </c>
      <c r="AF19" s="82">
        <v>0</v>
      </c>
      <c r="AG19" s="82">
        <v>0</v>
      </c>
      <c r="AH19" s="82">
        <v>14</v>
      </c>
      <c r="AI19" s="83">
        <v>0.25</v>
      </c>
      <c r="AJ19" s="83">
        <v>0.5</v>
      </c>
      <c r="AK19" s="83">
        <v>0.33</v>
      </c>
      <c r="AL19" s="83">
        <v>2</v>
      </c>
    </row>
    <row r="20" spans="1:38" ht="15" thickBot="1" x14ac:dyDescent="0.4">
      <c r="A20" s="74">
        <v>13</v>
      </c>
      <c r="B20" s="62" t="s">
        <v>285</v>
      </c>
      <c r="C20" s="75">
        <v>0</v>
      </c>
      <c r="D20" s="75">
        <v>0</v>
      </c>
      <c r="E20" s="75">
        <v>0</v>
      </c>
      <c r="F20" s="75">
        <v>14</v>
      </c>
      <c r="G20" s="76">
        <v>0.2</v>
      </c>
      <c r="H20" s="76">
        <v>0.36</v>
      </c>
      <c r="I20" s="76">
        <v>0.26</v>
      </c>
      <c r="J20" s="76">
        <v>14</v>
      </c>
      <c r="K20" s="77">
        <v>0.25</v>
      </c>
      <c r="L20" s="77">
        <v>7.0000000000000007E-2</v>
      </c>
      <c r="M20" s="77">
        <v>0.11</v>
      </c>
      <c r="N20" s="77">
        <v>14</v>
      </c>
      <c r="O20" s="78">
        <v>0.17</v>
      </c>
      <c r="P20" s="78">
        <v>7.0000000000000007E-2</v>
      </c>
      <c r="Q20" s="78">
        <v>0.1</v>
      </c>
      <c r="R20" s="78">
        <v>14</v>
      </c>
      <c r="S20" s="79">
        <v>0.5</v>
      </c>
      <c r="T20" s="79">
        <v>7.0000000000000007E-2</v>
      </c>
      <c r="U20" s="79">
        <v>0.12</v>
      </c>
      <c r="V20" s="79">
        <v>14</v>
      </c>
      <c r="W20" s="80">
        <v>0.33</v>
      </c>
      <c r="X20" s="80">
        <v>0.14000000000000001</v>
      </c>
      <c r="Y20" s="80">
        <v>0.2</v>
      </c>
      <c r="Z20" s="80">
        <v>14</v>
      </c>
      <c r="AA20" s="85">
        <v>0.79</v>
      </c>
      <c r="AB20" s="85">
        <v>0.9</v>
      </c>
      <c r="AC20" s="85">
        <v>0.84</v>
      </c>
      <c r="AD20" s="85">
        <v>154</v>
      </c>
      <c r="AE20" s="82">
        <v>0</v>
      </c>
      <c r="AF20" s="82">
        <v>0</v>
      </c>
      <c r="AG20" s="82">
        <v>0</v>
      </c>
      <c r="AH20" s="82">
        <v>14</v>
      </c>
      <c r="AI20" s="83">
        <v>0.78</v>
      </c>
      <c r="AJ20" s="83">
        <v>0.89</v>
      </c>
      <c r="AK20" s="83">
        <v>0.83</v>
      </c>
      <c r="AL20" s="83">
        <v>152</v>
      </c>
    </row>
    <row r="21" spans="1:38" ht="15" thickBot="1" x14ac:dyDescent="0.4">
      <c r="A21" s="74">
        <v>14</v>
      </c>
      <c r="B21" s="62" t="s">
        <v>281</v>
      </c>
      <c r="C21" s="75">
        <v>0</v>
      </c>
      <c r="D21" s="75">
        <v>0</v>
      </c>
      <c r="E21" s="75">
        <v>0</v>
      </c>
      <c r="F21" s="75">
        <v>4</v>
      </c>
      <c r="G21" s="76">
        <v>0.06</v>
      </c>
      <c r="H21" s="76">
        <v>0.25</v>
      </c>
      <c r="I21" s="76">
        <v>0.1</v>
      </c>
      <c r="J21" s="76">
        <v>4</v>
      </c>
      <c r="K21" s="77">
        <v>1</v>
      </c>
      <c r="L21" s="77">
        <v>0.25</v>
      </c>
      <c r="M21" s="77">
        <v>0.4</v>
      </c>
      <c r="N21" s="77">
        <v>4</v>
      </c>
      <c r="O21" s="78">
        <v>0</v>
      </c>
      <c r="P21" s="78">
        <v>0</v>
      </c>
      <c r="Q21" s="78">
        <v>0</v>
      </c>
      <c r="R21" s="78">
        <v>4</v>
      </c>
      <c r="S21" s="79">
        <v>0</v>
      </c>
      <c r="T21" s="79">
        <v>0</v>
      </c>
      <c r="U21" s="79">
        <v>0</v>
      </c>
      <c r="V21" s="79">
        <v>4</v>
      </c>
      <c r="W21" s="80">
        <v>1</v>
      </c>
      <c r="X21" s="80">
        <v>0.75</v>
      </c>
      <c r="Y21" s="80">
        <v>0.86</v>
      </c>
      <c r="Z21" s="80">
        <v>4</v>
      </c>
      <c r="AA21" s="85">
        <v>0.32</v>
      </c>
      <c r="AB21" s="85">
        <v>0.04</v>
      </c>
      <c r="AC21" s="85">
        <v>0.06</v>
      </c>
      <c r="AD21" s="85">
        <v>170</v>
      </c>
      <c r="AE21" s="82">
        <v>0</v>
      </c>
      <c r="AF21" s="82">
        <v>0</v>
      </c>
      <c r="AG21" s="82">
        <v>0</v>
      </c>
      <c r="AH21" s="82">
        <v>4</v>
      </c>
      <c r="AI21" s="83">
        <v>0.67</v>
      </c>
      <c r="AJ21" s="83">
        <v>0.82</v>
      </c>
      <c r="AK21" s="83">
        <v>0.74</v>
      </c>
      <c r="AL21" s="83">
        <v>169</v>
      </c>
    </row>
    <row r="22" spans="1:38" ht="15" thickBot="1" x14ac:dyDescent="0.4">
      <c r="A22" s="74">
        <v>15</v>
      </c>
      <c r="B22" s="62" t="s">
        <v>304</v>
      </c>
      <c r="C22" s="75">
        <v>0.48</v>
      </c>
      <c r="D22" s="75">
        <v>0.74</v>
      </c>
      <c r="E22" s="75">
        <v>0.57999999999999996</v>
      </c>
      <c r="F22" s="75">
        <v>347</v>
      </c>
      <c r="G22" s="76">
        <v>0.91</v>
      </c>
      <c r="H22" s="76">
        <v>0.67</v>
      </c>
      <c r="I22" s="76">
        <v>0.77</v>
      </c>
      <c r="J22" s="76">
        <v>347</v>
      </c>
      <c r="K22" s="77">
        <v>0.8</v>
      </c>
      <c r="L22" s="77">
        <v>0.83</v>
      </c>
      <c r="M22" s="77">
        <v>0.82</v>
      </c>
      <c r="N22" s="77">
        <v>347</v>
      </c>
      <c r="O22" s="78">
        <v>0.74</v>
      </c>
      <c r="P22" s="78">
        <v>0.88</v>
      </c>
      <c r="Q22" s="78">
        <v>0.8</v>
      </c>
      <c r="R22" s="78">
        <v>347</v>
      </c>
      <c r="S22" s="79">
        <v>0.76</v>
      </c>
      <c r="T22" s="79">
        <v>0.83</v>
      </c>
      <c r="U22" s="79">
        <v>0.79</v>
      </c>
      <c r="V22" s="79">
        <v>347</v>
      </c>
      <c r="W22" s="80">
        <v>0.91</v>
      </c>
      <c r="X22" s="80">
        <v>0.88</v>
      </c>
      <c r="Y22" s="80">
        <v>0.9</v>
      </c>
      <c r="Z22" s="80">
        <v>347</v>
      </c>
      <c r="AA22" s="85">
        <v>0.56000000000000005</v>
      </c>
      <c r="AB22" s="85">
        <v>0.83</v>
      </c>
      <c r="AC22" s="85">
        <v>0.67</v>
      </c>
      <c r="AD22" s="85">
        <v>6</v>
      </c>
      <c r="AE22" s="82">
        <v>0.76</v>
      </c>
      <c r="AF22" s="82">
        <v>0.77</v>
      </c>
      <c r="AG22" s="82">
        <v>0.77</v>
      </c>
      <c r="AH22" s="82">
        <v>347</v>
      </c>
      <c r="AI22" s="83">
        <v>0.33</v>
      </c>
      <c r="AJ22" s="83">
        <v>0.4</v>
      </c>
      <c r="AK22" s="83">
        <v>0.36</v>
      </c>
      <c r="AL22" s="83">
        <v>5</v>
      </c>
    </row>
    <row r="23" spans="1:38" ht="15" thickBot="1" x14ac:dyDescent="0.4">
      <c r="A23" s="74">
        <v>16</v>
      </c>
      <c r="B23" s="62" t="s">
        <v>306</v>
      </c>
      <c r="C23" s="75">
        <v>0</v>
      </c>
      <c r="D23" s="75">
        <v>0</v>
      </c>
      <c r="E23" s="75">
        <v>0</v>
      </c>
      <c r="F23" s="75">
        <v>8</v>
      </c>
      <c r="G23" s="76">
        <v>0.1</v>
      </c>
      <c r="H23" s="76">
        <v>0.5</v>
      </c>
      <c r="I23" s="76">
        <v>0.17</v>
      </c>
      <c r="J23" s="76">
        <v>8</v>
      </c>
      <c r="K23" s="77">
        <v>0</v>
      </c>
      <c r="L23" s="77">
        <v>0</v>
      </c>
      <c r="M23" s="77">
        <v>0</v>
      </c>
      <c r="N23" s="77">
        <v>8</v>
      </c>
      <c r="O23" s="78">
        <v>1</v>
      </c>
      <c r="P23" s="78">
        <v>0.12</v>
      </c>
      <c r="Q23" s="78">
        <v>0.22</v>
      </c>
      <c r="R23" s="78">
        <v>8</v>
      </c>
      <c r="S23" s="79">
        <v>0</v>
      </c>
      <c r="T23" s="79">
        <v>0</v>
      </c>
      <c r="U23" s="79">
        <v>0</v>
      </c>
      <c r="V23" s="79">
        <v>8</v>
      </c>
      <c r="W23" s="80">
        <v>0</v>
      </c>
      <c r="X23" s="80">
        <v>0</v>
      </c>
      <c r="Y23" s="80">
        <v>0</v>
      </c>
      <c r="Z23" s="80">
        <v>8</v>
      </c>
      <c r="AA23" s="81">
        <v>0</v>
      </c>
      <c r="AB23" s="81">
        <v>0</v>
      </c>
      <c r="AC23" s="81">
        <v>0</v>
      </c>
      <c r="AD23" s="71">
        <v>5</v>
      </c>
      <c r="AE23" s="82">
        <v>0</v>
      </c>
      <c r="AF23" s="82">
        <v>0</v>
      </c>
      <c r="AG23" s="82">
        <v>0</v>
      </c>
      <c r="AH23" s="82">
        <v>8</v>
      </c>
      <c r="AI23" s="83">
        <v>0</v>
      </c>
      <c r="AJ23" s="83">
        <v>0</v>
      </c>
      <c r="AK23" s="83">
        <v>0</v>
      </c>
      <c r="AL23" s="83">
        <v>4</v>
      </c>
    </row>
    <row r="24" spans="1:38" ht="15" thickBot="1" x14ac:dyDescent="0.4">
      <c r="A24" s="74">
        <v>17</v>
      </c>
      <c r="B24" s="62" t="s">
        <v>286</v>
      </c>
      <c r="C24" s="75">
        <v>0.5</v>
      </c>
      <c r="D24" s="75">
        <v>0.2</v>
      </c>
      <c r="E24" s="75">
        <v>0.28999999999999998</v>
      </c>
      <c r="F24" s="75">
        <v>5</v>
      </c>
      <c r="G24" s="76">
        <v>0.1</v>
      </c>
      <c r="H24" s="76">
        <v>0.4</v>
      </c>
      <c r="I24" s="76">
        <v>0.15</v>
      </c>
      <c r="J24" s="76">
        <v>5</v>
      </c>
      <c r="K24" s="77">
        <v>0.5</v>
      </c>
      <c r="L24" s="77">
        <v>0.2</v>
      </c>
      <c r="M24" s="77">
        <v>0.28999999999999998</v>
      </c>
      <c r="N24" s="77">
        <v>5</v>
      </c>
      <c r="O24" s="78">
        <v>0.33</v>
      </c>
      <c r="P24" s="78">
        <v>0.2</v>
      </c>
      <c r="Q24" s="78">
        <v>0.25</v>
      </c>
      <c r="R24" s="78">
        <v>5</v>
      </c>
      <c r="S24" s="79">
        <v>0</v>
      </c>
      <c r="T24" s="79">
        <v>0</v>
      </c>
      <c r="U24" s="79">
        <v>0</v>
      </c>
      <c r="V24" s="79">
        <v>5</v>
      </c>
      <c r="W24" s="80">
        <v>0.25</v>
      </c>
      <c r="X24" s="80">
        <v>0.2</v>
      </c>
      <c r="Y24" s="80">
        <v>0.22</v>
      </c>
      <c r="Z24" s="80">
        <v>5</v>
      </c>
      <c r="AA24" s="81">
        <v>0.2</v>
      </c>
      <c r="AB24" s="81">
        <v>0.25</v>
      </c>
      <c r="AC24" s="81">
        <v>0.22</v>
      </c>
      <c r="AD24" s="81">
        <v>77</v>
      </c>
      <c r="AE24" s="82">
        <v>0</v>
      </c>
      <c r="AF24" s="82">
        <v>0</v>
      </c>
      <c r="AG24" s="82">
        <v>0</v>
      </c>
      <c r="AH24" s="82">
        <v>5</v>
      </c>
      <c r="AI24" s="83">
        <v>0.61</v>
      </c>
      <c r="AJ24" s="83">
        <v>0.49</v>
      </c>
      <c r="AK24" s="83">
        <v>0.54</v>
      </c>
      <c r="AL24" s="83">
        <v>76</v>
      </c>
    </row>
    <row r="25" spans="1:38" ht="15" thickBot="1" x14ac:dyDescent="0.4">
      <c r="A25" s="74">
        <v>18</v>
      </c>
      <c r="B25" s="62" t="s">
        <v>284</v>
      </c>
      <c r="C25" s="75">
        <v>0</v>
      </c>
      <c r="D25" s="75">
        <v>0</v>
      </c>
      <c r="E25" s="75">
        <v>0</v>
      </c>
      <c r="F25" s="75">
        <v>2</v>
      </c>
      <c r="G25" s="76">
        <v>0.5</v>
      </c>
      <c r="H25" s="76">
        <v>0.5</v>
      </c>
      <c r="I25" s="76">
        <v>0.5</v>
      </c>
      <c r="J25" s="76">
        <v>2</v>
      </c>
      <c r="K25" s="77">
        <v>1</v>
      </c>
      <c r="L25" s="77">
        <v>0.5</v>
      </c>
      <c r="M25" s="77">
        <v>0.67</v>
      </c>
      <c r="N25" s="77">
        <v>2</v>
      </c>
      <c r="O25" s="78">
        <v>1</v>
      </c>
      <c r="P25" s="78">
        <v>0.5</v>
      </c>
      <c r="Q25" s="78">
        <v>0.67</v>
      </c>
      <c r="R25" s="78">
        <v>2</v>
      </c>
      <c r="S25" s="79">
        <v>0</v>
      </c>
      <c r="T25" s="79">
        <v>0</v>
      </c>
      <c r="U25" s="79">
        <v>0</v>
      </c>
      <c r="V25" s="79">
        <v>2</v>
      </c>
      <c r="W25" s="80">
        <v>1</v>
      </c>
      <c r="X25" s="80">
        <v>0.5</v>
      </c>
      <c r="Y25" s="80">
        <v>0.67</v>
      </c>
      <c r="Z25" s="80">
        <v>2</v>
      </c>
      <c r="AA25" s="81">
        <v>0.18</v>
      </c>
      <c r="AB25" s="81">
        <v>0.28999999999999998</v>
      </c>
      <c r="AC25" s="81">
        <v>0.22</v>
      </c>
      <c r="AD25" s="81">
        <v>41</v>
      </c>
      <c r="AE25" s="82">
        <v>0</v>
      </c>
      <c r="AF25" s="82">
        <v>0</v>
      </c>
      <c r="AG25" s="82">
        <v>0</v>
      </c>
      <c r="AH25" s="82">
        <v>2</v>
      </c>
      <c r="AI25" s="83">
        <v>0.37</v>
      </c>
      <c r="AJ25" s="83">
        <v>0.47</v>
      </c>
      <c r="AK25" s="83">
        <v>0.41</v>
      </c>
      <c r="AL25" s="83">
        <v>40</v>
      </c>
    </row>
    <row r="26" spans="1:38" ht="15" thickBot="1" x14ac:dyDescent="0.4">
      <c r="A26" s="74">
        <v>19</v>
      </c>
      <c r="B26" s="62" t="s">
        <v>276</v>
      </c>
      <c r="C26" s="75">
        <v>0</v>
      </c>
      <c r="D26" s="75">
        <v>0</v>
      </c>
      <c r="E26" s="75">
        <v>0</v>
      </c>
      <c r="F26" s="75">
        <v>2</v>
      </c>
      <c r="G26" s="76">
        <v>0.05</v>
      </c>
      <c r="H26" s="76">
        <v>0.5</v>
      </c>
      <c r="I26" s="76">
        <v>0.1</v>
      </c>
      <c r="J26" s="76">
        <v>2</v>
      </c>
      <c r="K26" s="77">
        <v>0</v>
      </c>
      <c r="L26" s="77">
        <v>0</v>
      </c>
      <c r="M26" s="77">
        <v>0</v>
      </c>
      <c r="N26" s="77">
        <v>2</v>
      </c>
      <c r="O26" s="78">
        <v>0</v>
      </c>
      <c r="P26" s="78">
        <v>0</v>
      </c>
      <c r="Q26" s="78">
        <v>0</v>
      </c>
      <c r="R26" s="78">
        <v>2</v>
      </c>
      <c r="S26" s="79">
        <v>0</v>
      </c>
      <c r="T26" s="79">
        <v>0</v>
      </c>
      <c r="U26" s="79">
        <v>0</v>
      </c>
      <c r="V26" s="79">
        <v>2</v>
      </c>
      <c r="W26" s="80">
        <v>1</v>
      </c>
      <c r="X26" s="80">
        <v>1</v>
      </c>
      <c r="Y26" s="80">
        <v>1</v>
      </c>
      <c r="Z26" s="80">
        <v>2</v>
      </c>
      <c r="AA26" s="81">
        <v>0.04</v>
      </c>
      <c r="AB26" s="81">
        <v>0.05</v>
      </c>
      <c r="AC26" s="81">
        <v>0.04</v>
      </c>
      <c r="AD26" s="81">
        <v>44</v>
      </c>
      <c r="AE26" s="82">
        <v>0</v>
      </c>
      <c r="AF26" s="82">
        <v>0</v>
      </c>
      <c r="AG26" s="82">
        <v>0</v>
      </c>
      <c r="AH26" s="82">
        <v>2</v>
      </c>
      <c r="AI26" s="83">
        <v>0.25</v>
      </c>
      <c r="AJ26" s="83">
        <v>7.0000000000000007E-2</v>
      </c>
      <c r="AK26" s="83">
        <v>0.11</v>
      </c>
      <c r="AL26" s="83">
        <v>43</v>
      </c>
    </row>
    <row r="27" spans="1:38" ht="15" thickBot="1" x14ac:dyDescent="0.4">
      <c r="A27" s="74">
        <v>20</v>
      </c>
      <c r="B27" s="62" t="s">
        <v>302</v>
      </c>
      <c r="C27" s="75">
        <v>0.77</v>
      </c>
      <c r="D27" s="75">
        <v>0.86</v>
      </c>
      <c r="E27" s="75">
        <v>0.81</v>
      </c>
      <c r="F27" s="75">
        <v>152</v>
      </c>
      <c r="G27" s="76">
        <v>0.83</v>
      </c>
      <c r="H27" s="76">
        <v>0.92</v>
      </c>
      <c r="I27" s="76">
        <v>0.88</v>
      </c>
      <c r="J27" s="76">
        <v>152</v>
      </c>
      <c r="K27" s="77">
        <v>0.85</v>
      </c>
      <c r="L27" s="77">
        <v>0.88</v>
      </c>
      <c r="M27" s="77">
        <v>0.87</v>
      </c>
      <c r="N27" s="77">
        <v>152</v>
      </c>
      <c r="O27" s="78">
        <v>0.82</v>
      </c>
      <c r="P27" s="78">
        <v>0.91</v>
      </c>
      <c r="Q27" s="78">
        <v>0.87</v>
      </c>
      <c r="R27" s="78">
        <v>152</v>
      </c>
      <c r="S27" s="79">
        <v>0.86</v>
      </c>
      <c r="T27" s="79">
        <v>0.88</v>
      </c>
      <c r="U27" s="79">
        <v>0.87</v>
      </c>
      <c r="V27" s="79">
        <v>152</v>
      </c>
      <c r="W27" s="80">
        <v>0.81</v>
      </c>
      <c r="X27" s="80">
        <v>0.92</v>
      </c>
      <c r="Y27" s="80">
        <v>0.86</v>
      </c>
      <c r="Z27" s="80">
        <v>152</v>
      </c>
      <c r="AA27" s="81">
        <v>0.04</v>
      </c>
      <c r="AB27" s="81">
        <v>0.27</v>
      </c>
      <c r="AC27" s="81">
        <v>7.0000000000000007E-2</v>
      </c>
      <c r="AD27" s="81">
        <v>15</v>
      </c>
      <c r="AE27" s="82">
        <v>0.78</v>
      </c>
      <c r="AF27" s="82">
        <v>0.9</v>
      </c>
      <c r="AG27" s="82">
        <v>0.84</v>
      </c>
      <c r="AH27" s="82">
        <v>152</v>
      </c>
      <c r="AI27" s="83">
        <v>0.67</v>
      </c>
      <c r="AJ27" s="83">
        <v>0.14000000000000001</v>
      </c>
      <c r="AK27" s="83">
        <v>0.24</v>
      </c>
      <c r="AL27" s="83">
        <v>14</v>
      </c>
    </row>
    <row r="28" spans="1:38" ht="15" thickBot="1" x14ac:dyDescent="0.4">
      <c r="A28" s="74">
        <v>21</v>
      </c>
      <c r="B28" s="62" t="s">
        <v>294</v>
      </c>
      <c r="C28" s="75">
        <v>0.34</v>
      </c>
      <c r="D28" s="75">
        <v>0.15</v>
      </c>
      <c r="E28" s="75">
        <v>0.21</v>
      </c>
      <c r="F28" s="75">
        <v>85</v>
      </c>
      <c r="G28" s="76">
        <v>0.59</v>
      </c>
      <c r="H28" s="76">
        <v>0.38</v>
      </c>
      <c r="I28" s="76">
        <v>0.46</v>
      </c>
      <c r="J28" s="76">
        <v>85</v>
      </c>
      <c r="K28" s="77">
        <v>0.61</v>
      </c>
      <c r="L28" s="77">
        <v>0.78</v>
      </c>
      <c r="M28" s="77">
        <v>0.68</v>
      </c>
      <c r="N28" s="77">
        <v>85</v>
      </c>
      <c r="O28" s="78">
        <v>0.54</v>
      </c>
      <c r="P28" s="78">
        <v>0.67</v>
      </c>
      <c r="Q28" s="78">
        <v>0.6</v>
      </c>
      <c r="R28" s="78">
        <v>85</v>
      </c>
      <c r="S28" s="79">
        <v>0.6</v>
      </c>
      <c r="T28" s="79">
        <v>0.61</v>
      </c>
      <c r="U28" s="79">
        <v>0.61</v>
      </c>
      <c r="V28" s="79">
        <v>85</v>
      </c>
      <c r="W28" s="80">
        <v>0.62</v>
      </c>
      <c r="X28" s="80">
        <v>0.78</v>
      </c>
      <c r="Y28" s="80">
        <v>0.69</v>
      </c>
      <c r="Z28" s="80">
        <v>85</v>
      </c>
      <c r="AA28" s="81">
        <v>0.14000000000000001</v>
      </c>
      <c r="AB28" s="81">
        <v>0.33</v>
      </c>
      <c r="AC28" s="81">
        <v>0.2</v>
      </c>
      <c r="AD28" s="81">
        <v>9</v>
      </c>
      <c r="AE28" s="82">
        <v>0.43</v>
      </c>
      <c r="AF28" s="82">
        <v>0.45</v>
      </c>
      <c r="AG28" s="82">
        <v>0.44</v>
      </c>
      <c r="AH28" s="82">
        <v>85</v>
      </c>
      <c r="AI28" s="83">
        <v>0.25</v>
      </c>
      <c r="AJ28" s="83">
        <v>0.25</v>
      </c>
      <c r="AK28" s="83">
        <v>0.25</v>
      </c>
      <c r="AL28" s="83">
        <v>8</v>
      </c>
    </row>
    <row r="29" spans="1:38" ht="15" thickBot="1" x14ac:dyDescent="0.4">
      <c r="A29" s="74">
        <v>22</v>
      </c>
      <c r="B29" s="62" t="s">
        <v>314</v>
      </c>
      <c r="C29" s="75">
        <v>0</v>
      </c>
      <c r="D29" s="75">
        <v>0</v>
      </c>
      <c r="E29" s="75">
        <v>0</v>
      </c>
      <c r="F29" s="75">
        <v>24</v>
      </c>
      <c r="G29" s="76">
        <v>0.37</v>
      </c>
      <c r="H29" s="76">
        <v>0.57999999999999996</v>
      </c>
      <c r="I29" s="76">
        <v>0.45</v>
      </c>
      <c r="J29" s="76">
        <v>24</v>
      </c>
      <c r="K29" s="77">
        <v>0.36</v>
      </c>
      <c r="L29" s="77">
        <v>0.21</v>
      </c>
      <c r="M29" s="77">
        <v>0.26</v>
      </c>
      <c r="N29" s="77">
        <v>24</v>
      </c>
      <c r="O29" s="78">
        <v>0.88</v>
      </c>
      <c r="P29" s="78">
        <v>0.28999999999999998</v>
      </c>
      <c r="Q29" s="78">
        <v>0.44</v>
      </c>
      <c r="R29" s="78">
        <v>24</v>
      </c>
      <c r="S29" s="79">
        <v>0.38</v>
      </c>
      <c r="T29" s="79">
        <v>0.25</v>
      </c>
      <c r="U29" s="79">
        <v>0.3</v>
      </c>
      <c r="V29" s="79">
        <v>24</v>
      </c>
      <c r="W29" s="80">
        <v>0.81</v>
      </c>
      <c r="X29" s="80">
        <v>0.92</v>
      </c>
      <c r="Y29" s="80">
        <v>0.86</v>
      </c>
      <c r="Z29" s="80">
        <v>24</v>
      </c>
      <c r="AA29" s="81">
        <v>0.09</v>
      </c>
      <c r="AB29" s="81">
        <v>0.26</v>
      </c>
      <c r="AC29" s="81">
        <v>0.13</v>
      </c>
      <c r="AD29" s="81">
        <v>35</v>
      </c>
      <c r="AE29" s="82">
        <v>0.48</v>
      </c>
      <c r="AF29" s="82">
        <v>0.42</v>
      </c>
      <c r="AG29" s="82">
        <v>0.44</v>
      </c>
      <c r="AH29" s="82">
        <v>24</v>
      </c>
      <c r="AI29" s="83">
        <v>0.47</v>
      </c>
      <c r="AJ29" s="83">
        <v>0.4</v>
      </c>
      <c r="AK29" s="83">
        <v>0.43</v>
      </c>
      <c r="AL29" s="83">
        <v>35</v>
      </c>
    </row>
    <row r="30" spans="1:38" ht="15" thickBot="1" x14ac:dyDescent="0.4">
      <c r="A30" s="74">
        <v>23</v>
      </c>
      <c r="B30" s="62" t="s">
        <v>315</v>
      </c>
      <c r="C30" s="75">
        <v>0.75</v>
      </c>
      <c r="D30" s="75">
        <v>0.75</v>
      </c>
      <c r="E30" s="75">
        <v>0.75</v>
      </c>
      <c r="F30" s="75">
        <v>4</v>
      </c>
      <c r="G30" s="76">
        <v>0.6</v>
      </c>
      <c r="H30" s="76">
        <v>0.75</v>
      </c>
      <c r="I30" s="76">
        <v>0.67</v>
      </c>
      <c r="J30" s="76">
        <v>4</v>
      </c>
      <c r="K30" s="77">
        <v>0.75</v>
      </c>
      <c r="L30" s="77">
        <v>0.75</v>
      </c>
      <c r="M30" s="77">
        <v>0.75</v>
      </c>
      <c r="N30" s="77">
        <v>4</v>
      </c>
      <c r="O30" s="78">
        <v>0.67</v>
      </c>
      <c r="P30" s="78">
        <v>0.5</v>
      </c>
      <c r="Q30" s="78">
        <v>0.56999999999999995</v>
      </c>
      <c r="R30" s="78">
        <v>4</v>
      </c>
      <c r="S30" s="79">
        <v>0</v>
      </c>
      <c r="T30" s="79">
        <v>0</v>
      </c>
      <c r="U30" s="79">
        <v>0</v>
      </c>
      <c r="V30" s="79">
        <v>4</v>
      </c>
      <c r="W30" s="80">
        <v>0.5</v>
      </c>
      <c r="X30" s="80">
        <v>0.75</v>
      </c>
      <c r="Y30" s="80">
        <v>0.6</v>
      </c>
      <c r="Z30" s="80">
        <v>4</v>
      </c>
      <c r="AA30" s="81">
        <v>0.1</v>
      </c>
      <c r="AB30" s="81">
        <v>7.0000000000000007E-2</v>
      </c>
      <c r="AC30" s="81">
        <v>0.08</v>
      </c>
      <c r="AD30" s="81">
        <v>86</v>
      </c>
      <c r="AE30" s="82">
        <v>0</v>
      </c>
      <c r="AF30" s="82">
        <v>0</v>
      </c>
      <c r="AG30" s="82">
        <v>0</v>
      </c>
      <c r="AH30" s="82">
        <v>4</v>
      </c>
      <c r="AI30" s="83">
        <v>0.51</v>
      </c>
      <c r="AJ30" s="83">
        <v>0.57999999999999996</v>
      </c>
      <c r="AK30" s="83">
        <v>0.54</v>
      </c>
      <c r="AL30" s="83">
        <v>85</v>
      </c>
    </row>
  </sheetData>
  <mergeCells count="10">
    <mergeCell ref="AA5:AD5"/>
    <mergeCell ref="AE5:AH5"/>
    <mergeCell ref="AI5:AL5"/>
    <mergeCell ref="A1:J3"/>
    <mergeCell ref="C5:F5"/>
    <mergeCell ref="G5:J5"/>
    <mergeCell ref="K5:N5"/>
    <mergeCell ref="O5:R5"/>
    <mergeCell ref="S5:V5"/>
    <mergeCell ref="W5:Z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634CC-FE8E-427E-8E50-5C71F1AACDBE}">
  <dimension ref="A1:AL27"/>
  <sheetViews>
    <sheetView workbookViewId="0">
      <selection activeCell="AB42" sqref="AB42"/>
    </sheetView>
  </sheetViews>
  <sheetFormatPr defaultRowHeight="14.5" x14ac:dyDescent="0.35"/>
  <cols>
    <col min="2" max="2" width="31" customWidth="1"/>
  </cols>
  <sheetData>
    <row r="1" spans="1:38" x14ac:dyDescent="0.35">
      <c r="A1" s="101" t="s">
        <v>275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38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38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4" spans="1:38" ht="15" thickBot="1" x14ac:dyDescent="0.4"/>
    <row r="5" spans="1:38" ht="15" thickBot="1" x14ac:dyDescent="0.4">
      <c r="A5" s="61"/>
      <c r="B5" s="62"/>
      <c r="C5" s="102" t="s">
        <v>120</v>
      </c>
      <c r="D5" s="103"/>
      <c r="E5" s="103"/>
      <c r="F5" s="104"/>
      <c r="G5" s="105" t="s">
        <v>2</v>
      </c>
      <c r="H5" s="106"/>
      <c r="I5" s="106"/>
      <c r="J5" s="107"/>
      <c r="K5" s="108" t="s">
        <v>3</v>
      </c>
      <c r="L5" s="109"/>
      <c r="M5" s="109"/>
      <c r="N5" s="110"/>
      <c r="O5" s="111" t="s">
        <v>4</v>
      </c>
      <c r="P5" s="112"/>
      <c r="Q5" s="112"/>
      <c r="R5" s="113"/>
      <c r="S5" s="114" t="s">
        <v>122</v>
      </c>
      <c r="T5" s="115"/>
      <c r="U5" s="115"/>
      <c r="V5" s="116"/>
      <c r="W5" s="117" t="s">
        <v>5</v>
      </c>
      <c r="X5" s="118"/>
      <c r="Y5" s="118"/>
      <c r="Z5" s="119"/>
      <c r="AA5" s="92" t="s">
        <v>73</v>
      </c>
      <c r="AB5" s="93"/>
      <c r="AC5" s="93"/>
      <c r="AD5" s="94"/>
      <c r="AE5" s="95" t="s">
        <v>123</v>
      </c>
      <c r="AF5" s="96"/>
      <c r="AG5" s="96"/>
      <c r="AH5" s="97"/>
      <c r="AI5" s="98" t="s">
        <v>31</v>
      </c>
      <c r="AJ5" s="99"/>
      <c r="AK5" s="99"/>
      <c r="AL5" s="100"/>
    </row>
    <row r="6" spans="1:38" ht="15" thickBot="1" x14ac:dyDescent="0.4">
      <c r="A6" s="64" t="s">
        <v>121</v>
      </c>
      <c r="B6" s="65" t="s">
        <v>74</v>
      </c>
      <c r="C6" s="66" t="s">
        <v>0</v>
      </c>
      <c r="D6" s="66" t="s">
        <v>1</v>
      </c>
      <c r="E6" s="66" t="s">
        <v>118</v>
      </c>
      <c r="F6" s="66" t="s">
        <v>119</v>
      </c>
      <c r="G6" s="63" t="s">
        <v>0</v>
      </c>
      <c r="H6" s="63" t="s">
        <v>1</v>
      </c>
      <c r="I6" s="63" t="s">
        <v>118</v>
      </c>
      <c r="J6" s="63" t="s">
        <v>119</v>
      </c>
      <c r="K6" s="67" t="s">
        <v>0</v>
      </c>
      <c r="L6" s="67" t="s">
        <v>1</v>
      </c>
      <c r="M6" s="67" t="s">
        <v>118</v>
      </c>
      <c r="N6" s="67" t="s">
        <v>119</v>
      </c>
      <c r="O6" s="68" t="s">
        <v>0</v>
      </c>
      <c r="P6" s="68" t="s">
        <v>1</v>
      </c>
      <c r="Q6" s="68" t="s">
        <v>118</v>
      </c>
      <c r="R6" s="68" t="s">
        <v>119</v>
      </c>
      <c r="S6" s="69" t="s">
        <v>0</v>
      </c>
      <c r="T6" s="69" t="s">
        <v>1</v>
      </c>
      <c r="U6" s="69" t="s">
        <v>118</v>
      </c>
      <c r="V6" s="69" t="s">
        <v>119</v>
      </c>
      <c r="W6" s="70" t="s">
        <v>0</v>
      </c>
      <c r="X6" s="70" t="s">
        <v>1</v>
      </c>
      <c r="Y6" s="70" t="s">
        <v>118</v>
      </c>
      <c r="Z6" s="70" t="s">
        <v>119</v>
      </c>
      <c r="AA6" s="71" t="s">
        <v>0</v>
      </c>
      <c r="AB6" s="71" t="s">
        <v>1</v>
      </c>
      <c r="AC6" s="71" t="s">
        <v>118</v>
      </c>
      <c r="AD6" s="71" t="s">
        <v>119</v>
      </c>
      <c r="AE6" s="72" t="s">
        <v>0</v>
      </c>
      <c r="AF6" s="72" t="s">
        <v>1</v>
      </c>
      <c r="AG6" s="72" t="s">
        <v>118</v>
      </c>
      <c r="AH6" s="72" t="s">
        <v>119</v>
      </c>
      <c r="AI6" s="73" t="s">
        <v>0</v>
      </c>
      <c r="AJ6" s="73" t="s">
        <v>1</v>
      </c>
      <c r="AK6" s="73" t="s">
        <v>118</v>
      </c>
      <c r="AL6" s="73" t="s">
        <v>119</v>
      </c>
    </row>
    <row r="7" spans="1:38" ht="15" thickBot="1" x14ac:dyDescent="0.4">
      <c r="A7" s="74">
        <v>0</v>
      </c>
      <c r="B7" s="62" t="s">
        <v>298</v>
      </c>
      <c r="C7" s="75">
        <v>0.47</v>
      </c>
      <c r="D7" s="75">
        <v>0.35</v>
      </c>
      <c r="E7" s="75">
        <v>0.4</v>
      </c>
      <c r="F7" s="75">
        <v>48</v>
      </c>
      <c r="G7" s="76">
        <v>0.75</v>
      </c>
      <c r="H7" s="76">
        <v>0.75</v>
      </c>
      <c r="I7" s="76">
        <v>0.75</v>
      </c>
      <c r="J7" s="76">
        <v>4</v>
      </c>
      <c r="K7" s="77">
        <v>0.75</v>
      </c>
      <c r="L7" s="77">
        <v>0.79</v>
      </c>
      <c r="M7" s="77">
        <v>0.77</v>
      </c>
      <c r="N7" s="77">
        <v>48</v>
      </c>
      <c r="O7" s="78">
        <v>0.73</v>
      </c>
      <c r="P7" s="78">
        <v>0.73</v>
      </c>
      <c r="Q7" s="78">
        <v>0.73</v>
      </c>
      <c r="R7" s="78">
        <v>48</v>
      </c>
      <c r="S7" s="79">
        <v>0.69</v>
      </c>
      <c r="T7" s="79">
        <v>0.69</v>
      </c>
      <c r="U7" s="79">
        <v>0.69</v>
      </c>
      <c r="V7" s="79">
        <v>48</v>
      </c>
      <c r="W7" s="80">
        <v>0.6</v>
      </c>
      <c r="X7" s="80">
        <v>0.75</v>
      </c>
      <c r="Y7" s="80">
        <v>0.67</v>
      </c>
      <c r="Z7" s="80">
        <v>4</v>
      </c>
      <c r="AA7" s="81">
        <v>0.25</v>
      </c>
      <c r="AB7" s="81">
        <v>0.2</v>
      </c>
      <c r="AC7" s="81">
        <v>0.22</v>
      </c>
      <c r="AD7" s="81">
        <v>5</v>
      </c>
      <c r="AE7" s="82">
        <v>0.64</v>
      </c>
      <c r="AF7" s="82">
        <v>0.56000000000000005</v>
      </c>
      <c r="AG7" s="82">
        <v>0.6</v>
      </c>
      <c r="AH7" s="82">
        <v>48</v>
      </c>
      <c r="AI7" s="83">
        <v>0.67</v>
      </c>
      <c r="AJ7" s="83">
        <v>0.5</v>
      </c>
      <c r="AK7" s="83">
        <v>0.56999999999999995</v>
      </c>
      <c r="AL7" s="83">
        <v>4</v>
      </c>
    </row>
    <row r="8" spans="1:38" ht="15" thickBot="1" x14ac:dyDescent="0.4">
      <c r="A8" s="74">
        <v>1</v>
      </c>
      <c r="B8" s="62" t="s">
        <v>285</v>
      </c>
      <c r="C8" s="75">
        <v>1</v>
      </c>
      <c r="D8" s="75">
        <v>0.17</v>
      </c>
      <c r="E8" s="75">
        <v>0.28999999999999998</v>
      </c>
      <c r="F8" s="75">
        <v>6</v>
      </c>
      <c r="G8" s="76">
        <v>0.56999999999999995</v>
      </c>
      <c r="H8" s="76">
        <v>1</v>
      </c>
      <c r="I8" s="76">
        <v>0.73</v>
      </c>
      <c r="J8" s="76">
        <v>4</v>
      </c>
      <c r="K8" s="77">
        <v>0.5</v>
      </c>
      <c r="L8" s="77">
        <v>0.33</v>
      </c>
      <c r="M8" s="77">
        <v>0.4</v>
      </c>
      <c r="N8" s="77">
        <v>6</v>
      </c>
      <c r="O8" s="78">
        <v>1</v>
      </c>
      <c r="P8" s="78">
        <v>0.33</v>
      </c>
      <c r="Q8" s="78">
        <v>0.5</v>
      </c>
      <c r="R8" s="78">
        <v>6</v>
      </c>
      <c r="S8" s="79">
        <v>0.4</v>
      </c>
      <c r="T8" s="79">
        <v>0.33</v>
      </c>
      <c r="U8" s="79">
        <v>0.36</v>
      </c>
      <c r="V8" s="79">
        <v>6</v>
      </c>
      <c r="W8" s="80">
        <v>0.75</v>
      </c>
      <c r="X8" s="80">
        <v>0.75</v>
      </c>
      <c r="Y8" s="80">
        <v>0.75</v>
      </c>
      <c r="Z8" s="80">
        <v>4</v>
      </c>
      <c r="AA8" s="81">
        <v>0.33</v>
      </c>
      <c r="AB8" s="81">
        <v>0.4</v>
      </c>
      <c r="AC8" s="81">
        <v>0.36</v>
      </c>
      <c r="AD8" s="81">
        <v>5</v>
      </c>
      <c r="AE8" s="82">
        <v>0.5</v>
      </c>
      <c r="AF8" s="82">
        <v>0.17</v>
      </c>
      <c r="AG8" s="82">
        <v>0.25</v>
      </c>
      <c r="AH8" s="82">
        <v>6</v>
      </c>
      <c r="AI8" s="83">
        <v>1</v>
      </c>
      <c r="AJ8" s="83">
        <v>0.5</v>
      </c>
      <c r="AK8" s="83">
        <v>0.67</v>
      </c>
      <c r="AL8" s="83">
        <v>4</v>
      </c>
    </row>
    <row r="9" spans="1:38" ht="15" thickBot="1" x14ac:dyDescent="0.4">
      <c r="A9" s="74">
        <v>2</v>
      </c>
      <c r="B9" s="62" t="s">
        <v>299</v>
      </c>
      <c r="C9" s="75">
        <v>0</v>
      </c>
      <c r="D9" s="75">
        <v>0</v>
      </c>
      <c r="E9" s="75">
        <v>0</v>
      </c>
      <c r="F9" s="75">
        <v>2</v>
      </c>
      <c r="G9" s="76">
        <v>0.38</v>
      </c>
      <c r="H9" s="76">
        <v>0.56000000000000005</v>
      </c>
      <c r="I9" s="76">
        <v>0.45</v>
      </c>
      <c r="J9" s="76">
        <v>9</v>
      </c>
      <c r="K9" s="77">
        <v>0</v>
      </c>
      <c r="L9" s="77">
        <v>0</v>
      </c>
      <c r="M9" s="77">
        <v>0</v>
      </c>
      <c r="N9" s="77">
        <v>2</v>
      </c>
      <c r="O9" s="78">
        <v>0</v>
      </c>
      <c r="P9" s="78">
        <v>0</v>
      </c>
      <c r="Q9" s="78">
        <v>0</v>
      </c>
      <c r="R9" s="78">
        <v>2</v>
      </c>
      <c r="S9" s="79">
        <v>0</v>
      </c>
      <c r="T9" s="79">
        <v>0</v>
      </c>
      <c r="U9" s="79">
        <v>0</v>
      </c>
      <c r="V9" s="79">
        <v>2</v>
      </c>
      <c r="W9" s="80">
        <v>1</v>
      </c>
      <c r="X9" s="80">
        <v>0.56000000000000005</v>
      </c>
      <c r="Y9" s="80">
        <v>0.71</v>
      </c>
      <c r="Z9" s="80">
        <v>9</v>
      </c>
      <c r="AA9" s="81">
        <v>0.09</v>
      </c>
      <c r="AB9" s="81">
        <v>0.27</v>
      </c>
      <c r="AC9" s="81">
        <v>0.14000000000000001</v>
      </c>
      <c r="AD9" s="81">
        <v>11</v>
      </c>
      <c r="AE9" s="82">
        <v>0</v>
      </c>
      <c r="AF9" s="82">
        <v>0</v>
      </c>
      <c r="AG9" s="82">
        <v>0</v>
      </c>
      <c r="AH9" s="82">
        <v>2</v>
      </c>
      <c r="AI9" s="83">
        <v>0.44</v>
      </c>
      <c r="AJ9" s="83">
        <v>0.44</v>
      </c>
      <c r="AK9" s="83">
        <v>0.44</v>
      </c>
      <c r="AL9" s="83">
        <v>9</v>
      </c>
    </row>
    <row r="10" spans="1:38" ht="15" thickBot="1" x14ac:dyDescent="0.4">
      <c r="A10" s="74">
        <v>3</v>
      </c>
      <c r="B10" s="62" t="s">
        <v>286</v>
      </c>
      <c r="C10" s="75">
        <v>1</v>
      </c>
      <c r="D10" s="75">
        <v>0.5</v>
      </c>
      <c r="E10" s="75">
        <v>0.67</v>
      </c>
      <c r="F10" s="75">
        <v>4</v>
      </c>
      <c r="G10" s="76">
        <v>0.94</v>
      </c>
      <c r="H10" s="76">
        <v>0.72</v>
      </c>
      <c r="I10" s="76">
        <v>0.82</v>
      </c>
      <c r="J10" s="76">
        <v>69</v>
      </c>
      <c r="K10" s="77">
        <v>1</v>
      </c>
      <c r="L10" s="77">
        <v>0.5</v>
      </c>
      <c r="M10" s="77">
        <v>0.67</v>
      </c>
      <c r="N10" s="77">
        <v>4</v>
      </c>
      <c r="O10" s="78">
        <v>1</v>
      </c>
      <c r="P10" s="78">
        <v>0.5</v>
      </c>
      <c r="Q10" s="78">
        <v>0.67</v>
      </c>
      <c r="R10" s="78">
        <v>4</v>
      </c>
      <c r="S10" s="79">
        <v>0.67</v>
      </c>
      <c r="T10" s="79">
        <v>0.5</v>
      </c>
      <c r="U10" s="79">
        <v>0.56999999999999995</v>
      </c>
      <c r="V10" s="79">
        <v>4</v>
      </c>
      <c r="W10" s="80">
        <v>0.98</v>
      </c>
      <c r="X10" s="80">
        <v>0.91</v>
      </c>
      <c r="Y10" s="80">
        <v>0.95</v>
      </c>
      <c r="Z10" s="80">
        <v>69</v>
      </c>
      <c r="AA10" s="81">
        <v>0.54</v>
      </c>
      <c r="AB10" s="81">
        <v>0.48</v>
      </c>
      <c r="AC10" s="81">
        <v>0.51</v>
      </c>
      <c r="AD10" s="81">
        <v>69</v>
      </c>
      <c r="AE10" s="82">
        <v>0.5</v>
      </c>
      <c r="AF10" s="82">
        <v>0.25</v>
      </c>
      <c r="AG10" s="82">
        <v>0.33</v>
      </c>
      <c r="AH10" s="82">
        <v>4</v>
      </c>
      <c r="AI10" s="83">
        <v>0.69</v>
      </c>
      <c r="AJ10" s="83">
        <v>0.87</v>
      </c>
      <c r="AK10" s="83">
        <v>0.77</v>
      </c>
      <c r="AL10" s="83">
        <v>69</v>
      </c>
    </row>
    <row r="11" spans="1:38" ht="15" thickBot="1" x14ac:dyDescent="0.4">
      <c r="A11" s="74">
        <v>4</v>
      </c>
      <c r="B11" s="62" t="s">
        <v>304</v>
      </c>
      <c r="C11" s="75">
        <v>0.54</v>
      </c>
      <c r="D11" s="75">
        <v>0.62</v>
      </c>
      <c r="E11" s="75">
        <v>0.57999999999999996</v>
      </c>
      <c r="F11" s="75">
        <v>129</v>
      </c>
      <c r="G11" s="76">
        <v>0.68</v>
      </c>
      <c r="H11" s="76">
        <v>0.65</v>
      </c>
      <c r="I11" s="76">
        <v>0.67</v>
      </c>
      <c r="J11" s="76">
        <v>26</v>
      </c>
      <c r="K11" s="77">
        <v>0.84</v>
      </c>
      <c r="L11" s="77">
        <v>0.88</v>
      </c>
      <c r="M11" s="77">
        <v>0.86</v>
      </c>
      <c r="N11" s="77">
        <v>129</v>
      </c>
      <c r="O11" s="78">
        <v>0.79</v>
      </c>
      <c r="P11" s="78">
        <v>0.81</v>
      </c>
      <c r="Q11" s="78">
        <v>0.8</v>
      </c>
      <c r="R11" s="78">
        <v>129</v>
      </c>
      <c r="S11" s="79">
        <v>0.82</v>
      </c>
      <c r="T11" s="79">
        <v>0.84</v>
      </c>
      <c r="U11" s="79">
        <v>0.83</v>
      </c>
      <c r="V11" s="79">
        <v>129</v>
      </c>
      <c r="W11" s="80">
        <v>0.77</v>
      </c>
      <c r="X11" s="80">
        <v>0.88</v>
      </c>
      <c r="Y11" s="80">
        <v>0.82</v>
      </c>
      <c r="Z11" s="80">
        <v>26</v>
      </c>
      <c r="AA11" s="85">
        <v>0.15</v>
      </c>
      <c r="AB11" s="85">
        <v>0.33</v>
      </c>
      <c r="AC11" s="85">
        <v>0.2</v>
      </c>
      <c r="AD11" s="85">
        <v>27</v>
      </c>
      <c r="AE11" s="82">
        <v>0.74</v>
      </c>
      <c r="AF11" s="82">
        <v>0.81</v>
      </c>
      <c r="AG11" s="82">
        <v>0.78</v>
      </c>
      <c r="AH11" s="82">
        <v>129</v>
      </c>
      <c r="AI11" s="83">
        <v>0.62</v>
      </c>
      <c r="AJ11" s="83">
        <v>0.77</v>
      </c>
      <c r="AK11" s="83">
        <v>0.69</v>
      </c>
      <c r="AL11" s="83">
        <v>26</v>
      </c>
    </row>
    <row r="12" spans="1:38" ht="15" thickBot="1" x14ac:dyDescent="0.4">
      <c r="A12" s="74">
        <v>5</v>
      </c>
      <c r="B12" s="62" t="s">
        <v>292</v>
      </c>
      <c r="C12" s="75">
        <v>1</v>
      </c>
      <c r="D12" s="75">
        <v>1</v>
      </c>
      <c r="E12" s="75">
        <v>1</v>
      </c>
      <c r="F12" s="75">
        <v>4</v>
      </c>
      <c r="G12" s="76">
        <v>0.08</v>
      </c>
      <c r="H12" s="76">
        <v>0.33</v>
      </c>
      <c r="I12" s="76">
        <v>0.13</v>
      </c>
      <c r="J12" s="76">
        <v>3</v>
      </c>
      <c r="K12" s="77">
        <v>1</v>
      </c>
      <c r="L12" s="77">
        <v>1</v>
      </c>
      <c r="M12" s="77">
        <v>1</v>
      </c>
      <c r="N12" s="77">
        <v>4</v>
      </c>
      <c r="O12" s="78">
        <v>1</v>
      </c>
      <c r="P12" s="78">
        <v>1</v>
      </c>
      <c r="Q12" s="78">
        <v>1</v>
      </c>
      <c r="R12" s="78">
        <v>4</v>
      </c>
      <c r="S12" s="79">
        <v>1</v>
      </c>
      <c r="T12" s="79">
        <v>1</v>
      </c>
      <c r="U12" s="79">
        <v>1</v>
      </c>
      <c r="V12" s="79">
        <v>4</v>
      </c>
      <c r="W12" s="80">
        <v>0.5</v>
      </c>
      <c r="X12" s="80">
        <v>0.33</v>
      </c>
      <c r="Y12" s="80">
        <v>0.4</v>
      </c>
      <c r="Z12" s="80">
        <v>3</v>
      </c>
      <c r="AA12" s="85">
        <v>0</v>
      </c>
      <c r="AB12" s="85">
        <v>0</v>
      </c>
      <c r="AC12" s="85">
        <v>0</v>
      </c>
      <c r="AD12" s="85">
        <v>4</v>
      </c>
      <c r="AE12" s="82">
        <v>1</v>
      </c>
      <c r="AF12" s="82">
        <v>1</v>
      </c>
      <c r="AG12" s="82">
        <v>1</v>
      </c>
      <c r="AH12" s="82">
        <v>4</v>
      </c>
      <c r="AI12" s="83">
        <v>0.5</v>
      </c>
      <c r="AJ12" s="83">
        <v>0.33</v>
      </c>
      <c r="AK12" s="83">
        <v>0.4</v>
      </c>
      <c r="AL12" s="83">
        <v>3</v>
      </c>
    </row>
    <row r="13" spans="1:38" ht="15" thickBot="1" x14ac:dyDescent="0.4">
      <c r="A13" s="74">
        <v>6</v>
      </c>
      <c r="B13" s="62" t="s">
        <v>291</v>
      </c>
      <c r="C13" s="75">
        <v>0.62</v>
      </c>
      <c r="D13" s="75">
        <v>0.31</v>
      </c>
      <c r="E13" s="75">
        <v>0.42</v>
      </c>
      <c r="F13" s="75">
        <v>16</v>
      </c>
      <c r="G13" s="76">
        <v>0</v>
      </c>
      <c r="H13" s="76">
        <v>0</v>
      </c>
      <c r="I13" s="76">
        <v>0</v>
      </c>
      <c r="J13" s="76">
        <v>2</v>
      </c>
      <c r="K13" s="77">
        <v>0.37</v>
      </c>
      <c r="L13" s="77">
        <v>0.44</v>
      </c>
      <c r="M13" s="77">
        <v>0.4</v>
      </c>
      <c r="N13" s="77">
        <v>16</v>
      </c>
      <c r="O13" s="78">
        <v>0.78</v>
      </c>
      <c r="P13" s="78">
        <v>0.44</v>
      </c>
      <c r="Q13" s="78">
        <v>0.56000000000000005</v>
      </c>
      <c r="R13" s="78">
        <v>16</v>
      </c>
      <c r="S13" s="79">
        <v>0.43</v>
      </c>
      <c r="T13" s="79">
        <v>0.38</v>
      </c>
      <c r="U13" s="79">
        <v>0.4</v>
      </c>
      <c r="V13" s="79">
        <v>16</v>
      </c>
      <c r="W13" s="80">
        <v>0</v>
      </c>
      <c r="X13" s="80">
        <v>0</v>
      </c>
      <c r="Y13" s="80">
        <v>0</v>
      </c>
      <c r="Z13" s="80">
        <v>2</v>
      </c>
      <c r="AA13" s="85">
        <v>0</v>
      </c>
      <c r="AB13" s="85">
        <v>0</v>
      </c>
      <c r="AC13" s="85">
        <v>0</v>
      </c>
      <c r="AD13" s="85">
        <v>3</v>
      </c>
      <c r="AE13" s="82">
        <v>0.67</v>
      </c>
      <c r="AF13" s="82">
        <v>0.12</v>
      </c>
      <c r="AG13" s="82">
        <v>0.21</v>
      </c>
      <c r="AH13" s="82">
        <v>16</v>
      </c>
      <c r="AI13" s="83">
        <v>0</v>
      </c>
      <c r="AJ13" s="83">
        <v>0</v>
      </c>
      <c r="AK13" s="83">
        <v>0</v>
      </c>
      <c r="AL13" s="83">
        <v>2</v>
      </c>
    </row>
    <row r="14" spans="1:38" ht="15" thickBot="1" x14ac:dyDescent="0.4">
      <c r="A14" s="74">
        <v>7</v>
      </c>
      <c r="B14" s="62" t="s">
        <v>295</v>
      </c>
      <c r="C14" s="75">
        <v>0</v>
      </c>
      <c r="D14" s="75">
        <v>0</v>
      </c>
      <c r="E14" s="75">
        <v>0</v>
      </c>
      <c r="F14" s="75">
        <v>12</v>
      </c>
      <c r="G14" s="76">
        <v>0</v>
      </c>
      <c r="H14" s="76">
        <v>0</v>
      </c>
      <c r="I14" s="76">
        <v>0</v>
      </c>
      <c r="J14" s="76">
        <v>2</v>
      </c>
      <c r="K14" s="77">
        <v>0.71</v>
      </c>
      <c r="L14" s="77">
        <v>0.42</v>
      </c>
      <c r="M14" s="77">
        <v>0.53</v>
      </c>
      <c r="N14" s="77">
        <v>12</v>
      </c>
      <c r="O14" s="78">
        <v>0.71</v>
      </c>
      <c r="P14" s="78">
        <v>0.42</v>
      </c>
      <c r="Q14" s="78">
        <v>0.53</v>
      </c>
      <c r="R14" s="78">
        <v>12</v>
      </c>
      <c r="S14" s="79">
        <v>0.27</v>
      </c>
      <c r="T14" s="79">
        <v>0.25</v>
      </c>
      <c r="U14" s="79">
        <v>0.26</v>
      </c>
      <c r="V14" s="79">
        <v>12</v>
      </c>
      <c r="W14" s="80">
        <v>0</v>
      </c>
      <c r="X14" s="80">
        <v>0</v>
      </c>
      <c r="Y14" s="80">
        <v>0</v>
      </c>
      <c r="Z14" s="80">
        <v>2</v>
      </c>
      <c r="AA14" s="85">
        <v>0</v>
      </c>
      <c r="AB14" s="85">
        <v>0</v>
      </c>
      <c r="AC14" s="85">
        <v>0</v>
      </c>
      <c r="AD14" s="85">
        <v>3</v>
      </c>
      <c r="AE14" s="82">
        <v>0.28999999999999998</v>
      </c>
      <c r="AF14" s="82">
        <v>0.42</v>
      </c>
      <c r="AG14" s="82">
        <v>0.34</v>
      </c>
      <c r="AH14" s="82">
        <v>12</v>
      </c>
      <c r="AI14" s="83">
        <v>0</v>
      </c>
      <c r="AJ14" s="83">
        <v>0</v>
      </c>
      <c r="AK14" s="83">
        <v>0</v>
      </c>
      <c r="AL14" s="83">
        <v>2</v>
      </c>
    </row>
    <row r="15" spans="1:38" ht="15" thickBot="1" x14ac:dyDescent="0.4">
      <c r="A15" s="74">
        <v>8</v>
      </c>
      <c r="B15" s="62" t="s">
        <v>306</v>
      </c>
      <c r="C15" s="75">
        <v>0</v>
      </c>
      <c r="D15" s="75">
        <v>0</v>
      </c>
      <c r="E15" s="75">
        <v>0</v>
      </c>
      <c r="F15" s="75">
        <v>3</v>
      </c>
      <c r="G15" s="76">
        <v>0.38</v>
      </c>
      <c r="H15" s="76">
        <v>0.38</v>
      </c>
      <c r="I15" s="76">
        <v>0.38</v>
      </c>
      <c r="J15" s="76">
        <v>16</v>
      </c>
      <c r="K15" s="77">
        <v>0</v>
      </c>
      <c r="L15" s="77">
        <v>0</v>
      </c>
      <c r="M15" s="77">
        <v>0</v>
      </c>
      <c r="N15" s="77">
        <v>3</v>
      </c>
      <c r="O15" s="78">
        <v>0</v>
      </c>
      <c r="P15" s="78">
        <v>0</v>
      </c>
      <c r="Q15" s="78">
        <v>0</v>
      </c>
      <c r="R15" s="78">
        <v>3</v>
      </c>
      <c r="S15" s="79">
        <v>0</v>
      </c>
      <c r="T15" s="79">
        <v>0</v>
      </c>
      <c r="U15" s="79">
        <v>0</v>
      </c>
      <c r="V15" s="79">
        <v>3</v>
      </c>
      <c r="W15" s="80">
        <v>0.47</v>
      </c>
      <c r="X15" s="80">
        <v>0.5</v>
      </c>
      <c r="Y15" s="80">
        <v>0.48</v>
      </c>
      <c r="Z15" s="80">
        <v>16</v>
      </c>
      <c r="AA15" s="85">
        <v>0.19</v>
      </c>
      <c r="AB15" s="85">
        <v>0.28999999999999998</v>
      </c>
      <c r="AC15" s="85">
        <v>0.23</v>
      </c>
      <c r="AD15" s="85">
        <v>17</v>
      </c>
      <c r="AE15" s="82">
        <v>0</v>
      </c>
      <c r="AF15" s="82">
        <v>0</v>
      </c>
      <c r="AG15" s="82">
        <v>0</v>
      </c>
      <c r="AH15" s="82">
        <v>3</v>
      </c>
      <c r="AI15" s="83">
        <v>0.28999999999999998</v>
      </c>
      <c r="AJ15" s="83">
        <v>0.12</v>
      </c>
      <c r="AK15" s="83">
        <v>0.17</v>
      </c>
      <c r="AL15" s="83">
        <v>16</v>
      </c>
    </row>
    <row r="16" spans="1:38" ht="15" thickBot="1" x14ac:dyDescent="0.4">
      <c r="A16" s="74">
        <v>9</v>
      </c>
      <c r="B16" s="62" t="s">
        <v>297</v>
      </c>
      <c r="C16" s="75">
        <v>0.67</v>
      </c>
      <c r="D16" s="75">
        <v>0.5</v>
      </c>
      <c r="E16" s="75">
        <v>0.56999999999999995</v>
      </c>
      <c r="F16" s="75">
        <v>4</v>
      </c>
      <c r="G16" s="76">
        <v>0.93</v>
      </c>
      <c r="H16" s="76">
        <v>0.7</v>
      </c>
      <c r="I16" s="76">
        <v>0.8</v>
      </c>
      <c r="J16" s="76">
        <v>106</v>
      </c>
      <c r="K16" s="77">
        <v>1</v>
      </c>
      <c r="L16" s="77">
        <v>0.75</v>
      </c>
      <c r="M16" s="77">
        <v>0.86</v>
      </c>
      <c r="N16" s="77">
        <v>4</v>
      </c>
      <c r="O16" s="78">
        <v>1</v>
      </c>
      <c r="P16" s="78">
        <v>0.75</v>
      </c>
      <c r="Q16" s="78">
        <v>0.86</v>
      </c>
      <c r="R16" s="78">
        <v>4</v>
      </c>
      <c r="S16" s="79">
        <v>0.67</v>
      </c>
      <c r="T16" s="79">
        <v>0.5</v>
      </c>
      <c r="U16" s="79">
        <v>0.56999999999999995</v>
      </c>
      <c r="V16" s="79">
        <v>4</v>
      </c>
      <c r="W16" s="80">
        <v>0.88</v>
      </c>
      <c r="X16" s="80">
        <v>0.91</v>
      </c>
      <c r="Y16" s="80">
        <v>0.89</v>
      </c>
      <c r="Z16" s="80">
        <v>106</v>
      </c>
      <c r="AA16" s="85">
        <v>0.38</v>
      </c>
      <c r="AB16" s="85">
        <v>0.14000000000000001</v>
      </c>
      <c r="AC16" s="85">
        <v>0.2</v>
      </c>
      <c r="AD16" s="85">
        <v>107</v>
      </c>
      <c r="AE16" s="82">
        <v>0.67</v>
      </c>
      <c r="AF16" s="82">
        <v>0.5</v>
      </c>
      <c r="AG16" s="82">
        <v>0.56999999999999995</v>
      </c>
      <c r="AH16" s="82">
        <v>4</v>
      </c>
      <c r="AI16" s="83">
        <v>0.75</v>
      </c>
      <c r="AJ16" s="83">
        <v>0.85</v>
      </c>
      <c r="AK16" s="83">
        <v>0.8</v>
      </c>
      <c r="AL16" s="83">
        <v>106</v>
      </c>
    </row>
    <row r="17" spans="1:38" ht="15" thickBot="1" x14ac:dyDescent="0.4">
      <c r="A17" s="74">
        <v>10</v>
      </c>
      <c r="B17" s="62" t="s">
        <v>282</v>
      </c>
      <c r="C17" s="75">
        <v>0.56000000000000005</v>
      </c>
      <c r="D17" s="75">
        <v>0.67</v>
      </c>
      <c r="E17" s="75">
        <v>0.61</v>
      </c>
      <c r="F17" s="75">
        <v>106</v>
      </c>
      <c r="G17" s="76">
        <v>0.33</v>
      </c>
      <c r="H17" s="76">
        <v>0.88</v>
      </c>
      <c r="I17" s="76">
        <v>0.48</v>
      </c>
      <c r="J17" s="76">
        <v>8</v>
      </c>
      <c r="K17" s="77">
        <v>0.96</v>
      </c>
      <c r="L17" s="77">
        <v>0.8</v>
      </c>
      <c r="M17" s="77">
        <v>0.87</v>
      </c>
      <c r="N17" s="77">
        <v>106</v>
      </c>
      <c r="O17" s="78">
        <v>0.62</v>
      </c>
      <c r="P17" s="78">
        <v>0.85</v>
      </c>
      <c r="Q17" s="78">
        <v>0.72</v>
      </c>
      <c r="R17" s="78">
        <v>106</v>
      </c>
      <c r="S17" s="79">
        <v>0.73</v>
      </c>
      <c r="T17" s="79">
        <v>0.92</v>
      </c>
      <c r="U17" s="79">
        <v>0.82</v>
      </c>
      <c r="V17" s="79">
        <v>106</v>
      </c>
      <c r="W17" s="80">
        <v>0.75</v>
      </c>
      <c r="X17" s="80">
        <v>0.38</v>
      </c>
      <c r="Y17" s="80">
        <v>0.5</v>
      </c>
      <c r="Z17" s="80">
        <v>8</v>
      </c>
      <c r="AA17" s="85">
        <v>0.14000000000000001</v>
      </c>
      <c r="AB17" s="85">
        <v>0.78</v>
      </c>
      <c r="AC17" s="85">
        <v>0.23</v>
      </c>
      <c r="AD17" s="85">
        <v>9</v>
      </c>
      <c r="AE17" s="82">
        <v>0.8</v>
      </c>
      <c r="AF17" s="82">
        <v>0.74</v>
      </c>
      <c r="AG17" s="82">
        <v>0.76</v>
      </c>
      <c r="AH17" s="82">
        <v>106</v>
      </c>
      <c r="AI17" s="83">
        <v>0.83</v>
      </c>
      <c r="AJ17" s="83">
        <v>0.62</v>
      </c>
      <c r="AK17" s="83">
        <v>0.71</v>
      </c>
      <c r="AL17" s="83">
        <v>8</v>
      </c>
    </row>
    <row r="18" spans="1:38" ht="15" thickBot="1" x14ac:dyDescent="0.4">
      <c r="A18" s="74">
        <v>11</v>
      </c>
      <c r="B18" s="62" t="s">
        <v>277</v>
      </c>
      <c r="C18" s="75">
        <v>0.56999999999999995</v>
      </c>
      <c r="D18" s="75">
        <v>0.5</v>
      </c>
      <c r="E18" s="75">
        <v>0.53</v>
      </c>
      <c r="F18" s="75">
        <v>8</v>
      </c>
      <c r="G18" s="76">
        <v>0.91</v>
      </c>
      <c r="H18" s="76">
        <v>0.95</v>
      </c>
      <c r="I18" s="76">
        <v>0.93</v>
      </c>
      <c r="J18" s="76">
        <v>144</v>
      </c>
      <c r="K18" s="77">
        <v>0.83</v>
      </c>
      <c r="L18" s="77">
        <v>0.62</v>
      </c>
      <c r="M18" s="77">
        <v>0.71</v>
      </c>
      <c r="N18" s="77">
        <v>8</v>
      </c>
      <c r="O18" s="78">
        <v>1</v>
      </c>
      <c r="P18" s="78">
        <v>0.62</v>
      </c>
      <c r="Q18" s="78">
        <v>0.77</v>
      </c>
      <c r="R18" s="78">
        <v>8</v>
      </c>
      <c r="S18" s="79">
        <v>0.83</v>
      </c>
      <c r="T18" s="79">
        <v>0.62</v>
      </c>
      <c r="U18" s="79">
        <v>0.71</v>
      </c>
      <c r="V18" s="79">
        <v>8</v>
      </c>
      <c r="W18" s="80">
        <v>0.9</v>
      </c>
      <c r="X18" s="80">
        <v>0.95</v>
      </c>
      <c r="Y18" s="80">
        <v>0.92</v>
      </c>
      <c r="Z18" s="80">
        <v>144</v>
      </c>
      <c r="AA18" s="85">
        <v>0.8</v>
      </c>
      <c r="AB18" s="85">
        <v>0.88</v>
      </c>
      <c r="AC18" s="85">
        <v>0.84</v>
      </c>
      <c r="AD18" s="85">
        <v>145</v>
      </c>
      <c r="AE18" s="82">
        <v>0</v>
      </c>
      <c r="AF18" s="82">
        <v>0</v>
      </c>
      <c r="AG18" s="82">
        <v>0</v>
      </c>
      <c r="AH18" s="82">
        <v>8</v>
      </c>
      <c r="AI18" s="83">
        <v>0.87</v>
      </c>
      <c r="AJ18" s="83">
        <v>0.92</v>
      </c>
      <c r="AK18" s="83">
        <v>0.89</v>
      </c>
      <c r="AL18" s="83">
        <v>144</v>
      </c>
    </row>
    <row r="19" spans="1:38" ht="15" thickBot="1" x14ac:dyDescent="0.4">
      <c r="A19" s="74">
        <v>12</v>
      </c>
      <c r="B19" s="62" t="s">
        <v>290</v>
      </c>
      <c r="C19" s="75">
        <v>1</v>
      </c>
      <c r="D19" s="75">
        <v>0.11</v>
      </c>
      <c r="E19" s="75">
        <v>0.2</v>
      </c>
      <c r="F19" s="75">
        <v>9</v>
      </c>
      <c r="G19" s="76">
        <v>0.9</v>
      </c>
      <c r="H19" s="76">
        <v>0.75</v>
      </c>
      <c r="I19" s="76">
        <v>0.82</v>
      </c>
      <c r="J19" s="76">
        <v>129</v>
      </c>
      <c r="K19" s="77">
        <v>1</v>
      </c>
      <c r="L19" s="77">
        <v>0.22</v>
      </c>
      <c r="M19" s="77">
        <v>0.36</v>
      </c>
      <c r="N19" s="77">
        <v>9</v>
      </c>
      <c r="O19" s="78">
        <v>1</v>
      </c>
      <c r="P19" s="78">
        <v>0.11</v>
      </c>
      <c r="Q19" s="78">
        <v>0.2</v>
      </c>
      <c r="R19" s="78">
        <v>9</v>
      </c>
      <c r="S19" s="79">
        <v>0.5</v>
      </c>
      <c r="T19" s="79">
        <v>0.22</v>
      </c>
      <c r="U19" s="79">
        <v>0.31</v>
      </c>
      <c r="V19" s="79">
        <v>9</v>
      </c>
      <c r="W19" s="80">
        <v>0.9</v>
      </c>
      <c r="X19" s="80">
        <v>0.87</v>
      </c>
      <c r="Y19" s="80">
        <v>0.88</v>
      </c>
      <c r="Z19" s="80">
        <v>129</v>
      </c>
      <c r="AA19" s="85">
        <v>0.67</v>
      </c>
      <c r="AB19" s="85">
        <v>0.36</v>
      </c>
      <c r="AC19" s="85">
        <v>0.47</v>
      </c>
      <c r="AD19" s="85">
        <v>130</v>
      </c>
      <c r="AE19" s="82">
        <v>0.38</v>
      </c>
      <c r="AF19" s="82">
        <v>0.56000000000000005</v>
      </c>
      <c r="AG19" s="82">
        <v>0.45</v>
      </c>
      <c r="AH19" s="82">
        <v>9</v>
      </c>
      <c r="AI19" s="83">
        <v>0.84</v>
      </c>
      <c r="AJ19" s="83">
        <v>0.74</v>
      </c>
      <c r="AK19" s="83">
        <v>0.79</v>
      </c>
      <c r="AL19" s="83">
        <v>129</v>
      </c>
    </row>
    <row r="20" spans="1:38" ht="15" thickBot="1" x14ac:dyDescent="0.4">
      <c r="A20" s="74">
        <v>13</v>
      </c>
      <c r="B20" s="62" t="s">
        <v>302</v>
      </c>
      <c r="C20" s="75">
        <v>0.81</v>
      </c>
      <c r="D20" s="75">
        <v>0.91</v>
      </c>
      <c r="E20" s="75">
        <v>0.86</v>
      </c>
      <c r="F20" s="75">
        <v>144</v>
      </c>
      <c r="G20" s="76">
        <v>0.14000000000000001</v>
      </c>
      <c r="H20" s="76">
        <v>0.33</v>
      </c>
      <c r="I20" s="76">
        <v>0.2</v>
      </c>
      <c r="J20" s="76">
        <v>6</v>
      </c>
      <c r="K20" s="77">
        <v>0.86</v>
      </c>
      <c r="L20" s="77">
        <v>0.97</v>
      </c>
      <c r="M20" s="77">
        <v>0.91</v>
      </c>
      <c r="N20" s="77">
        <v>144</v>
      </c>
      <c r="O20" s="78">
        <v>0.85</v>
      </c>
      <c r="P20" s="78">
        <v>0.93</v>
      </c>
      <c r="Q20" s="78">
        <v>0.89</v>
      </c>
      <c r="R20" s="78">
        <v>144</v>
      </c>
      <c r="S20" s="79">
        <v>0.88</v>
      </c>
      <c r="T20" s="79">
        <v>0.92</v>
      </c>
      <c r="U20" s="79">
        <v>0.9</v>
      </c>
      <c r="V20" s="79">
        <v>144</v>
      </c>
      <c r="W20" s="80">
        <v>0.43</v>
      </c>
      <c r="X20" s="80">
        <v>0.5</v>
      </c>
      <c r="Y20" s="80">
        <v>0.46</v>
      </c>
      <c r="Z20" s="80">
        <v>6</v>
      </c>
      <c r="AA20" s="85">
        <v>0.08</v>
      </c>
      <c r="AB20" s="85">
        <v>0.28999999999999998</v>
      </c>
      <c r="AC20" s="85">
        <v>0.12</v>
      </c>
      <c r="AD20" s="85">
        <v>7</v>
      </c>
      <c r="AE20" s="82">
        <v>0.88</v>
      </c>
      <c r="AF20" s="82">
        <v>0.95</v>
      </c>
      <c r="AG20" s="82">
        <v>0.92</v>
      </c>
      <c r="AH20" s="82">
        <v>144</v>
      </c>
      <c r="AI20" s="83">
        <v>0.5</v>
      </c>
      <c r="AJ20" s="83">
        <v>0.17</v>
      </c>
      <c r="AK20" s="83">
        <v>0.25</v>
      </c>
      <c r="AL20" s="83">
        <v>6</v>
      </c>
    </row>
    <row r="21" spans="1:38" ht="15" thickBot="1" x14ac:dyDescent="0.4">
      <c r="A21" s="74">
        <v>14</v>
      </c>
      <c r="B21" s="62" t="s">
        <v>294</v>
      </c>
      <c r="C21" s="75">
        <v>0</v>
      </c>
      <c r="D21" s="75">
        <v>0</v>
      </c>
      <c r="E21" s="75">
        <v>0</v>
      </c>
      <c r="F21" s="75">
        <v>5</v>
      </c>
      <c r="G21" s="76">
        <v>0</v>
      </c>
      <c r="H21" s="76">
        <v>0</v>
      </c>
      <c r="I21" s="76">
        <v>0</v>
      </c>
      <c r="J21" s="76">
        <v>5</v>
      </c>
      <c r="K21" s="77">
        <v>1</v>
      </c>
      <c r="L21" s="77">
        <v>0.2</v>
      </c>
      <c r="M21" s="77">
        <v>0.33</v>
      </c>
      <c r="N21" s="77">
        <v>5</v>
      </c>
      <c r="O21" s="78">
        <v>0</v>
      </c>
      <c r="P21" s="78">
        <v>0</v>
      </c>
      <c r="Q21" s="78">
        <v>0</v>
      </c>
      <c r="R21" s="78">
        <v>5</v>
      </c>
      <c r="S21" s="79">
        <v>0</v>
      </c>
      <c r="T21" s="79">
        <v>0</v>
      </c>
      <c r="U21" s="79">
        <v>0</v>
      </c>
      <c r="V21" s="79">
        <v>5</v>
      </c>
      <c r="W21" s="80">
        <v>1</v>
      </c>
      <c r="X21" s="80">
        <v>0.2</v>
      </c>
      <c r="Y21" s="80">
        <v>0.33</v>
      </c>
      <c r="Z21" s="80">
        <v>5</v>
      </c>
      <c r="AA21" s="85">
        <v>0</v>
      </c>
      <c r="AB21" s="85">
        <v>0</v>
      </c>
      <c r="AC21" s="85">
        <v>0</v>
      </c>
      <c r="AD21" s="85">
        <v>6</v>
      </c>
      <c r="AE21" s="82">
        <v>0</v>
      </c>
      <c r="AF21" s="82">
        <v>0</v>
      </c>
      <c r="AG21" s="82">
        <v>0</v>
      </c>
      <c r="AH21" s="82">
        <v>5</v>
      </c>
      <c r="AI21" s="83">
        <v>0</v>
      </c>
      <c r="AJ21" s="83">
        <v>0</v>
      </c>
      <c r="AK21" s="83">
        <v>0</v>
      </c>
      <c r="AL21" s="83">
        <v>5</v>
      </c>
    </row>
    <row r="22" spans="1:38" ht="15" thickBot="1" x14ac:dyDescent="0.4">
      <c r="A22" s="74">
        <v>15</v>
      </c>
      <c r="B22" s="62" t="s">
        <v>280</v>
      </c>
      <c r="C22" s="75">
        <v>0.33</v>
      </c>
      <c r="D22" s="75">
        <v>0.25</v>
      </c>
      <c r="E22" s="75">
        <v>0.28999999999999998</v>
      </c>
      <c r="F22" s="75">
        <v>4</v>
      </c>
      <c r="G22" s="76">
        <v>0.75</v>
      </c>
      <c r="H22" s="76">
        <v>0.44</v>
      </c>
      <c r="I22" s="76">
        <v>0.56000000000000005</v>
      </c>
      <c r="J22" s="76">
        <v>27</v>
      </c>
      <c r="K22" s="77">
        <v>0.33</v>
      </c>
      <c r="L22" s="77">
        <v>0.25</v>
      </c>
      <c r="M22" s="77">
        <v>0.28999999999999998</v>
      </c>
      <c r="N22" s="77">
        <v>4</v>
      </c>
      <c r="O22" s="78">
        <v>0</v>
      </c>
      <c r="P22" s="78">
        <v>0</v>
      </c>
      <c r="Q22" s="78">
        <v>0</v>
      </c>
      <c r="R22" s="78">
        <v>4</v>
      </c>
      <c r="S22" s="79">
        <v>0.5</v>
      </c>
      <c r="T22" s="79">
        <v>0.25</v>
      </c>
      <c r="U22" s="79">
        <v>0.33</v>
      </c>
      <c r="V22" s="79">
        <v>4</v>
      </c>
      <c r="W22" s="80">
        <v>0.69</v>
      </c>
      <c r="X22" s="80">
        <v>0.81</v>
      </c>
      <c r="Y22" s="80">
        <v>0.75</v>
      </c>
      <c r="Z22" s="80">
        <v>27</v>
      </c>
      <c r="AA22" s="85">
        <v>0.26</v>
      </c>
      <c r="AB22" s="85">
        <v>0.41</v>
      </c>
      <c r="AC22" s="85">
        <v>0.31</v>
      </c>
      <c r="AD22" s="85">
        <v>27</v>
      </c>
      <c r="AE22" s="82">
        <v>1</v>
      </c>
      <c r="AF22" s="82">
        <v>0.25</v>
      </c>
      <c r="AG22" s="82">
        <v>0.4</v>
      </c>
      <c r="AH22" s="82">
        <v>4</v>
      </c>
      <c r="AI22" s="83">
        <v>0.7</v>
      </c>
      <c r="AJ22" s="83">
        <v>0.59</v>
      </c>
      <c r="AK22" s="83">
        <v>0.64</v>
      </c>
      <c r="AL22" s="83">
        <v>27</v>
      </c>
    </row>
    <row r="23" spans="1:38" ht="15" thickBot="1" x14ac:dyDescent="0.4">
      <c r="A23" s="74">
        <v>16</v>
      </c>
      <c r="B23" s="62" t="s">
        <v>300</v>
      </c>
      <c r="C23" s="75">
        <v>0.53</v>
      </c>
      <c r="D23" s="75">
        <v>0.68</v>
      </c>
      <c r="E23" s="75">
        <v>0.59</v>
      </c>
      <c r="F23" s="75">
        <v>69</v>
      </c>
      <c r="G23" s="76">
        <v>0.5</v>
      </c>
      <c r="H23" s="76">
        <v>1</v>
      </c>
      <c r="I23" s="76">
        <v>0.67</v>
      </c>
      <c r="J23" s="76">
        <v>4</v>
      </c>
      <c r="K23" s="77">
        <v>0.8</v>
      </c>
      <c r="L23" s="77">
        <v>0.86</v>
      </c>
      <c r="M23" s="77">
        <v>0.83</v>
      </c>
      <c r="N23" s="77">
        <v>69</v>
      </c>
      <c r="O23" s="78">
        <v>0.81</v>
      </c>
      <c r="P23" s="78">
        <v>0.84</v>
      </c>
      <c r="Q23" s="78">
        <v>0.82</v>
      </c>
      <c r="R23" s="78">
        <v>69</v>
      </c>
      <c r="S23" s="79">
        <v>0.81</v>
      </c>
      <c r="T23" s="79">
        <v>0.84</v>
      </c>
      <c r="U23" s="79">
        <v>0.82</v>
      </c>
      <c r="V23" s="79">
        <v>69</v>
      </c>
      <c r="W23" s="80">
        <v>1</v>
      </c>
      <c r="X23" s="80">
        <v>1</v>
      </c>
      <c r="Y23" s="80">
        <v>1</v>
      </c>
      <c r="Z23" s="80">
        <v>4</v>
      </c>
      <c r="AA23" s="81">
        <v>1</v>
      </c>
      <c r="AB23" s="81">
        <v>1</v>
      </c>
      <c r="AC23" s="81">
        <v>1</v>
      </c>
      <c r="AD23" s="71">
        <v>5</v>
      </c>
      <c r="AE23" s="82">
        <v>0.78</v>
      </c>
      <c r="AF23" s="82">
        <v>0.91</v>
      </c>
      <c r="AG23" s="82">
        <v>0.84</v>
      </c>
      <c r="AH23" s="82">
        <v>69</v>
      </c>
      <c r="AI23" s="83">
        <v>1</v>
      </c>
      <c r="AJ23" s="83">
        <v>1</v>
      </c>
      <c r="AK23" s="83">
        <v>1</v>
      </c>
      <c r="AL23" s="83">
        <v>4</v>
      </c>
    </row>
    <row r="24" spans="1:38" ht="15" thickBot="1" x14ac:dyDescent="0.4">
      <c r="A24" s="74">
        <v>17</v>
      </c>
      <c r="B24" s="62" t="s">
        <v>287</v>
      </c>
      <c r="C24" s="75">
        <v>0.35</v>
      </c>
      <c r="D24" s="75">
        <v>0.27</v>
      </c>
      <c r="E24" s="75">
        <v>0.3</v>
      </c>
      <c r="F24" s="75">
        <v>26</v>
      </c>
      <c r="G24" s="76">
        <v>0.14000000000000001</v>
      </c>
      <c r="H24" s="76">
        <v>0.17</v>
      </c>
      <c r="I24" s="76">
        <v>0.15</v>
      </c>
      <c r="J24" s="76">
        <v>12</v>
      </c>
      <c r="K24" s="77">
        <v>0.52</v>
      </c>
      <c r="L24" s="77">
        <v>0.85</v>
      </c>
      <c r="M24" s="77">
        <v>0.65</v>
      </c>
      <c r="N24" s="77">
        <v>26</v>
      </c>
      <c r="O24" s="78">
        <v>0.78</v>
      </c>
      <c r="P24" s="78">
        <v>0.54</v>
      </c>
      <c r="Q24" s="78">
        <v>0.64</v>
      </c>
      <c r="R24" s="78">
        <v>26</v>
      </c>
      <c r="S24" s="79">
        <v>0.81</v>
      </c>
      <c r="T24" s="79">
        <v>0.65</v>
      </c>
      <c r="U24" s="79">
        <v>0.72</v>
      </c>
      <c r="V24" s="79">
        <v>26</v>
      </c>
      <c r="W24" s="80">
        <v>0.41</v>
      </c>
      <c r="X24" s="80">
        <v>0.57999999999999996</v>
      </c>
      <c r="Y24" s="80">
        <v>0.48</v>
      </c>
      <c r="Z24" s="80">
        <v>12</v>
      </c>
      <c r="AA24" s="81">
        <v>0.1</v>
      </c>
      <c r="AB24" s="81">
        <v>0.23</v>
      </c>
      <c r="AC24" s="81">
        <v>0.14000000000000001</v>
      </c>
      <c r="AD24" s="81">
        <v>13</v>
      </c>
      <c r="AE24" s="82">
        <v>0.63</v>
      </c>
      <c r="AF24" s="82">
        <v>0.65</v>
      </c>
      <c r="AG24" s="82">
        <v>0.64</v>
      </c>
      <c r="AH24" s="82">
        <v>26</v>
      </c>
      <c r="AI24" s="83">
        <v>0.47</v>
      </c>
      <c r="AJ24" s="83">
        <v>0.57999999999999996</v>
      </c>
      <c r="AK24" s="83">
        <v>0.52</v>
      </c>
      <c r="AL24" s="83">
        <v>12</v>
      </c>
    </row>
    <row r="25" spans="1:38" ht="15" thickBot="1" x14ac:dyDescent="0.4">
      <c r="A25" s="74">
        <v>18</v>
      </c>
      <c r="B25" s="62" t="s">
        <v>281</v>
      </c>
      <c r="C25" s="75">
        <v>0</v>
      </c>
      <c r="D25" s="75">
        <v>0</v>
      </c>
      <c r="E25" s="75">
        <v>0</v>
      </c>
      <c r="F25" s="75">
        <v>3</v>
      </c>
      <c r="G25" s="76">
        <v>0.18</v>
      </c>
      <c r="H25" s="76">
        <v>0.67</v>
      </c>
      <c r="I25" s="76">
        <v>0.28999999999999998</v>
      </c>
      <c r="J25" s="76">
        <v>3</v>
      </c>
      <c r="K25" s="77">
        <v>0</v>
      </c>
      <c r="L25" s="77">
        <v>0</v>
      </c>
      <c r="M25" s="77">
        <v>0</v>
      </c>
      <c r="N25" s="77">
        <v>3</v>
      </c>
      <c r="O25" s="78">
        <v>0</v>
      </c>
      <c r="P25" s="78">
        <v>0</v>
      </c>
      <c r="Q25" s="78">
        <v>0</v>
      </c>
      <c r="R25" s="78">
        <v>3</v>
      </c>
      <c r="S25" s="79">
        <v>0</v>
      </c>
      <c r="T25" s="79">
        <v>0</v>
      </c>
      <c r="U25" s="79">
        <v>0</v>
      </c>
      <c r="V25" s="79">
        <v>3</v>
      </c>
      <c r="W25" s="80">
        <v>1</v>
      </c>
      <c r="X25" s="80">
        <v>1</v>
      </c>
      <c r="Y25" s="80">
        <v>1</v>
      </c>
      <c r="Z25" s="80">
        <v>3</v>
      </c>
      <c r="AA25" s="81">
        <v>0.14000000000000001</v>
      </c>
      <c r="AB25" s="81">
        <v>0.25</v>
      </c>
      <c r="AC25" s="81">
        <v>0.18</v>
      </c>
      <c r="AD25" s="81">
        <v>4</v>
      </c>
      <c r="AE25" s="82">
        <v>0</v>
      </c>
      <c r="AF25" s="82">
        <v>0</v>
      </c>
      <c r="AG25" s="82">
        <v>0</v>
      </c>
      <c r="AH25" s="82">
        <v>3</v>
      </c>
      <c r="AI25" s="83">
        <v>1</v>
      </c>
      <c r="AJ25" s="83">
        <v>0.33</v>
      </c>
      <c r="AK25" s="83">
        <v>0.5</v>
      </c>
      <c r="AL25" s="83">
        <v>3</v>
      </c>
    </row>
    <row r="26" spans="1:38" ht="15" thickBot="1" x14ac:dyDescent="0.4">
      <c r="A26" s="74">
        <v>19</v>
      </c>
      <c r="B26" s="62" t="s">
        <v>316</v>
      </c>
      <c r="C26" s="75">
        <v>0.68</v>
      </c>
      <c r="D26" s="75">
        <v>0.48</v>
      </c>
      <c r="E26" s="75">
        <v>0.56999999999999995</v>
      </c>
      <c r="F26" s="75">
        <v>27</v>
      </c>
      <c r="G26" s="76">
        <v>0.1</v>
      </c>
      <c r="H26" s="76">
        <v>0.25</v>
      </c>
      <c r="I26" s="76">
        <v>0.14000000000000001</v>
      </c>
      <c r="J26" s="76">
        <v>4</v>
      </c>
      <c r="K26" s="77">
        <v>0.67</v>
      </c>
      <c r="L26" s="77">
        <v>0.67</v>
      </c>
      <c r="M26" s="77">
        <v>0.67</v>
      </c>
      <c r="N26" s="77">
        <v>27</v>
      </c>
      <c r="O26" s="78">
        <v>0.59</v>
      </c>
      <c r="P26" s="78">
        <v>0.59</v>
      </c>
      <c r="Q26" s="78">
        <v>0.59</v>
      </c>
      <c r="R26" s="78">
        <v>27</v>
      </c>
      <c r="S26" s="79">
        <v>0.68</v>
      </c>
      <c r="T26" s="79">
        <v>0.63</v>
      </c>
      <c r="U26" s="79">
        <v>0.65</v>
      </c>
      <c r="V26" s="79">
        <v>27</v>
      </c>
      <c r="W26" s="80">
        <v>0.5</v>
      </c>
      <c r="X26" s="80">
        <v>0.25</v>
      </c>
      <c r="Y26" s="80">
        <v>0.33</v>
      </c>
      <c r="Z26" s="80">
        <v>4</v>
      </c>
      <c r="AA26" s="81">
        <v>0</v>
      </c>
      <c r="AB26" s="81">
        <v>0</v>
      </c>
      <c r="AC26" s="81">
        <v>0</v>
      </c>
      <c r="AD26" s="81">
        <v>5</v>
      </c>
      <c r="AE26" s="82">
        <v>0.48</v>
      </c>
      <c r="AF26" s="82">
        <v>0.74</v>
      </c>
      <c r="AG26" s="82">
        <v>0.57999999999999996</v>
      </c>
      <c r="AH26" s="82">
        <v>27</v>
      </c>
      <c r="AI26" s="83">
        <v>0.33</v>
      </c>
      <c r="AJ26" s="83">
        <v>0.25</v>
      </c>
      <c r="AK26" s="83">
        <v>0.28999999999999998</v>
      </c>
      <c r="AL26" s="83">
        <v>4</v>
      </c>
    </row>
    <row r="27" spans="1:38" ht="15" thickBot="1" x14ac:dyDescent="0.4">
      <c r="A27" s="74">
        <v>20</v>
      </c>
      <c r="B27" s="62" t="s">
        <v>312</v>
      </c>
      <c r="C27" s="75">
        <v>0</v>
      </c>
      <c r="D27" s="75">
        <v>0</v>
      </c>
      <c r="E27" s="75">
        <v>0</v>
      </c>
      <c r="F27" s="75">
        <v>2</v>
      </c>
      <c r="G27" s="76">
        <v>0.75</v>
      </c>
      <c r="H27" s="76">
        <v>0.56000000000000005</v>
      </c>
      <c r="I27" s="76">
        <v>0.64</v>
      </c>
      <c r="J27" s="76">
        <v>48</v>
      </c>
      <c r="K27" s="77">
        <v>0</v>
      </c>
      <c r="L27" s="77">
        <v>0</v>
      </c>
      <c r="M27" s="77">
        <v>0</v>
      </c>
      <c r="N27" s="77">
        <v>2</v>
      </c>
      <c r="O27" s="78">
        <v>0</v>
      </c>
      <c r="P27" s="78">
        <v>0</v>
      </c>
      <c r="Q27" s="78">
        <v>0</v>
      </c>
      <c r="R27" s="78">
        <v>2</v>
      </c>
      <c r="S27" s="79">
        <v>0</v>
      </c>
      <c r="T27" s="79">
        <v>0</v>
      </c>
      <c r="U27" s="79">
        <v>0</v>
      </c>
      <c r="V27" s="79">
        <v>2</v>
      </c>
      <c r="W27" s="80">
        <v>0.84</v>
      </c>
      <c r="X27" s="80">
        <v>0.79</v>
      </c>
      <c r="Y27" s="80">
        <v>0.82</v>
      </c>
      <c r="Z27" s="80">
        <v>48</v>
      </c>
      <c r="AA27" s="81">
        <v>0.64</v>
      </c>
      <c r="AB27" s="81">
        <v>0.19</v>
      </c>
      <c r="AC27" s="81">
        <v>0.28999999999999998</v>
      </c>
      <c r="AD27" s="81">
        <v>48</v>
      </c>
      <c r="AE27" s="82">
        <v>0</v>
      </c>
      <c r="AF27" s="82">
        <v>0</v>
      </c>
      <c r="AG27" s="82">
        <v>0</v>
      </c>
      <c r="AH27" s="82">
        <v>2</v>
      </c>
      <c r="AI27" s="83">
        <v>0.67</v>
      </c>
      <c r="AJ27" s="83">
        <v>0.62</v>
      </c>
      <c r="AK27" s="83">
        <v>0.65</v>
      </c>
      <c r="AL27" s="83">
        <v>48</v>
      </c>
    </row>
  </sheetData>
  <mergeCells count="10">
    <mergeCell ref="W5:Z5"/>
    <mergeCell ref="AA5:AD5"/>
    <mergeCell ref="AE5:AH5"/>
    <mergeCell ref="AI5:AL5"/>
    <mergeCell ref="A1:J3"/>
    <mergeCell ref="C5:F5"/>
    <mergeCell ref="G5:J5"/>
    <mergeCell ref="K5:N5"/>
    <mergeCell ref="O5:R5"/>
    <mergeCell ref="S5:V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56D01-73A7-4B73-8BC3-8B0ABA099B89}">
  <dimension ref="A1:AL26"/>
  <sheetViews>
    <sheetView workbookViewId="0">
      <selection sqref="A1:J3"/>
    </sheetView>
  </sheetViews>
  <sheetFormatPr defaultRowHeight="14.5" x14ac:dyDescent="0.35"/>
  <cols>
    <col min="2" max="2" width="31.26953125" customWidth="1"/>
  </cols>
  <sheetData>
    <row r="1" spans="1:38" x14ac:dyDescent="0.35">
      <c r="A1" s="101" t="s">
        <v>274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38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38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4" spans="1:38" ht="15" thickBot="1" x14ac:dyDescent="0.4"/>
    <row r="5" spans="1:38" ht="15" thickBot="1" x14ac:dyDescent="0.4">
      <c r="A5" s="61"/>
      <c r="B5" s="62"/>
      <c r="C5" s="102" t="s">
        <v>120</v>
      </c>
      <c r="D5" s="103"/>
      <c r="E5" s="103"/>
      <c r="F5" s="104"/>
      <c r="G5" s="105" t="s">
        <v>2</v>
      </c>
      <c r="H5" s="106"/>
      <c r="I5" s="106"/>
      <c r="J5" s="107"/>
      <c r="K5" s="108" t="s">
        <v>3</v>
      </c>
      <c r="L5" s="109"/>
      <c r="M5" s="109"/>
      <c r="N5" s="110"/>
      <c r="O5" s="111" t="s">
        <v>4</v>
      </c>
      <c r="P5" s="112"/>
      <c r="Q5" s="112"/>
      <c r="R5" s="113"/>
      <c r="S5" s="114" t="s">
        <v>122</v>
      </c>
      <c r="T5" s="115"/>
      <c r="U5" s="115"/>
      <c r="V5" s="116"/>
      <c r="W5" s="117" t="s">
        <v>5</v>
      </c>
      <c r="X5" s="118"/>
      <c r="Y5" s="118"/>
      <c r="Z5" s="119"/>
      <c r="AA5" s="92" t="s">
        <v>73</v>
      </c>
      <c r="AB5" s="93"/>
      <c r="AC5" s="93"/>
      <c r="AD5" s="94"/>
      <c r="AE5" s="95" t="s">
        <v>123</v>
      </c>
      <c r="AF5" s="96"/>
      <c r="AG5" s="96"/>
      <c r="AH5" s="97"/>
      <c r="AI5" s="98" t="s">
        <v>31</v>
      </c>
      <c r="AJ5" s="99"/>
      <c r="AK5" s="99"/>
      <c r="AL5" s="100"/>
    </row>
    <row r="6" spans="1:38" ht="15" thickBot="1" x14ac:dyDescent="0.4">
      <c r="A6" s="64" t="s">
        <v>121</v>
      </c>
      <c r="B6" s="65" t="s">
        <v>74</v>
      </c>
      <c r="C6" s="66" t="s">
        <v>0</v>
      </c>
      <c r="D6" s="66" t="s">
        <v>1</v>
      </c>
      <c r="E6" s="66" t="s">
        <v>118</v>
      </c>
      <c r="F6" s="66" t="s">
        <v>119</v>
      </c>
      <c r="G6" s="63" t="s">
        <v>0</v>
      </c>
      <c r="H6" s="63" t="s">
        <v>1</v>
      </c>
      <c r="I6" s="63" t="s">
        <v>118</v>
      </c>
      <c r="J6" s="63" t="s">
        <v>119</v>
      </c>
      <c r="K6" s="67" t="s">
        <v>0</v>
      </c>
      <c r="L6" s="67" t="s">
        <v>1</v>
      </c>
      <c r="M6" s="67" t="s">
        <v>118</v>
      </c>
      <c r="N6" s="67" t="s">
        <v>119</v>
      </c>
      <c r="O6" s="68" t="s">
        <v>0</v>
      </c>
      <c r="P6" s="68" t="s">
        <v>1</v>
      </c>
      <c r="Q6" s="68" t="s">
        <v>118</v>
      </c>
      <c r="R6" s="68" t="s">
        <v>119</v>
      </c>
      <c r="S6" s="69" t="s">
        <v>0</v>
      </c>
      <c r="T6" s="69" t="s">
        <v>1</v>
      </c>
      <c r="U6" s="69" t="s">
        <v>118</v>
      </c>
      <c r="V6" s="69" t="s">
        <v>119</v>
      </c>
      <c r="W6" s="70" t="s">
        <v>0</v>
      </c>
      <c r="X6" s="70" t="s">
        <v>1</v>
      </c>
      <c r="Y6" s="70" t="s">
        <v>118</v>
      </c>
      <c r="Z6" s="70" t="s">
        <v>119</v>
      </c>
      <c r="AA6" s="71" t="s">
        <v>0</v>
      </c>
      <c r="AB6" s="71" t="s">
        <v>1</v>
      </c>
      <c r="AC6" s="71" t="s">
        <v>118</v>
      </c>
      <c r="AD6" s="71" t="s">
        <v>119</v>
      </c>
      <c r="AE6" s="72" t="s">
        <v>0</v>
      </c>
      <c r="AF6" s="72" t="s">
        <v>1</v>
      </c>
      <c r="AG6" s="72" t="s">
        <v>118</v>
      </c>
      <c r="AH6" s="72" t="s">
        <v>119</v>
      </c>
      <c r="AI6" s="73" t="s">
        <v>0</v>
      </c>
      <c r="AJ6" s="73" t="s">
        <v>1</v>
      </c>
      <c r="AK6" s="73" t="s">
        <v>118</v>
      </c>
      <c r="AL6" s="73" t="s">
        <v>119</v>
      </c>
    </row>
    <row r="7" spans="1:38" ht="15" thickBot="1" x14ac:dyDescent="0.4">
      <c r="A7" s="74">
        <v>0</v>
      </c>
      <c r="B7" s="62" t="s">
        <v>303</v>
      </c>
      <c r="C7" s="75">
        <v>0.5</v>
      </c>
      <c r="D7" s="75">
        <v>0.35</v>
      </c>
      <c r="E7" s="75">
        <v>0.41</v>
      </c>
      <c r="F7" s="75">
        <v>20</v>
      </c>
      <c r="G7" s="76">
        <v>0.89</v>
      </c>
      <c r="H7" s="76">
        <v>0.73</v>
      </c>
      <c r="I7" s="76">
        <v>0.8</v>
      </c>
      <c r="J7" s="76">
        <v>124</v>
      </c>
      <c r="K7" s="77">
        <v>0.86</v>
      </c>
      <c r="L7" s="77">
        <v>0.6</v>
      </c>
      <c r="M7" s="77">
        <v>0.71</v>
      </c>
      <c r="N7" s="77">
        <v>20</v>
      </c>
      <c r="O7" s="78">
        <v>0.82</v>
      </c>
      <c r="P7" s="78">
        <v>0.45</v>
      </c>
      <c r="Q7" s="78">
        <v>0.57999999999999996</v>
      </c>
      <c r="R7" s="78">
        <v>20</v>
      </c>
      <c r="S7" s="79">
        <v>0.69</v>
      </c>
      <c r="T7" s="79">
        <v>0.45</v>
      </c>
      <c r="U7" s="79">
        <v>0.55000000000000004</v>
      </c>
      <c r="V7" s="79">
        <v>20</v>
      </c>
      <c r="W7" s="80">
        <v>0.94</v>
      </c>
      <c r="X7" s="80">
        <v>0.91</v>
      </c>
      <c r="Y7" s="80">
        <v>0.93</v>
      </c>
      <c r="Z7" s="80">
        <v>124</v>
      </c>
      <c r="AA7" s="81">
        <v>0.47</v>
      </c>
      <c r="AB7" s="81">
        <v>0.42</v>
      </c>
      <c r="AC7" s="81">
        <v>0.45</v>
      </c>
      <c r="AD7" s="81">
        <v>125</v>
      </c>
      <c r="AE7" s="82">
        <v>0.5</v>
      </c>
      <c r="AF7" s="82">
        <v>0.65</v>
      </c>
      <c r="AG7" s="82">
        <v>0.56999999999999995</v>
      </c>
      <c r="AH7" s="82">
        <v>20</v>
      </c>
      <c r="AI7" s="83">
        <v>0.65</v>
      </c>
      <c r="AJ7" s="83">
        <v>0.86</v>
      </c>
      <c r="AK7" s="83">
        <v>0.74</v>
      </c>
      <c r="AL7" s="83">
        <v>124</v>
      </c>
    </row>
    <row r="8" spans="1:38" ht="15" thickBot="1" x14ac:dyDescent="0.4">
      <c r="A8" s="74">
        <v>1</v>
      </c>
      <c r="B8" s="62" t="s">
        <v>282</v>
      </c>
      <c r="C8" s="75">
        <v>0.61</v>
      </c>
      <c r="D8" s="75">
        <v>0.68</v>
      </c>
      <c r="E8" s="75">
        <v>0.64</v>
      </c>
      <c r="F8" s="75">
        <v>124</v>
      </c>
      <c r="G8" s="76">
        <v>0.15</v>
      </c>
      <c r="H8" s="76">
        <v>0.5</v>
      </c>
      <c r="I8" s="76">
        <v>0.24</v>
      </c>
      <c r="J8" s="76">
        <v>8</v>
      </c>
      <c r="K8" s="77">
        <v>0.92</v>
      </c>
      <c r="L8" s="77">
        <v>0.79</v>
      </c>
      <c r="M8" s="77">
        <v>0.85</v>
      </c>
      <c r="N8" s="77">
        <v>124</v>
      </c>
      <c r="O8" s="78">
        <v>0.82</v>
      </c>
      <c r="P8" s="78">
        <v>0.81</v>
      </c>
      <c r="Q8" s="78">
        <v>0.82</v>
      </c>
      <c r="R8" s="78">
        <v>124</v>
      </c>
      <c r="S8" s="79">
        <v>0.8</v>
      </c>
      <c r="T8" s="79">
        <v>0.85</v>
      </c>
      <c r="U8" s="79">
        <v>0.83</v>
      </c>
      <c r="V8" s="79">
        <v>124</v>
      </c>
      <c r="W8" s="80">
        <v>0.38</v>
      </c>
      <c r="X8" s="80">
        <v>0.38</v>
      </c>
      <c r="Y8" s="80">
        <v>0.38</v>
      </c>
      <c r="Z8" s="80">
        <v>8</v>
      </c>
      <c r="AA8" s="81">
        <v>0</v>
      </c>
      <c r="AB8" s="81">
        <v>0</v>
      </c>
      <c r="AC8" s="81">
        <v>0</v>
      </c>
      <c r="AD8" s="81">
        <v>9</v>
      </c>
      <c r="AE8" s="82">
        <v>0.74</v>
      </c>
      <c r="AF8" s="82">
        <v>0.83</v>
      </c>
      <c r="AG8" s="82">
        <v>0.78</v>
      </c>
      <c r="AH8" s="82">
        <v>124</v>
      </c>
      <c r="AI8" s="83">
        <v>1</v>
      </c>
      <c r="AJ8" s="83">
        <v>0.25</v>
      </c>
      <c r="AK8" s="83">
        <v>0.4</v>
      </c>
      <c r="AL8" s="83">
        <v>8</v>
      </c>
    </row>
    <row r="9" spans="1:38" ht="15" thickBot="1" x14ac:dyDescent="0.4">
      <c r="A9" s="74">
        <v>2</v>
      </c>
      <c r="B9" s="62" t="s">
        <v>284</v>
      </c>
      <c r="C9" s="75">
        <v>1</v>
      </c>
      <c r="D9" s="75">
        <v>1</v>
      </c>
      <c r="E9" s="75">
        <v>1</v>
      </c>
      <c r="F9" s="75">
        <v>2</v>
      </c>
      <c r="G9" s="76">
        <v>0.18</v>
      </c>
      <c r="H9" s="76">
        <v>0.33</v>
      </c>
      <c r="I9" s="76">
        <v>0.24</v>
      </c>
      <c r="J9" s="76">
        <v>6</v>
      </c>
      <c r="K9" s="77">
        <v>1</v>
      </c>
      <c r="L9" s="77">
        <v>1</v>
      </c>
      <c r="M9" s="77">
        <v>1</v>
      </c>
      <c r="N9" s="77">
        <v>2</v>
      </c>
      <c r="O9" s="78">
        <v>1</v>
      </c>
      <c r="P9" s="78">
        <v>0.5</v>
      </c>
      <c r="Q9" s="78">
        <v>0.67</v>
      </c>
      <c r="R9" s="78">
        <v>2</v>
      </c>
      <c r="S9" s="79">
        <v>0</v>
      </c>
      <c r="T9" s="79">
        <v>0</v>
      </c>
      <c r="U9" s="79">
        <v>0</v>
      </c>
      <c r="V9" s="79">
        <v>2</v>
      </c>
      <c r="W9" s="80">
        <v>0</v>
      </c>
      <c r="X9" s="80">
        <v>0</v>
      </c>
      <c r="Y9" s="80">
        <v>0</v>
      </c>
      <c r="Z9" s="80">
        <v>6</v>
      </c>
      <c r="AA9" s="81">
        <v>0</v>
      </c>
      <c r="AB9" s="81">
        <v>0</v>
      </c>
      <c r="AC9" s="81">
        <v>0</v>
      </c>
      <c r="AD9" s="81">
        <v>6</v>
      </c>
      <c r="AE9" s="82">
        <v>0</v>
      </c>
      <c r="AF9" s="82">
        <v>0</v>
      </c>
      <c r="AG9" s="82">
        <v>0</v>
      </c>
      <c r="AH9" s="82">
        <v>2</v>
      </c>
      <c r="AI9" s="83">
        <v>0</v>
      </c>
      <c r="AJ9" s="83">
        <v>0</v>
      </c>
      <c r="AK9" s="83">
        <v>0</v>
      </c>
      <c r="AL9" s="83">
        <v>6</v>
      </c>
    </row>
    <row r="10" spans="1:38" ht="15" thickBot="1" x14ac:dyDescent="0.4">
      <c r="A10" s="74">
        <v>3</v>
      </c>
      <c r="B10" s="62" t="s">
        <v>295</v>
      </c>
      <c r="C10" s="75">
        <v>0</v>
      </c>
      <c r="D10" s="75">
        <v>0</v>
      </c>
      <c r="E10" s="75">
        <v>0</v>
      </c>
      <c r="F10" s="75">
        <v>14</v>
      </c>
      <c r="G10" s="76">
        <v>0.4</v>
      </c>
      <c r="H10" s="76">
        <v>1</v>
      </c>
      <c r="I10" s="76">
        <v>0.56999999999999995</v>
      </c>
      <c r="J10" s="76">
        <v>2</v>
      </c>
      <c r="K10" s="77">
        <v>0.36</v>
      </c>
      <c r="L10" s="77">
        <v>0.28999999999999998</v>
      </c>
      <c r="M10" s="77">
        <v>0.32</v>
      </c>
      <c r="N10" s="77">
        <v>14</v>
      </c>
      <c r="O10" s="78">
        <v>0.6</v>
      </c>
      <c r="P10" s="78">
        <v>0.21</v>
      </c>
      <c r="Q10" s="78">
        <v>0.32</v>
      </c>
      <c r="R10" s="78">
        <v>14</v>
      </c>
      <c r="S10" s="79">
        <v>0.56000000000000005</v>
      </c>
      <c r="T10" s="79">
        <v>0.36</v>
      </c>
      <c r="U10" s="79">
        <v>0.43</v>
      </c>
      <c r="V10" s="79">
        <v>14</v>
      </c>
      <c r="W10" s="80">
        <v>1</v>
      </c>
      <c r="X10" s="80">
        <v>1</v>
      </c>
      <c r="Y10" s="80">
        <v>1</v>
      </c>
      <c r="Z10" s="80">
        <v>2</v>
      </c>
      <c r="AA10" s="81">
        <v>0</v>
      </c>
      <c r="AB10" s="81">
        <v>0</v>
      </c>
      <c r="AC10" s="81">
        <v>0</v>
      </c>
      <c r="AD10" s="81">
        <v>3</v>
      </c>
      <c r="AE10" s="82">
        <v>0.38</v>
      </c>
      <c r="AF10" s="82">
        <v>0.21</v>
      </c>
      <c r="AG10" s="82">
        <v>0.27</v>
      </c>
      <c r="AH10" s="82">
        <v>14</v>
      </c>
      <c r="AI10" s="83">
        <v>1</v>
      </c>
      <c r="AJ10" s="83">
        <v>0.5</v>
      </c>
      <c r="AK10" s="83">
        <v>0.67</v>
      </c>
      <c r="AL10" s="83">
        <v>2</v>
      </c>
    </row>
    <row r="11" spans="1:38" ht="15" thickBot="1" x14ac:dyDescent="0.4">
      <c r="A11" s="74">
        <v>4</v>
      </c>
      <c r="B11" s="62" t="s">
        <v>298</v>
      </c>
      <c r="C11" s="75">
        <v>0.62</v>
      </c>
      <c r="D11" s="75">
        <v>0.7</v>
      </c>
      <c r="E11" s="75">
        <v>0.66</v>
      </c>
      <c r="F11" s="75">
        <v>89</v>
      </c>
      <c r="G11" s="76">
        <v>0.96</v>
      </c>
      <c r="H11" s="76">
        <v>0.75</v>
      </c>
      <c r="I11" s="76">
        <v>0.84</v>
      </c>
      <c r="J11" s="76">
        <v>158</v>
      </c>
      <c r="K11" s="77">
        <v>0.76</v>
      </c>
      <c r="L11" s="77">
        <v>0.91</v>
      </c>
      <c r="M11" s="77">
        <v>0.83</v>
      </c>
      <c r="N11" s="77">
        <v>89</v>
      </c>
      <c r="O11" s="78">
        <v>0.7</v>
      </c>
      <c r="P11" s="78">
        <v>0.9</v>
      </c>
      <c r="Q11" s="78">
        <v>0.78</v>
      </c>
      <c r="R11" s="78">
        <v>89</v>
      </c>
      <c r="S11" s="79">
        <v>0.76</v>
      </c>
      <c r="T11" s="79">
        <v>0.91</v>
      </c>
      <c r="U11" s="79">
        <v>0.83</v>
      </c>
      <c r="V11" s="79">
        <v>89</v>
      </c>
      <c r="W11" s="80">
        <v>0.92</v>
      </c>
      <c r="X11" s="80">
        <v>0.91</v>
      </c>
      <c r="Y11" s="80">
        <v>0.91</v>
      </c>
      <c r="Z11" s="80">
        <v>158</v>
      </c>
      <c r="AA11" s="85">
        <v>0.8</v>
      </c>
      <c r="AB11" s="85">
        <v>0.62</v>
      </c>
      <c r="AC11" s="85">
        <v>0.7</v>
      </c>
      <c r="AD11" s="85">
        <v>160</v>
      </c>
      <c r="AE11" s="82">
        <v>0.7</v>
      </c>
      <c r="AF11" s="82">
        <v>0.88</v>
      </c>
      <c r="AG11" s="82">
        <v>0.78</v>
      </c>
      <c r="AH11" s="82">
        <v>89</v>
      </c>
      <c r="AI11" s="83">
        <v>0.82</v>
      </c>
      <c r="AJ11" s="83">
        <v>0.76</v>
      </c>
      <c r="AK11" s="83">
        <v>0.79</v>
      </c>
      <c r="AL11" s="83">
        <v>158</v>
      </c>
    </row>
    <row r="12" spans="1:38" ht="15" thickBot="1" x14ac:dyDescent="0.4">
      <c r="A12" s="74">
        <v>5</v>
      </c>
      <c r="B12" s="62" t="s">
        <v>287</v>
      </c>
      <c r="C12" s="75">
        <v>0.36</v>
      </c>
      <c r="D12" s="75">
        <v>0.31</v>
      </c>
      <c r="E12" s="75">
        <v>0.33</v>
      </c>
      <c r="F12" s="75">
        <v>13</v>
      </c>
      <c r="G12" s="76">
        <v>0.94</v>
      </c>
      <c r="H12" s="76">
        <v>0.67</v>
      </c>
      <c r="I12" s="76">
        <v>0.79</v>
      </c>
      <c r="J12" s="76">
        <v>49</v>
      </c>
      <c r="K12" s="77">
        <v>0.73</v>
      </c>
      <c r="L12" s="77">
        <v>0.62</v>
      </c>
      <c r="M12" s="77">
        <v>0.67</v>
      </c>
      <c r="N12" s="77">
        <v>13</v>
      </c>
      <c r="O12" s="78">
        <v>0.75</v>
      </c>
      <c r="P12" s="78">
        <v>0.69</v>
      </c>
      <c r="Q12" s="78">
        <v>0.72</v>
      </c>
      <c r="R12" s="78">
        <v>13</v>
      </c>
      <c r="S12" s="79">
        <v>0.59</v>
      </c>
      <c r="T12" s="79">
        <v>0.77</v>
      </c>
      <c r="U12" s="79">
        <v>0.67</v>
      </c>
      <c r="V12" s="79">
        <v>13</v>
      </c>
      <c r="W12" s="80">
        <v>0.96</v>
      </c>
      <c r="X12" s="80">
        <v>0.94</v>
      </c>
      <c r="Y12" s="80">
        <v>0.95</v>
      </c>
      <c r="Z12" s="80">
        <v>49</v>
      </c>
      <c r="AA12" s="85">
        <v>0</v>
      </c>
      <c r="AB12" s="85">
        <v>0</v>
      </c>
      <c r="AC12" s="85">
        <v>0</v>
      </c>
      <c r="AD12" s="85">
        <v>49</v>
      </c>
      <c r="AE12" s="82">
        <v>0.67</v>
      </c>
      <c r="AF12" s="82">
        <v>0.62</v>
      </c>
      <c r="AG12" s="82">
        <v>0.64</v>
      </c>
      <c r="AH12" s="82">
        <v>13</v>
      </c>
      <c r="AI12" s="83">
        <v>0.79</v>
      </c>
      <c r="AJ12" s="83">
        <v>0.39</v>
      </c>
      <c r="AK12" s="83">
        <v>0.52</v>
      </c>
      <c r="AL12" s="83">
        <v>49</v>
      </c>
    </row>
    <row r="13" spans="1:38" ht="15" thickBot="1" x14ac:dyDescent="0.4">
      <c r="A13" s="74">
        <v>6</v>
      </c>
      <c r="B13" s="62" t="s">
        <v>278</v>
      </c>
      <c r="C13" s="75">
        <v>1</v>
      </c>
      <c r="D13" s="75">
        <v>0.5</v>
      </c>
      <c r="E13" s="75">
        <v>0.67</v>
      </c>
      <c r="F13" s="75">
        <v>2</v>
      </c>
      <c r="G13" s="76">
        <v>0</v>
      </c>
      <c r="H13" s="76">
        <v>0</v>
      </c>
      <c r="I13" s="76">
        <v>0</v>
      </c>
      <c r="J13" s="76">
        <v>2</v>
      </c>
      <c r="K13" s="77">
        <v>1</v>
      </c>
      <c r="L13" s="77">
        <v>0.5</v>
      </c>
      <c r="M13" s="77">
        <v>0.67</v>
      </c>
      <c r="N13" s="77">
        <v>2</v>
      </c>
      <c r="O13" s="78">
        <v>1</v>
      </c>
      <c r="P13" s="78">
        <v>0.5</v>
      </c>
      <c r="Q13" s="78">
        <v>0.67</v>
      </c>
      <c r="R13" s="78">
        <v>2</v>
      </c>
      <c r="S13" s="79">
        <v>0</v>
      </c>
      <c r="T13" s="79">
        <v>0</v>
      </c>
      <c r="U13" s="79">
        <v>0</v>
      </c>
      <c r="V13" s="79">
        <v>2</v>
      </c>
      <c r="W13" s="80">
        <v>0.5</v>
      </c>
      <c r="X13" s="80">
        <v>0.5</v>
      </c>
      <c r="Y13" s="80">
        <v>0.5</v>
      </c>
      <c r="Z13" s="80">
        <v>2</v>
      </c>
      <c r="AA13" s="85">
        <v>0</v>
      </c>
      <c r="AB13" s="85">
        <v>0</v>
      </c>
      <c r="AC13" s="85">
        <v>0</v>
      </c>
      <c r="AD13" s="85">
        <v>2</v>
      </c>
      <c r="AE13" s="82">
        <v>0</v>
      </c>
      <c r="AF13" s="82">
        <v>0</v>
      </c>
      <c r="AG13" s="82">
        <v>0</v>
      </c>
      <c r="AH13" s="82">
        <v>2</v>
      </c>
      <c r="AI13" s="83">
        <v>0</v>
      </c>
      <c r="AJ13" s="83">
        <v>0</v>
      </c>
      <c r="AK13" s="83">
        <v>0</v>
      </c>
      <c r="AL13" s="83">
        <v>2</v>
      </c>
    </row>
    <row r="14" spans="1:38" ht="15" thickBot="1" x14ac:dyDescent="0.4">
      <c r="A14" s="74">
        <v>7</v>
      </c>
      <c r="B14" s="62" t="s">
        <v>292</v>
      </c>
      <c r="C14" s="75">
        <v>0.11</v>
      </c>
      <c r="D14" s="75">
        <v>0.06</v>
      </c>
      <c r="E14" s="75">
        <v>0.08</v>
      </c>
      <c r="F14" s="75">
        <v>16</v>
      </c>
      <c r="G14" s="76">
        <v>0</v>
      </c>
      <c r="H14" s="76">
        <v>0</v>
      </c>
      <c r="I14" s="76">
        <v>0</v>
      </c>
      <c r="J14" s="76">
        <v>2</v>
      </c>
      <c r="K14" s="77">
        <v>0.71</v>
      </c>
      <c r="L14" s="77">
        <v>0.62</v>
      </c>
      <c r="M14" s="77">
        <v>0.67</v>
      </c>
      <c r="N14" s="77">
        <v>16</v>
      </c>
      <c r="O14" s="78">
        <v>1</v>
      </c>
      <c r="P14" s="78">
        <v>0.56000000000000005</v>
      </c>
      <c r="Q14" s="78">
        <v>0.72</v>
      </c>
      <c r="R14" s="78">
        <v>16</v>
      </c>
      <c r="S14" s="79">
        <v>0.75</v>
      </c>
      <c r="T14" s="79">
        <v>0.56000000000000005</v>
      </c>
      <c r="U14" s="79">
        <v>0.64</v>
      </c>
      <c r="V14" s="79">
        <v>16</v>
      </c>
      <c r="W14" s="80">
        <v>0</v>
      </c>
      <c r="X14" s="80">
        <v>0</v>
      </c>
      <c r="Y14" s="80">
        <v>0</v>
      </c>
      <c r="Z14" s="80">
        <v>2</v>
      </c>
      <c r="AA14" s="85">
        <v>0</v>
      </c>
      <c r="AB14" s="85">
        <v>0</v>
      </c>
      <c r="AC14" s="85">
        <v>0</v>
      </c>
      <c r="AD14" s="85">
        <v>2</v>
      </c>
      <c r="AE14" s="82">
        <v>0.56999999999999995</v>
      </c>
      <c r="AF14" s="82">
        <v>0.5</v>
      </c>
      <c r="AG14" s="82">
        <v>0.53</v>
      </c>
      <c r="AH14" s="82">
        <v>16</v>
      </c>
      <c r="AI14" s="83">
        <v>0</v>
      </c>
      <c r="AJ14" s="83">
        <v>0</v>
      </c>
      <c r="AK14" s="83">
        <v>0</v>
      </c>
      <c r="AL14" s="83">
        <v>2</v>
      </c>
    </row>
    <row r="15" spans="1:38" ht="15" thickBot="1" x14ac:dyDescent="0.4">
      <c r="A15" s="74">
        <v>8</v>
      </c>
      <c r="B15" s="62" t="s">
        <v>280</v>
      </c>
      <c r="C15" s="75">
        <v>0.44</v>
      </c>
      <c r="D15" s="75">
        <v>0.43</v>
      </c>
      <c r="E15" s="75">
        <v>0.43</v>
      </c>
      <c r="F15" s="75">
        <v>49</v>
      </c>
      <c r="G15" s="76">
        <v>0.15</v>
      </c>
      <c r="H15" s="76">
        <v>0.28999999999999998</v>
      </c>
      <c r="I15" s="76">
        <v>0.2</v>
      </c>
      <c r="J15" s="76">
        <v>7</v>
      </c>
      <c r="K15" s="77">
        <v>0.67</v>
      </c>
      <c r="L15" s="77">
        <v>0.8</v>
      </c>
      <c r="M15" s="77">
        <v>0.73</v>
      </c>
      <c r="N15" s="77">
        <v>49</v>
      </c>
      <c r="O15" s="78">
        <v>0.62</v>
      </c>
      <c r="P15" s="78">
        <v>0.69</v>
      </c>
      <c r="Q15" s="78">
        <v>0.65</v>
      </c>
      <c r="R15" s="78">
        <v>49</v>
      </c>
      <c r="S15" s="79">
        <v>0.66</v>
      </c>
      <c r="T15" s="79">
        <v>0.78</v>
      </c>
      <c r="U15" s="79">
        <v>0.71</v>
      </c>
      <c r="V15" s="79">
        <v>49</v>
      </c>
      <c r="W15" s="80">
        <v>0.3</v>
      </c>
      <c r="X15" s="80">
        <v>0.43</v>
      </c>
      <c r="Y15" s="80">
        <v>0.35</v>
      </c>
      <c r="Z15" s="80">
        <v>7</v>
      </c>
      <c r="AA15" s="85">
        <v>0.03</v>
      </c>
      <c r="AB15" s="85">
        <v>0.25</v>
      </c>
      <c r="AC15" s="85">
        <v>0.05</v>
      </c>
      <c r="AD15" s="85">
        <v>8</v>
      </c>
      <c r="AE15" s="82">
        <v>0.54</v>
      </c>
      <c r="AF15" s="82">
        <v>0.55000000000000004</v>
      </c>
      <c r="AG15" s="82">
        <v>0.55000000000000004</v>
      </c>
      <c r="AH15" s="82">
        <v>49</v>
      </c>
      <c r="AI15" s="83">
        <v>1</v>
      </c>
      <c r="AJ15" s="83">
        <v>0.14000000000000001</v>
      </c>
      <c r="AK15" s="83">
        <v>0.25</v>
      </c>
      <c r="AL15" s="83">
        <v>7</v>
      </c>
    </row>
    <row r="16" spans="1:38" ht="15" thickBot="1" x14ac:dyDescent="0.4">
      <c r="A16" s="74">
        <v>9</v>
      </c>
      <c r="B16" s="62" t="s">
        <v>304</v>
      </c>
      <c r="C16" s="75">
        <v>0.64</v>
      </c>
      <c r="D16" s="75">
        <v>0.76</v>
      </c>
      <c r="E16" s="75">
        <v>0.69</v>
      </c>
      <c r="F16" s="75">
        <v>158</v>
      </c>
      <c r="G16" s="76">
        <v>0.57999999999999996</v>
      </c>
      <c r="H16" s="76">
        <v>0.52</v>
      </c>
      <c r="I16" s="76">
        <v>0.55000000000000004</v>
      </c>
      <c r="J16" s="76">
        <v>21</v>
      </c>
      <c r="K16" s="77">
        <v>0.81</v>
      </c>
      <c r="L16" s="77">
        <v>0.88</v>
      </c>
      <c r="M16" s="77">
        <v>0.84</v>
      </c>
      <c r="N16" s="77">
        <v>158</v>
      </c>
      <c r="O16" s="78">
        <v>0.81</v>
      </c>
      <c r="P16" s="78">
        <v>0.86</v>
      </c>
      <c r="Q16" s="78">
        <v>0.84</v>
      </c>
      <c r="R16" s="78">
        <v>158</v>
      </c>
      <c r="S16" s="79">
        <v>0.88</v>
      </c>
      <c r="T16" s="79">
        <v>0.86</v>
      </c>
      <c r="U16" s="79">
        <v>0.87</v>
      </c>
      <c r="V16" s="79">
        <v>158</v>
      </c>
      <c r="W16" s="80">
        <v>0.87</v>
      </c>
      <c r="X16" s="80">
        <v>0.62</v>
      </c>
      <c r="Y16" s="80">
        <v>0.72</v>
      </c>
      <c r="Z16" s="80">
        <v>21</v>
      </c>
      <c r="AA16" s="85">
        <v>0</v>
      </c>
      <c r="AB16" s="85">
        <v>0</v>
      </c>
      <c r="AC16" s="85">
        <v>0</v>
      </c>
      <c r="AD16" s="85">
        <v>22</v>
      </c>
      <c r="AE16" s="82">
        <v>0.85</v>
      </c>
      <c r="AF16" s="82">
        <v>0.77</v>
      </c>
      <c r="AG16" s="82">
        <v>0.81</v>
      </c>
      <c r="AH16" s="82">
        <v>158</v>
      </c>
      <c r="AI16" s="83">
        <v>0.63</v>
      </c>
      <c r="AJ16" s="83">
        <v>0.56999999999999995</v>
      </c>
      <c r="AK16" s="83">
        <v>0.6</v>
      </c>
      <c r="AL16" s="83">
        <v>21</v>
      </c>
    </row>
    <row r="17" spans="1:38" ht="15" thickBot="1" x14ac:dyDescent="0.4">
      <c r="A17" s="74">
        <v>10</v>
      </c>
      <c r="B17" s="62" t="s">
        <v>285</v>
      </c>
      <c r="C17" s="75">
        <v>0</v>
      </c>
      <c r="D17" s="75">
        <v>0</v>
      </c>
      <c r="E17" s="75">
        <v>0</v>
      </c>
      <c r="F17" s="75">
        <v>2</v>
      </c>
      <c r="G17" s="76">
        <v>0.38</v>
      </c>
      <c r="H17" s="76">
        <v>0.36</v>
      </c>
      <c r="I17" s="76">
        <v>0.37</v>
      </c>
      <c r="J17" s="76">
        <v>14</v>
      </c>
      <c r="K17" s="77">
        <v>1</v>
      </c>
      <c r="L17" s="77">
        <v>0.5</v>
      </c>
      <c r="M17" s="77">
        <v>0.67</v>
      </c>
      <c r="N17" s="77">
        <v>2</v>
      </c>
      <c r="O17" s="78">
        <v>0</v>
      </c>
      <c r="P17" s="78">
        <v>0</v>
      </c>
      <c r="Q17" s="78">
        <v>0</v>
      </c>
      <c r="R17" s="78">
        <v>2</v>
      </c>
      <c r="S17" s="79">
        <v>0</v>
      </c>
      <c r="T17" s="79">
        <v>0</v>
      </c>
      <c r="U17" s="79">
        <v>0</v>
      </c>
      <c r="V17" s="79">
        <v>2</v>
      </c>
      <c r="W17" s="80">
        <v>0.53</v>
      </c>
      <c r="X17" s="80">
        <v>0.56999999999999995</v>
      </c>
      <c r="Y17" s="80">
        <v>0.55000000000000004</v>
      </c>
      <c r="Z17" s="80">
        <v>14</v>
      </c>
      <c r="AA17" s="85">
        <v>0</v>
      </c>
      <c r="AB17" s="85">
        <v>0</v>
      </c>
      <c r="AC17" s="85">
        <v>0</v>
      </c>
      <c r="AD17" s="85">
        <v>14</v>
      </c>
      <c r="AE17" s="82">
        <v>0</v>
      </c>
      <c r="AF17" s="82">
        <v>0</v>
      </c>
      <c r="AG17" s="82">
        <v>0</v>
      </c>
      <c r="AH17" s="82">
        <v>2</v>
      </c>
      <c r="AI17" s="83">
        <v>0.28999999999999998</v>
      </c>
      <c r="AJ17" s="83">
        <v>0.36</v>
      </c>
      <c r="AK17" s="83">
        <v>0.32</v>
      </c>
      <c r="AL17" s="83">
        <v>14</v>
      </c>
    </row>
    <row r="18" spans="1:38" ht="15" thickBot="1" x14ac:dyDescent="0.4">
      <c r="A18" s="74">
        <v>11</v>
      </c>
      <c r="B18" s="62" t="s">
        <v>293</v>
      </c>
      <c r="C18" s="75">
        <v>0</v>
      </c>
      <c r="D18" s="75">
        <v>0</v>
      </c>
      <c r="E18" s="75">
        <v>0</v>
      </c>
      <c r="F18" s="75">
        <v>3</v>
      </c>
      <c r="G18" s="76">
        <v>0.56000000000000005</v>
      </c>
      <c r="H18" s="76">
        <v>0.88</v>
      </c>
      <c r="I18" s="76">
        <v>0.68</v>
      </c>
      <c r="J18" s="76">
        <v>16</v>
      </c>
      <c r="K18" s="77">
        <v>0</v>
      </c>
      <c r="L18" s="77">
        <v>0</v>
      </c>
      <c r="M18" s="77">
        <v>0</v>
      </c>
      <c r="N18" s="77">
        <v>3</v>
      </c>
      <c r="O18" s="78">
        <v>0</v>
      </c>
      <c r="P18" s="78">
        <v>0</v>
      </c>
      <c r="Q18" s="78">
        <v>0</v>
      </c>
      <c r="R18" s="78">
        <v>3</v>
      </c>
      <c r="S18" s="79">
        <v>0</v>
      </c>
      <c r="T18" s="79">
        <v>0</v>
      </c>
      <c r="U18" s="79">
        <v>0</v>
      </c>
      <c r="V18" s="79">
        <v>3</v>
      </c>
      <c r="W18" s="80">
        <v>0.81</v>
      </c>
      <c r="X18" s="80">
        <v>0.81</v>
      </c>
      <c r="Y18" s="80">
        <v>0.81</v>
      </c>
      <c r="Z18" s="80">
        <v>16</v>
      </c>
      <c r="AA18" s="85">
        <v>7.0000000000000007E-2</v>
      </c>
      <c r="AB18" s="85">
        <v>0.18</v>
      </c>
      <c r="AC18" s="85">
        <v>0.1</v>
      </c>
      <c r="AD18" s="85">
        <v>17</v>
      </c>
      <c r="AE18" s="82">
        <v>0</v>
      </c>
      <c r="AF18" s="82">
        <v>0</v>
      </c>
      <c r="AG18" s="82">
        <v>0</v>
      </c>
      <c r="AH18" s="82">
        <v>3</v>
      </c>
      <c r="AI18" s="83">
        <v>0.41</v>
      </c>
      <c r="AJ18" s="83">
        <v>0.56000000000000005</v>
      </c>
      <c r="AK18" s="83">
        <v>0.47</v>
      </c>
      <c r="AL18" s="83">
        <v>16</v>
      </c>
    </row>
    <row r="19" spans="1:38" ht="15" thickBot="1" x14ac:dyDescent="0.4">
      <c r="A19" s="74">
        <v>12</v>
      </c>
      <c r="B19" s="62" t="s">
        <v>290</v>
      </c>
      <c r="C19" s="75">
        <v>1</v>
      </c>
      <c r="D19" s="75">
        <v>0.2</v>
      </c>
      <c r="E19" s="75">
        <v>0.33</v>
      </c>
      <c r="F19" s="75">
        <v>5</v>
      </c>
      <c r="G19" s="76">
        <v>0.59</v>
      </c>
      <c r="H19" s="76">
        <v>0.85</v>
      </c>
      <c r="I19" s="76">
        <v>0.69</v>
      </c>
      <c r="J19" s="76">
        <v>20</v>
      </c>
      <c r="K19" s="77">
        <v>1</v>
      </c>
      <c r="L19" s="77">
        <v>0.2</v>
      </c>
      <c r="M19" s="77">
        <v>0.33</v>
      </c>
      <c r="N19" s="77">
        <v>5</v>
      </c>
      <c r="O19" s="78">
        <v>1</v>
      </c>
      <c r="P19" s="78">
        <v>0.2</v>
      </c>
      <c r="Q19" s="78">
        <v>0.33</v>
      </c>
      <c r="R19" s="78">
        <v>5</v>
      </c>
      <c r="S19" s="79">
        <v>1</v>
      </c>
      <c r="T19" s="79">
        <v>0.2</v>
      </c>
      <c r="U19" s="79">
        <v>0.33</v>
      </c>
      <c r="V19" s="79">
        <v>5</v>
      </c>
      <c r="W19" s="80">
        <v>0.89</v>
      </c>
      <c r="X19" s="80">
        <v>0.85</v>
      </c>
      <c r="Y19" s="80">
        <v>0.87</v>
      </c>
      <c r="Z19" s="80">
        <v>20</v>
      </c>
      <c r="AA19" s="85">
        <v>0.08</v>
      </c>
      <c r="AB19" s="85">
        <v>0.14000000000000001</v>
      </c>
      <c r="AC19" s="85">
        <v>0.1</v>
      </c>
      <c r="AD19" s="85">
        <v>21</v>
      </c>
      <c r="AE19" s="82">
        <v>1</v>
      </c>
      <c r="AF19" s="82">
        <v>0.2</v>
      </c>
      <c r="AG19" s="82">
        <v>0.33</v>
      </c>
      <c r="AH19" s="82">
        <v>5</v>
      </c>
      <c r="AI19" s="83">
        <v>0.55000000000000004</v>
      </c>
      <c r="AJ19" s="83">
        <v>0.55000000000000004</v>
      </c>
      <c r="AK19" s="83">
        <v>0.55000000000000004</v>
      </c>
      <c r="AL19" s="83">
        <v>20</v>
      </c>
    </row>
    <row r="20" spans="1:38" ht="15" thickBot="1" x14ac:dyDescent="0.4">
      <c r="A20" s="74">
        <v>13</v>
      </c>
      <c r="B20" s="62" t="s">
        <v>302</v>
      </c>
      <c r="C20" s="75">
        <v>0</v>
      </c>
      <c r="D20" s="75">
        <v>0</v>
      </c>
      <c r="E20" s="75">
        <v>0</v>
      </c>
      <c r="F20" s="75">
        <v>8</v>
      </c>
      <c r="G20" s="76">
        <v>0.2</v>
      </c>
      <c r="H20" s="76">
        <v>0.67</v>
      </c>
      <c r="I20" s="76">
        <v>0.31</v>
      </c>
      <c r="J20" s="76">
        <v>3</v>
      </c>
      <c r="K20" s="77">
        <v>0.43</v>
      </c>
      <c r="L20" s="77">
        <v>0.38</v>
      </c>
      <c r="M20" s="77">
        <v>0.4</v>
      </c>
      <c r="N20" s="77">
        <v>8</v>
      </c>
      <c r="O20" s="78">
        <v>0.5</v>
      </c>
      <c r="P20" s="78">
        <v>0.12</v>
      </c>
      <c r="Q20" s="78">
        <v>0.2</v>
      </c>
      <c r="R20" s="78">
        <v>8</v>
      </c>
      <c r="S20" s="79">
        <v>0.67</v>
      </c>
      <c r="T20" s="79">
        <v>0.25</v>
      </c>
      <c r="U20" s="79">
        <v>0.36</v>
      </c>
      <c r="V20" s="79">
        <v>8</v>
      </c>
      <c r="W20" s="80">
        <v>0.5</v>
      </c>
      <c r="X20" s="80">
        <v>0.33</v>
      </c>
      <c r="Y20" s="80">
        <v>0.4</v>
      </c>
      <c r="Z20" s="80">
        <v>3</v>
      </c>
      <c r="AA20" s="85">
        <v>0</v>
      </c>
      <c r="AB20" s="85">
        <v>0</v>
      </c>
      <c r="AC20" s="85">
        <v>0</v>
      </c>
      <c r="AD20" s="85">
        <v>4</v>
      </c>
      <c r="AE20" s="82">
        <v>0.33</v>
      </c>
      <c r="AF20" s="82">
        <v>0.12</v>
      </c>
      <c r="AG20" s="82">
        <v>0.18</v>
      </c>
      <c r="AH20" s="82">
        <v>8</v>
      </c>
      <c r="AI20" s="83">
        <v>0</v>
      </c>
      <c r="AJ20" s="83">
        <v>0</v>
      </c>
      <c r="AK20" s="83">
        <v>0</v>
      </c>
      <c r="AL20" s="83">
        <v>3</v>
      </c>
    </row>
    <row r="21" spans="1:38" ht="15" thickBot="1" x14ac:dyDescent="0.4">
      <c r="A21" s="74">
        <v>14</v>
      </c>
      <c r="B21" s="62" t="s">
        <v>277</v>
      </c>
      <c r="C21" s="75">
        <v>0</v>
      </c>
      <c r="D21" s="75">
        <v>0</v>
      </c>
      <c r="E21" s="75">
        <v>0</v>
      </c>
      <c r="F21" s="75">
        <v>6</v>
      </c>
      <c r="G21" s="76">
        <v>0.25</v>
      </c>
      <c r="H21" s="76">
        <v>0.6</v>
      </c>
      <c r="I21" s="76">
        <v>0.35</v>
      </c>
      <c r="J21" s="76">
        <v>5</v>
      </c>
      <c r="K21" s="77">
        <v>0</v>
      </c>
      <c r="L21" s="77">
        <v>0</v>
      </c>
      <c r="M21" s="77">
        <v>0</v>
      </c>
      <c r="N21" s="77">
        <v>6</v>
      </c>
      <c r="O21" s="78">
        <v>0</v>
      </c>
      <c r="P21" s="78">
        <v>0</v>
      </c>
      <c r="Q21" s="78">
        <v>0</v>
      </c>
      <c r="R21" s="78">
        <v>6</v>
      </c>
      <c r="S21" s="79">
        <v>0</v>
      </c>
      <c r="T21" s="79">
        <v>0</v>
      </c>
      <c r="U21" s="79">
        <v>0</v>
      </c>
      <c r="V21" s="79">
        <v>6</v>
      </c>
      <c r="W21" s="80">
        <v>0.71</v>
      </c>
      <c r="X21" s="80">
        <v>1</v>
      </c>
      <c r="Y21" s="80">
        <v>0.83</v>
      </c>
      <c r="Z21" s="80">
        <v>5</v>
      </c>
      <c r="AA21" s="85">
        <v>0</v>
      </c>
      <c r="AB21" s="85">
        <v>0</v>
      </c>
      <c r="AC21" s="85">
        <v>0</v>
      </c>
      <c r="AD21" s="85">
        <v>5</v>
      </c>
      <c r="AE21" s="82">
        <v>0</v>
      </c>
      <c r="AF21" s="82">
        <v>0</v>
      </c>
      <c r="AG21" s="82">
        <v>0</v>
      </c>
      <c r="AH21" s="82">
        <v>6</v>
      </c>
      <c r="AI21" s="83">
        <v>0.5</v>
      </c>
      <c r="AJ21" s="83">
        <v>0.2</v>
      </c>
      <c r="AK21" s="83">
        <v>0.28999999999999998</v>
      </c>
      <c r="AL21" s="83">
        <v>5</v>
      </c>
    </row>
    <row r="22" spans="1:38" ht="15" thickBot="1" x14ac:dyDescent="0.4">
      <c r="A22" s="74">
        <v>15</v>
      </c>
      <c r="B22" s="62" t="s">
        <v>301</v>
      </c>
      <c r="C22" s="75">
        <v>0</v>
      </c>
      <c r="D22" s="75">
        <v>0</v>
      </c>
      <c r="E22" s="75">
        <v>0</v>
      </c>
      <c r="F22" s="75">
        <v>2</v>
      </c>
      <c r="G22" s="76">
        <v>0.8</v>
      </c>
      <c r="H22" s="76">
        <v>0.86</v>
      </c>
      <c r="I22" s="76">
        <v>0.83</v>
      </c>
      <c r="J22" s="76">
        <v>28</v>
      </c>
      <c r="K22" s="77">
        <v>0</v>
      </c>
      <c r="L22" s="77">
        <v>0</v>
      </c>
      <c r="M22" s="77">
        <v>0</v>
      </c>
      <c r="N22" s="77">
        <v>2</v>
      </c>
      <c r="O22" s="78">
        <v>0</v>
      </c>
      <c r="P22" s="78">
        <v>0</v>
      </c>
      <c r="Q22" s="78">
        <v>0</v>
      </c>
      <c r="R22" s="78">
        <v>2</v>
      </c>
      <c r="S22" s="79">
        <v>0</v>
      </c>
      <c r="T22" s="79">
        <v>0</v>
      </c>
      <c r="U22" s="79">
        <v>0</v>
      </c>
      <c r="V22" s="79">
        <v>2</v>
      </c>
      <c r="W22" s="80">
        <v>0.93</v>
      </c>
      <c r="X22" s="80">
        <v>0.96</v>
      </c>
      <c r="Y22" s="80">
        <v>0.95</v>
      </c>
      <c r="Z22" s="80">
        <v>28</v>
      </c>
      <c r="AA22" s="85">
        <v>0.22</v>
      </c>
      <c r="AB22" s="85">
        <v>0.48</v>
      </c>
      <c r="AC22" s="85">
        <v>0.3</v>
      </c>
      <c r="AD22" s="85">
        <v>29</v>
      </c>
      <c r="AE22" s="82">
        <v>0</v>
      </c>
      <c r="AF22" s="82">
        <v>0</v>
      </c>
      <c r="AG22" s="82">
        <v>0</v>
      </c>
      <c r="AH22" s="82">
        <v>2</v>
      </c>
      <c r="AI22" s="83">
        <v>0.69</v>
      </c>
      <c r="AJ22" s="83">
        <v>0.79</v>
      </c>
      <c r="AK22" s="83">
        <v>0.73</v>
      </c>
      <c r="AL22" s="83">
        <v>28</v>
      </c>
    </row>
    <row r="23" spans="1:38" ht="15" thickBot="1" x14ac:dyDescent="0.4">
      <c r="A23" s="74">
        <v>16</v>
      </c>
      <c r="B23" s="62" t="s">
        <v>300</v>
      </c>
      <c r="C23" s="75">
        <v>0.67</v>
      </c>
      <c r="D23" s="75">
        <v>0.64</v>
      </c>
      <c r="E23" s="75">
        <v>0.65</v>
      </c>
      <c r="F23" s="75">
        <v>28</v>
      </c>
      <c r="G23" s="76">
        <v>0.62</v>
      </c>
      <c r="H23" s="76">
        <v>0.7</v>
      </c>
      <c r="I23" s="76">
        <v>0.66</v>
      </c>
      <c r="J23" s="76">
        <v>30</v>
      </c>
      <c r="K23" s="77">
        <v>0.85</v>
      </c>
      <c r="L23" s="77">
        <v>0.79</v>
      </c>
      <c r="M23" s="77">
        <v>0.81</v>
      </c>
      <c r="N23" s="77">
        <v>28</v>
      </c>
      <c r="O23" s="78">
        <v>0.92</v>
      </c>
      <c r="P23" s="78">
        <v>0.82</v>
      </c>
      <c r="Q23" s="78">
        <v>0.87</v>
      </c>
      <c r="R23" s="78">
        <v>28</v>
      </c>
      <c r="S23" s="79">
        <v>0.96</v>
      </c>
      <c r="T23" s="79">
        <v>0.89</v>
      </c>
      <c r="U23" s="79">
        <v>0.93</v>
      </c>
      <c r="V23" s="79">
        <v>28</v>
      </c>
      <c r="W23" s="80">
        <v>0.67</v>
      </c>
      <c r="X23" s="80">
        <v>0.8</v>
      </c>
      <c r="Y23" s="80">
        <v>0.73</v>
      </c>
      <c r="Z23" s="80">
        <v>30</v>
      </c>
      <c r="AA23" s="81">
        <v>0.17</v>
      </c>
      <c r="AB23" s="81">
        <v>0.84</v>
      </c>
      <c r="AC23" s="81">
        <v>0.28999999999999998</v>
      </c>
      <c r="AD23" s="71">
        <v>31</v>
      </c>
      <c r="AE23" s="82">
        <v>0.85</v>
      </c>
      <c r="AF23" s="82">
        <v>0.82</v>
      </c>
      <c r="AG23" s="82">
        <v>0.84</v>
      </c>
      <c r="AH23" s="82">
        <v>28</v>
      </c>
      <c r="AI23" s="83">
        <v>0.56999999999999995</v>
      </c>
      <c r="AJ23" s="83">
        <v>0.67</v>
      </c>
      <c r="AK23" s="83">
        <v>0.62</v>
      </c>
      <c r="AL23" s="83">
        <v>30</v>
      </c>
    </row>
    <row r="24" spans="1:38" ht="15" thickBot="1" x14ac:dyDescent="0.4">
      <c r="A24" s="74">
        <v>17</v>
      </c>
      <c r="B24" s="62" t="s">
        <v>296</v>
      </c>
      <c r="C24" s="75">
        <v>0</v>
      </c>
      <c r="D24" s="75">
        <v>0</v>
      </c>
      <c r="E24" s="75">
        <v>0</v>
      </c>
      <c r="F24" s="75">
        <v>7</v>
      </c>
      <c r="G24" s="76">
        <v>0.59</v>
      </c>
      <c r="H24" s="76">
        <v>0.77</v>
      </c>
      <c r="I24" s="76">
        <v>0.67</v>
      </c>
      <c r="J24" s="76">
        <v>13</v>
      </c>
      <c r="K24" s="77">
        <v>0.25</v>
      </c>
      <c r="L24" s="77">
        <v>0.14000000000000001</v>
      </c>
      <c r="M24" s="77">
        <v>0.18</v>
      </c>
      <c r="N24" s="77">
        <v>7</v>
      </c>
      <c r="O24" s="78">
        <v>0</v>
      </c>
      <c r="P24" s="78">
        <v>0</v>
      </c>
      <c r="Q24" s="78">
        <v>0</v>
      </c>
      <c r="R24" s="78">
        <v>7</v>
      </c>
      <c r="S24" s="79">
        <v>0</v>
      </c>
      <c r="T24" s="79">
        <v>0</v>
      </c>
      <c r="U24" s="79">
        <v>0</v>
      </c>
      <c r="V24" s="79">
        <v>7</v>
      </c>
      <c r="W24" s="80">
        <v>0.67</v>
      </c>
      <c r="X24" s="80">
        <v>0.77</v>
      </c>
      <c r="Y24" s="80">
        <v>0.71</v>
      </c>
      <c r="Z24" s="80">
        <v>13</v>
      </c>
      <c r="AA24" s="81">
        <v>0</v>
      </c>
      <c r="AB24" s="81">
        <v>0</v>
      </c>
      <c r="AC24" s="81">
        <v>0</v>
      </c>
      <c r="AD24" s="81">
        <v>14</v>
      </c>
      <c r="AE24" s="82">
        <v>0.14000000000000001</v>
      </c>
      <c r="AF24" s="82">
        <v>0.14000000000000001</v>
      </c>
      <c r="AG24" s="82">
        <v>0.14000000000000001</v>
      </c>
      <c r="AH24" s="82">
        <v>7</v>
      </c>
      <c r="AI24" s="83">
        <v>0.53</v>
      </c>
      <c r="AJ24" s="83">
        <v>0.69</v>
      </c>
      <c r="AK24" s="83">
        <v>0.6</v>
      </c>
      <c r="AL24" s="83">
        <v>13</v>
      </c>
    </row>
    <row r="25" spans="1:38" ht="15" thickBot="1" x14ac:dyDescent="0.4">
      <c r="A25" s="74">
        <v>18</v>
      </c>
      <c r="B25" s="62" t="s">
        <v>294</v>
      </c>
      <c r="C25" s="75">
        <v>0.3</v>
      </c>
      <c r="D25" s="75">
        <v>0.28999999999999998</v>
      </c>
      <c r="E25" s="75">
        <v>0.28999999999999998</v>
      </c>
      <c r="F25" s="75">
        <v>21</v>
      </c>
      <c r="G25" s="76">
        <v>0.11</v>
      </c>
      <c r="H25" s="76">
        <v>0.5</v>
      </c>
      <c r="I25" s="76">
        <v>0.18</v>
      </c>
      <c r="J25" s="76">
        <v>2</v>
      </c>
      <c r="K25" s="77">
        <v>0.52</v>
      </c>
      <c r="L25" s="77">
        <v>0.81</v>
      </c>
      <c r="M25" s="77">
        <v>0.63</v>
      </c>
      <c r="N25" s="77">
        <v>21</v>
      </c>
      <c r="O25" s="78">
        <v>0.48</v>
      </c>
      <c r="P25" s="78">
        <v>0.71</v>
      </c>
      <c r="Q25" s="78">
        <v>0.57999999999999996</v>
      </c>
      <c r="R25" s="78">
        <v>21</v>
      </c>
      <c r="S25" s="79">
        <v>0.64</v>
      </c>
      <c r="T25" s="79">
        <v>0.67</v>
      </c>
      <c r="U25" s="79">
        <v>0.65</v>
      </c>
      <c r="V25" s="79">
        <v>21</v>
      </c>
      <c r="W25" s="80">
        <v>0.5</v>
      </c>
      <c r="X25" s="80">
        <v>0.5</v>
      </c>
      <c r="Y25" s="80">
        <v>0.5</v>
      </c>
      <c r="Z25" s="80">
        <v>2</v>
      </c>
      <c r="AA25" s="81">
        <v>0</v>
      </c>
      <c r="AB25" s="81">
        <v>0</v>
      </c>
      <c r="AC25" s="81">
        <v>0</v>
      </c>
      <c r="AD25" s="81">
        <v>3</v>
      </c>
      <c r="AE25" s="82">
        <v>0.39</v>
      </c>
      <c r="AF25" s="82">
        <v>0.62</v>
      </c>
      <c r="AG25" s="82">
        <v>0.48</v>
      </c>
      <c r="AH25" s="82">
        <v>21</v>
      </c>
      <c r="AI25" s="83">
        <v>0</v>
      </c>
      <c r="AJ25" s="83">
        <v>0</v>
      </c>
      <c r="AK25" s="83">
        <v>0</v>
      </c>
      <c r="AL25" s="83">
        <v>2</v>
      </c>
    </row>
    <row r="26" spans="1:38" ht="15" thickBot="1" x14ac:dyDescent="0.4">
      <c r="A26" s="74">
        <v>19</v>
      </c>
      <c r="B26" s="62" t="s">
        <v>307</v>
      </c>
      <c r="C26" s="75">
        <v>0.57999999999999996</v>
      </c>
      <c r="D26" s="75">
        <v>0.63</v>
      </c>
      <c r="E26" s="75">
        <v>0.6</v>
      </c>
      <c r="F26" s="75">
        <v>30</v>
      </c>
      <c r="G26" s="76">
        <v>0.97</v>
      </c>
      <c r="H26" s="76">
        <v>0.84</v>
      </c>
      <c r="I26" s="76">
        <v>0.9</v>
      </c>
      <c r="J26" s="76">
        <v>89</v>
      </c>
      <c r="K26" s="77">
        <v>0.67</v>
      </c>
      <c r="L26" s="77">
        <v>0.67</v>
      </c>
      <c r="M26" s="77">
        <v>0.67</v>
      </c>
      <c r="N26" s="77">
        <v>30</v>
      </c>
      <c r="O26" s="78">
        <v>0.54</v>
      </c>
      <c r="P26" s="78">
        <v>0.7</v>
      </c>
      <c r="Q26" s="78">
        <v>0.61</v>
      </c>
      <c r="R26" s="78">
        <v>30</v>
      </c>
      <c r="S26" s="79">
        <v>0.57999999999999996</v>
      </c>
      <c r="T26" s="79">
        <v>0.73</v>
      </c>
      <c r="U26" s="79">
        <v>0.65</v>
      </c>
      <c r="V26" s="79">
        <v>30</v>
      </c>
      <c r="W26" s="80">
        <v>0.89</v>
      </c>
      <c r="X26" s="80">
        <v>0.97</v>
      </c>
      <c r="Y26" s="80">
        <v>0.92</v>
      </c>
      <c r="Z26" s="80">
        <v>89</v>
      </c>
      <c r="AA26" s="81">
        <v>0</v>
      </c>
      <c r="AB26" s="81">
        <v>0</v>
      </c>
      <c r="AC26" s="81">
        <v>0</v>
      </c>
      <c r="AD26" s="81">
        <v>91</v>
      </c>
      <c r="AE26" s="82">
        <v>0.71</v>
      </c>
      <c r="AF26" s="82">
        <v>0.56999999999999995</v>
      </c>
      <c r="AG26" s="82">
        <v>0.63</v>
      </c>
      <c r="AH26" s="82">
        <v>30</v>
      </c>
      <c r="AI26" s="83">
        <v>0.8</v>
      </c>
      <c r="AJ26" s="83">
        <v>0.85</v>
      </c>
      <c r="AK26" s="83">
        <v>0.83</v>
      </c>
      <c r="AL26" s="83">
        <v>89</v>
      </c>
    </row>
  </sheetData>
  <mergeCells count="10">
    <mergeCell ref="W5:Z5"/>
    <mergeCell ref="AA5:AD5"/>
    <mergeCell ref="AE5:AH5"/>
    <mergeCell ref="AI5:AL5"/>
    <mergeCell ref="A1:J3"/>
    <mergeCell ref="C5:F5"/>
    <mergeCell ref="G5:J5"/>
    <mergeCell ref="K5:N5"/>
    <mergeCell ref="O5:R5"/>
    <mergeCell ref="S5:V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8CC84-3184-4F4B-8F38-E794F6369535}">
  <dimension ref="A1:J20"/>
  <sheetViews>
    <sheetView workbookViewId="0">
      <selection activeCell="G10" sqref="G10"/>
    </sheetView>
  </sheetViews>
  <sheetFormatPr defaultRowHeight="14.5" x14ac:dyDescent="0.35"/>
  <cols>
    <col min="1" max="1" width="18" customWidth="1"/>
    <col min="2" max="2" width="15.7265625" customWidth="1"/>
    <col min="3" max="3" width="14.453125" customWidth="1"/>
  </cols>
  <sheetData>
    <row r="1" spans="1:10" x14ac:dyDescent="0.35">
      <c r="A1" s="101" t="s">
        <v>180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10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5" spans="1:10" ht="28" x14ac:dyDescent="0.35">
      <c r="A5" s="7" t="s">
        <v>116</v>
      </c>
      <c r="B5" s="8" t="s">
        <v>172</v>
      </c>
      <c r="C5" s="8" t="s">
        <v>173</v>
      </c>
    </row>
    <row r="6" spans="1:10" x14ac:dyDescent="0.35">
      <c r="A6" s="7" t="s">
        <v>55</v>
      </c>
      <c r="B6" s="8">
        <v>100</v>
      </c>
      <c r="C6" s="10">
        <v>4000</v>
      </c>
    </row>
    <row r="7" spans="1:10" x14ac:dyDescent="0.35">
      <c r="A7" s="7" t="s">
        <v>16</v>
      </c>
      <c r="B7" s="8">
        <v>100</v>
      </c>
      <c r="C7" s="10">
        <v>7000</v>
      </c>
    </row>
    <row r="8" spans="1:10" x14ac:dyDescent="0.35">
      <c r="A8" s="7" t="s">
        <v>54</v>
      </c>
      <c r="B8" s="8">
        <v>100</v>
      </c>
      <c r="C8" s="10">
        <v>15000</v>
      </c>
    </row>
    <row r="9" spans="1:10" x14ac:dyDescent="0.35">
      <c r="A9" s="7" t="s">
        <v>11</v>
      </c>
      <c r="B9" s="8">
        <v>100</v>
      </c>
      <c r="C9" s="10">
        <v>6000</v>
      </c>
    </row>
    <row r="10" spans="1:10" x14ac:dyDescent="0.35">
      <c r="A10" s="7" t="s">
        <v>6</v>
      </c>
      <c r="B10" s="8">
        <v>100</v>
      </c>
      <c r="C10" s="10">
        <v>20000</v>
      </c>
    </row>
    <row r="11" spans="1:10" x14ac:dyDescent="0.35">
      <c r="A11" s="7" t="s">
        <v>174</v>
      </c>
      <c r="B11" s="8">
        <v>100</v>
      </c>
      <c r="C11" s="10">
        <v>2500</v>
      </c>
    </row>
    <row r="12" spans="1:10" x14ac:dyDescent="0.35">
      <c r="A12" s="7" t="s">
        <v>175</v>
      </c>
      <c r="B12" s="8">
        <v>100</v>
      </c>
      <c r="C12" s="10">
        <v>15000</v>
      </c>
    </row>
    <row r="13" spans="1:10" x14ac:dyDescent="0.35">
      <c r="A13" s="7" t="s">
        <v>56</v>
      </c>
      <c r="B13" s="8">
        <v>100</v>
      </c>
      <c r="C13" s="10">
        <v>20000</v>
      </c>
    </row>
    <row r="14" spans="1:10" x14ac:dyDescent="0.35">
      <c r="A14" s="7" t="s">
        <v>176</v>
      </c>
      <c r="B14" s="8">
        <v>100</v>
      </c>
      <c r="C14" s="8">
        <v>500</v>
      </c>
    </row>
    <row r="15" spans="1:10" x14ac:dyDescent="0.35">
      <c r="A15" s="7" t="s">
        <v>17</v>
      </c>
      <c r="B15" s="8">
        <v>100</v>
      </c>
      <c r="C15" s="10">
        <v>10000</v>
      </c>
    </row>
    <row r="16" spans="1:10" x14ac:dyDescent="0.35">
      <c r="A16" s="7" t="s">
        <v>177</v>
      </c>
      <c r="B16" s="8">
        <v>100</v>
      </c>
      <c r="C16" s="10">
        <v>4000</v>
      </c>
    </row>
    <row r="17" spans="1:3" x14ac:dyDescent="0.35">
      <c r="A17" s="7" t="s">
        <v>178</v>
      </c>
      <c r="B17" s="8">
        <v>100</v>
      </c>
      <c r="C17" s="10">
        <v>10000</v>
      </c>
    </row>
    <row r="18" spans="1:3" x14ac:dyDescent="0.35">
      <c r="A18" s="7" t="s">
        <v>18</v>
      </c>
      <c r="B18" s="8">
        <v>50</v>
      </c>
      <c r="C18" s="8">
        <v>500</v>
      </c>
    </row>
    <row r="19" spans="1:3" x14ac:dyDescent="0.35">
      <c r="A19" s="7" t="s">
        <v>25</v>
      </c>
      <c r="B19" s="8">
        <v>100</v>
      </c>
      <c r="C19" s="10">
        <v>4000</v>
      </c>
    </row>
    <row r="20" spans="1:3" x14ac:dyDescent="0.35">
      <c r="A20" s="7" t="s">
        <v>179</v>
      </c>
      <c r="B20" s="8">
        <v>100</v>
      </c>
      <c r="C20" s="10">
        <v>20000</v>
      </c>
    </row>
  </sheetData>
  <mergeCells count="1">
    <mergeCell ref="A1:J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7E6F5-1849-408B-8140-7D1E48FA01E6}">
  <dimension ref="A1:J21"/>
  <sheetViews>
    <sheetView tabSelected="1" workbookViewId="0">
      <selection activeCell="E11" sqref="E11"/>
    </sheetView>
  </sheetViews>
  <sheetFormatPr defaultRowHeight="14.5" x14ac:dyDescent="0.35"/>
  <cols>
    <col min="1" max="1" width="16.1796875" bestFit="1" customWidth="1"/>
    <col min="2" max="2" width="7.90625" bestFit="1" customWidth="1"/>
    <col min="3" max="3" width="19" bestFit="1" customWidth="1"/>
    <col min="4" max="4" width="17.81640625" bestFit="1" customWidth="1"/>
  </cols>
  <sheetData>
    <row r="1" spans="1:10" x14ac:dyDescent="0.35">
      <c r="A1" s="101" t="s">
        <v>350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10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5" spans="1:10" x14ac:dyDescent="0.35">
      <c r="A5" s="155" t="s">
        <v>351</v>
      </c>
      <c r="B5" s="155" t="s">
        <v>333</v>
      </c>
      <c r="C5" s="155" t="s">
        <v>352</v>
      </c>
      <c r="D5" s="155" t="s">
        <v>353</v>
      </c>
    </row>
    <row r="6" spans="1:10" x14ac:dyDescent="0.35">
      <c r="A6" s="156" t="s">
        <v>216</v>
      </c>
      <c r="B6" s="152" t="s">
        <v>6</v>
      </c>
      <c r="C6" s="152">
        <v>9.8090502433478811E-4</v>
      </c>
      <c r="D6" s="152">
        <v>321.42297363281199</v>
      </c>
    </row>
    <row r="7" spans="1:10" x14ac:dyDescent="0.35">
      <c r="A7" s="156" t="s">
        <v>354</v>
      </c>
      <c r="B7" s="152" t="s">
        <v>6</v>
      </c>
      <c r="C7" s="152">
        <v>2.5134938186965801E-4</v>
      </c>
      <c r="D7" s="152">
        <v>12.064770698547299</v>
      </c>
    </row>
    <row r="8" spans="1:10" x14ac:dyDescent="0.35">
      <c r="A8" s="156" t="s">
        <v>216</v>
      </c>
      <c r="B8" s="152" t="s">
        <v>11</v>
      </c>
      <c r="C8" s="152">
        <v>6.0433254111558199E-4</v>
      </c>
      <c r="D8" s="152">
        <v>198.02769470214801</v>
      </c>
    </row>
    <row r="9" spans="1:10" x14ac:dyDescent="0.35">
      <c r="A9" s="156" t="s">
        <v>354</v>
      </c>
      <c r="B9" s="152" t="s">
        <v>11</v>
      </c>
      <c r="C9" s="152">
        <v>1.93325817235745E-4</v>
      </c>
      <c r="D9" s="152">
        <v>9.2796392440795898</v>
      </c>
    </row>
    <row r="10" spans="1:10" x14ac:dyDescent="0.35">
      <c r="A10" s="156" t="s">
        <v>216</v>
      </c>
      <c r="B10" s="152" t="s">
        <v>18</v>
      </c>
      <c r="C10" s="152">
        <v>1.2841659190598799E-4</v>
      </c>
      <c r="D10" s="152">
        <v>42.07954788208</v>
      </c>
    </row>
    <row r="11" spans="1:10" x14ac:dyDescent="0.35">
      <c r="A11" s="156" t="s">
        <v>354</v>
      </c>
      <c r="B11" s="152" t="s">
        <v>18</v>
      </c>
      <c r="C11" s="152">
        <v>1.14826587378047E-4</v>
      </c>
      <c r="D11" s="152">
        <v>5.5116763114929199</v>
      </c>
    </row>
    <row r="12" spans="1:10" x14ac:dyDescent="0.35">
      <c r="A12" s="156" t="s">
        <v>216</v>
      </c>
      <c r="B12" s="152" t="s">
        <v>16</v>
      </c>
      <c r="C12" s="152">
        <v>6.06669E-4</v>
      </c>
      <c r="D12" s="152">
        <v>198.7934113</v>
      </c>
    </row>
    <row r="13" spans="1:10" x14ac:dyDescent="0.35">
      <c r="A13" s="156" t="s">
        <v>354</v>
      </c>
      <c r="B13" s="152" t="s">
        <v>16</v>
      </c>
      <c r="C13" s="152">
        <v>1.60495E-4</v>
      </c>
      <c r="D13" s="152">
        <v>7.7037801740000003</v>
      </c>
    </row>
    <row r="14" spans="1:10" x14ac:dyDescent="0.35">
      <c r="A14" s="156" t="s">
        <v>216</v>
      </c>
      <c r="B14" s="152" t="s">
        <v>17</v>
      </c>
      <c r="C14" s="152">
        <v>6.0134399999999997E-4</v>
      </c>
      <c r="D14" s="152">
        <v>197.04837040000001</v>
      </c>
    </row>
    <row r="15" spans="1:10" x14ac:dyDescent="0.35">
      <c r="A15" s="156" t="s">
        <v>354</v>
      </c>
      <c r="B15" s="152" t="s">
        <v>17</v>
      </c>
      <c r="C15" s="152">
        <v>2.14701E-4</v>
      </c>
      <c r="D15" s="152">
        <v>10.30565262</v>
      </c>
    </row>
    <row r="16" spans="1:10" x14ac:dyDescent="0.35">
      <c r="A16" s="156" t="s">
        <v>216</v>
      </c>
      <c r="B16" s="152" t="s">
        <v>25</v>
      </c>
      <c r="C16" s="152">
        <v>4.2369E-4</v>
      </c>
      <c r="D16" s="152">
        <v>138.8347321</v>
      </c>
    </row>
    <row r="17" spans="1:4" x14ac:dyDescent="0.35">
      <c r="A17" s="156" t="s">
        <v>354</v>
      </c>
      <c r="B17" s="152" t="s">
        <v>25</v>
      </c>
      <c r="C17" s="152">
        <v>2.6060500000000002E-4</v>
      </c>
      <c r="D17" s="152">
        <v>12.50904369</v>
      </c>
    </row>
    <row r="18" spans="1:4" x14ac:dyDescent="0.35">
      <c r="A18" s="156" t="s">
        <v>216</v>
      </c>
      <c r="B18" s="152" t="s">
        <v>20</v>
      </c>
      <c r="C18" s="152">
        <v>7.5294399999999997E-4</v>
      </c>
      <c r="D18" s="152">
        <v>246.72482299999999</v>
      </c>
    </row>
    <row r="19" spans="1:4" x14ac:dyDescent="0.35">
      <c r="A19" s="156" t="s">
        <v>354</v>
      </c>
      <c r="B19" s="152" t="s">
        <v>20</v>
      </c>
      <c r="C19" s="152">
        <v>2.5240499999999998E-4</v>
      </c>
      <c r="D19" s="152">
        <v>12.115448949999999</v>
      </c>
    </row>
    <row r="20" spans="1:4" x14ac:dyDescent="0.35">
      <c r="A20" s="156" t="s">
        <v>216</v>
      </c>
      <c r="B20" s="152" t="s">
        <v>21</v>
      </c>
      <c r="C20" s="152">
        <v>2.1414700000000001E-4</v>
      </c>
      <c r="D20" s="152">
        <v>70.171577450000001</v>
      </c>
    </row>
    <row r="21" spans="1:4" x14ac:dyDescent="0.35">
      <c r="A21" s="156" t="s">
        <v>354</v>
      </c>
      <c r="B21" s="152" t="s">
        <v>21</v>
      </c>
      <c r="C21" s="157">
        <v>5.9299999999999998E-5</v>
      </c>
      <c r="D21" s="152">
        <v>2.844232082</v>
      </c>
    </row>
  </sheetData>
  <mergeCells count="1">
    <mergeCell ref="A1:J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E2B5F-7C47-4B10-BFBE-E6C3B26F516A}">
  <dimension ref="A1:J13"/>
  <sheetViews>
    <sheetView workbookViewId="0">
      <selection sqref="A1:J3"/>
    </sheetView>
  </sheetViews>
  <sheetFormatPr defaultRowHeight="14.5" x14ac:dyDescent="0.35"/>
  <cols>
    <col min="2" max="2" width="19.7265625" customWidth="1"/>
    <col min="3" max="3" width="18.90625" customWidth="1"/>
  </cols>
  <sheetData>
    <row r="1" spans="1:10" x14ac:dyDescent="0.35">
      <c r="A1" s="101" t="s">
        <v>350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10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5" spans="1:10" x14ac:dyDescent="0.35">
      <c r="A5" s="152" t="s">
        <v>333</v>
      </c>
      <c r="B5" s="152" t="s">
        <v>3</v>
      </c>
      <c r="C5" s="152" t="s">
        <v>4</v>
      </c>
    </row>
    <row r="6" spans="1:10" ht="43.5" x14ac:dyDescent="0.35">
      <c r="A6" s="153" t="s">
        <v>6</v>
      </c>
      <c r="B6" s="154" t="s">
        <v>334</v>
      </c>
      <c r="C6" s="154" t="s">
        <v>335</v>
      </c>
    </row>
    <row r="7" spans="1:10" ht="43.5" x14ac:dyDescent="0.35">
      <c r="A7" s="153" t="s">
        <v>11</v>
      </c>
      <c r="B7" s="154" t="s">
        <v>336</v>
      </c>
      <c r="C7" s="154" t="s">
        <v>337</v>
      </c>
    </row>
    <row r="8" spans="1:10" ht="43.5" x14ac:dyDescent="0.35">
      <c r="A8" s="153" t="s">
        <v>18</v>
      </c>
      <c r="B8" s="154" t="s">
        <v>338</v>
      </c>
      <c r="C8" s="154" t="s">
        <v>339</v>
      </c>
    </row>
    <row r="9" spans="1:10" ht="43.5" x14ac:dyDescent="0.35">
      <c r="A9" s="153" t="s">
        <v>16</v>
      </c>
      <c r="B9" s="154" t="s">
        <v>340</v>
      </c>
      <c r="C9" s="154" t="s">
        <v>341</v>
      </c>
    </row>
    <row r="10" spans="1:10" ht="43.5" x14ac:dyDescent="0.35">
      <c r="A10" s="153" t="s">
        <v>17</v>
      </c>
      <c r="B10" s="154" t="s">
        <v>342</v>
      </c>
      <c r="C10" s="154" t="s">
        <v>343</v>
      </c>
    </row>
    <row r="11" spans="1:10" ht="43.5" x14ac:dyDescent="0.35">
      <c r="A11" s="153" t="s">
        <v>25</v>
      </c>
      <c r="B11" s="154" t="s">
        <v>344</v>
      </c>
      <c r="C11" s="154" t="s">
        <v>345</v>
      </c>
    </row>
    <row r="12" spans="1:10" ht="43.5" x14ac:dyDescent="0.35">
      <c r="A12" s="153" t="s">
        <v>20</v>
      </c>
      <c r="B12" s="154" t="s">
        <v>346</v>
      </c>
      <c r="C12" s="154" t="s">
        <v>347</v>
      </c>
    </row>
    <row r="13" spans="1:10" ht="43.5" x14ac:dyDescent="0.35">
      <c r="A13" s="153" t="s">
        <v>21</v>
      </c>
      <c r="B13" s="154" t="s">
        <v>348</v>
      </c>
      <c r="C13" s="154" t="s">
        <v>349</v>
      </c>
    </row>
  </sheetData>
  <mergeCells count="1">
    <mergeCell ref="A1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A4804-789A-4BB5-AE47-2A77F8D57258}">
  <dimension ref="A1:J12"/>
  <sheetViews>
    <sheetView workbookViewId="0">
      <selection activeCell="B19" sqref="B19"/>
    </sheetView>
  </sheetViews>
  <sheetFormatPr defaultRowHeight="14.5" x14ac:dyDescent="0.35"/>
  <cols>
    <col min="1" max="1" width="12.6328125" customWidth="1"/>
    <col min="2" max="2" width="57.81640625" customWidth="1"/>
    <col min="3" max="3" width="22.36328125" customWidth="1"/>
  </cols>
  <sheetData>
    <row r="1" spans="1:10" x14ac:dyDescent="0.35">
      <c r="A1" s="101" t="s">
        <v>232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10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5" spans="1:10" x14ac:dyDescent="0.35">
      <c r="A5" s="6" t="s">
        <v>181</v>
      </c>
      <c r="B5" s="6" t="s">
        <v>182</v>
      </c>
      <c r="C5" s="6" t="s">
        <v>183</v>
      </c>
    </row>
    <row r="6" spans="1:10" x14ac:dyDescent="0.35">
      <c r="A6" s="7" t="s">
        <v>2</v>
      </c>
      <c r="B6" s="7" t="s">
        <v>184</v>
      </c>
      <c r="C6" s="11" t="s">
        <v>185</v>
      </c>
    </row>
    <row r="7" spans="1:10" x14ac:dyDescent="0.35">
      <c r="A7" s="7" t="s">
        <v>3</v>
      </c>
      <c r="B7" s="7" t="s">
        <v>186</v>
      </c>
      <c r="C7" s="11" t="s">
        <v>187</v>
      </c>
    </row>
    <row r="8" spans="1:10" x14ac:dyDescent="0.35">
      <c r="A8" s="7" t="s">
        <v>4</v>
      </c>
      <c r="B8" s="7" t="s">
        <v>188</v>
      </c>
      <c r="C8" s="11" t="s">
        <v>189</v>
      </c>
    </row>
    <row r="9" spans="1:10" x14ac:dyDescent="0.35">
      <c r="A9" s="7" t="s">
        <v>5</v>
      </c>
      <c r="B9" s="7" t="s">
        <v>190</v>
      </c>
      <c r="C9" s="11" t="s">
        <v>191</v>
      </c>
    </row>
    <row r="10" spans="1:10" x14ac:dyDescent="0.35">
      <c r="A10" s="7" t="s">
        <v>73</v>
      </c>
      <c r="B10" s="7" t="s">
        <v>192</v>
      </c>
      <c r="C10" s="11" t="s">
        <v>193</v>
      </c>
    </row>
    <row r="11" spans="1:10" x14ac:dyDescent="0.35">
      <c r="A11" s="7" t="s">
        <v>123</v>
      </c>
      <c r="B11" s="7" t="s">
        <v>194</v>
      </c>
      <c r="C11" s="11" t="s">
        <v>195</v>
      </c>
    </row>
    <row r="12" spans="1:10" x14ac:dyDescent="0.35">
      <c r="A12" s="7" t="s">
        <v>31</v>
      </c>
      <c r="B12" s="7" t="s">
        <v>196</v>
      </c>
      <c r="C12" s="11" t="s">
        <v>197</v>
      </c>
    </row>
  </sheetData>
  <mergeCells count="1">
    <mergeCell ref="A1:J3"/>
  </mergeCells>
  <hyperlinks>
    <hyperlink ref="C6" r:id="rId1" display="https://www.zotero.org/google-docs/?xDtdTN" xr:uid="{FD44CD0C-7894-4E3F-8DDB-554E262D1823}"/>
    <hyperlink ref="C7" r:id="rId2" display="https://www.zotero.org/google-docs/?8QEucX" xr:uid="{9B75782A-ABC4-43C6-8A5C-782C26AD61A2}"/>
    <hyperlink ref="C8" r:id="rId3" display="https://www.zotero.org/google-docs/?lnV3Qt" xr:uid="{9DAB16A8-1894-4513-88E7-7D5276C76AFC}"/>
    <hyperlink ref="C9" r:id="rId4" display="https://www.zotero.org/google-docs/?qIaBrX" xr:uid="{8506CA61-C304-4F2F-B6FE-09D90806B414}"/>
    <hyperlink ref="C10" r:id="rId5" display="https://www.zotero.org/google-docs/?sLhxb4" xr:uid="{679C93AB-7E19-467C-B32F-890C4E9C2F85}"/>
    <hyperlink ref="C11" r:id="rId6" display="https://www.zotero.org/google-docs/?lQWlxn" xr:uid="{7516204E-7E80-49D3-BC80-EA72DAE7214D}"/>
    <hyperlink ref="C12" r:id="rId7" display="https://www.zotero.org/google-docs/?jIlDrg" xr:uid="{21BA9FF6-43B0-4634-A431-6A152B911472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9A9EE-C282-48AE-AF07-B9684C7D2B77}">
  <dimension ref="A1:J35"/>
  <sheetViews>
    <sheetView topLeftCell="A4" workbookViewId="0">
      <selection activeCell="L20" sqref="L20"/>
    </sheetView>
  </sheetViews>
  <sheetFormatPr defaultRowHeight="14.5" x14ac:dyDescent="0.35"/>
  <cols>
    <col min="3" max="3" width="14.1796875" bestFit="1" customWidth="1"/>
    <col min="4" max="4" width="10.54296875" customWidth="1"/>
    <col min="5" max="5" width="10.6328125" customWidth="1"/>
    <col min="7" max="7" width="14" customWidth="1"/>
    <col min="8" max="8" width="10.54296875" customWidth="1"/>
    <col min="9" max="9" width="11.08984375" customWidth="1"/>
    <col min="10" max="10" width="11.54296875" customWidth="1"/>
  </cols>
  <sheetData>
    <row r="1" spans="1:10" x14ac:dyDescent="0.35">
      <c r="A1" s="101" t="s">
        <v>198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10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4" spans="1:10" ht="15" thickBot="1" x14ac:dyDescent="0.4"/>
    <row r="5" spans="1:10" x14ac:dyDescent="0.35">
      <c r="A5" s="120" t="s">
        <v>135</v>
      </c>
      <c r="B5" s="121"/>
      <c r="C5" s="122"/>
      <c r="D5" s="12"/>
      <c r="E5" s="13"/>
      <c r="F5" s="13"/>
      <c r="G5" s="13"/>
      <c r="H5" s="13"/>
      <c r="I5" s="13"/>
      <c r="J5" s="13"/>
    </row>
    <row r="6" spans="1:10" ht="28" x14ac:dyDescent="0.35">
      <c r="A6" s="14" t="s">
        <v>76</v>
      </c>
      <c r="B6" s="15" t="s">
        <v>30</v>
      </c>
      <c r="C6" s="16" t="s">
        <v>74</v>
      </c>
      <c r="D6" s="17" t="s">
        <v>73</v>
      </c>
      <c r="E6" s="18" t="s">
        <v>75</v>
      </c>
      <c r="F6" s="18" t="s">
        <v>4</v>
      </c>
      <c r="G6" s="18" t="s">
        <v>3</v>
      </c>
      <c r="H6" s="18" t="s">
        <v>5</v>
      </c>
      <c r="I6" s="18" t="s">
        <v>2</v>
      </c>
      <c r="J6" s="18" t="s">
        <v>31</v>
      </c>
    </row>
    <row r="7" spans="1:10" x14ac:dyDescent="0.35">
      <c r="A7" s="19" t="s">
        <v>32</v>
      </c>
      <c r="B7" s="20" t="s">
        <v>6</v>
      </c>
      <c r="C7" s="21" t="s">
        <v>6</v>
      </c>
      <c r="D7" s="22" t="s">
        <v>77</v>
      </c>
      <c r="E7" s="22" t="s">
        <v>77</v>
      </c>
      <c r="F7" s="23" t="s">
        <v>6</v>
      </c>
      <c r="G7" s="23" t="s">
        <v>6</v>
      </c>
      <c r="H7" s="22" t="s">
        <v>77</v>
      </c>
      <c r="I7" s="23" t="s">
        <v>6</v>
      </c>
      <c r="J7" s="22" t="s">
        <v>77</v>
      </c>
    </row>
    <row r="8" spans="1:10" x14ac:dyDescent="0.35">
      <c r="A8" s="19" t="s">
        <v>32</v>
      </c>
      <c r="B8" s="20" t="s">
        <v>6</v>
      </c>
      <c r="C8" s="21" t="s">
        <v>33</v>
      </c>
      <c r="D8" s="22" t="s">
        <v>7</v>
      </c>
      <c r="E8" s="23" t="s">
        <v>7</v>
      </c>
      <c r="F8" s="23" t="s">
        <v>7</v>
      </c>
      <c r="G8" s="23" t="s">
        <v>7</v>
      </c>
      <c r="H8" s="23" t="s">
        <v>7</v>
      </c>
      <c r="I8" s="23" t="s">
        <v>7</v>
      </c>
      <c r="J8" s="23" t="s">
        <v>7</v>
      </c>
    </row>
    <row r="9" spans="1:10" x14ac:dyDescent="0.35">
      <c r="A9" s="19" t="s">
        <v>32</v>
      </c>
      <c r="B9" s="20" t="s">
        <v>6</v>
      </c>
      <c r="C9" s="21" t="s">
        <v>34</v>
      </c>
      <c r="D9" s="22" t="s">
        <v>8</v>
      </c>
      <c r="E9" s="23" t="s">
        <v>8</v>
      </c>
      <c r="F9" s="23" t="s">
        <v>8</v>
      </c>
      <c r="G9" s="23" t="s">
        <v>8</v>
      </c>
      <c r="H9" s="23" t="s">
        <v>8</v>
      </c>
      <c r="I9" s="23" t="s">
        <v>8</v>
      </c>
      <c r="J9" s="23" t="s">
        <v>8</v>
      </c>
    </row>
    <row r="10" spans="1:10" ht="42" x14ac:dyDescent="0.35">
      <c r="A10" s="19" t="s">
        <v>32</v>
      </c>
      <c r="B10" s="20" t="s">
        <v>6</v>
      </c>
      <c r="C10" s="21" t="s">
        <v>9</v>
      </c>
      <c r="D10" s="22" t="s">
        <v>9</v>
      </c>
      <c r="E10" s="23" t="s">
        <v>9</v>
      </c>
      <c r="F10" s="22" t="s">
        <v>77</v>
      </c>
      <c r="G10" s="23" t="s">
        <v>35</v>
      </c>
      <c r="H10" s="23" t="s">
        <v>36</v>
      </c>
      <c r="I10" s="22" t="s">
        <v>77</v>
      </c>
      <c r="J10" s="23" t="s">
        <v>37</v>
      </c>
    </row>
    <row r="11" spans="1:10" x14ac:dyDescent="0.35">
      <c r="A11" s="19" t="s">
        <v>32</v>
      </c>
      <c r="B11" s="20" t="s">
        <v>6</v>
      </c>
      <c r="C11" s="21" t="s">
        <v>38</v>
      </c>
      <c r="D11" s="22" t="s">
        <v>39</v>
      </c>
      <c r="E11" s="23" t="s">
        <v>10</v>
      </c>
      <c r="F11" s="23" t="s">
        <v>40</v>
      </c>
      <c r="G11" s="23" t="s">
        <v>10</v>
      </c>
      <c r="H11" s="23" t="s">
        <v>10</v>
      </c>
      <c r="I11" s="23" t="s">
        <v>10</v>
      </c>
      <c r="J11" s="23" t="s">
        <v>39</v>
      </c>
    </row>
    <row r="12" spans="1:10" x14ac:dyDescent="0.35">
      <c r="A12" s="19" t="s">
        <v>32</v>
      </c>
      <c r="B12" s="20" t="s">
        <v>11</v>
      </c>
      <c r="C12" s="21" t="s">
        <v>11</v>
      </c>
      <c r="D12" s="22" t="s">
        <v>77</v>
      </c>
      <c r="E12" s="22" t="s">
        <v>77</v>
      </c>
      <c r="F12" s="23" t="s">
        <v>11</v>
      </c>
      <c r="G12" s="23" t="s">
        <v>11</v>
      </c>
      <c r="H12" s="22" t="s">
        <v>77</v>
      </c>
      <c r="I12" s="23" t="s">
        <v>11</v>
      </c>
      <c r="J12" s="22" t="s">
        <v>77</v>
      </c>
    </row>
    <row r="13" spans="1:10" x14ac:dyDescent="0.35">
      <c r="A13" s="19" t="s">
        <v>32</v>
      </c>
      <c r="B13" s="20" t="s">
        <v>11</v>
      </c>
      <c r="C13" s="21" t="s">
        <v>12</v>
      </c>
      <c r="D13" s="22" t="s">
        <v>41</v>
      </c>
      <c r="E13" s="22" t="s">
        <v>77</v>
      </c>
      <c r="F13" s="23" t="s">
        <v>42</v>
      </c>
      <c r="G13" s="23" t="s">
        <v>42</v>
      </c>
      <c r="H13" s="23" t="s">
        <v>42</v>
      </c>
      <c r="I13" s="23" t="s">
        <v>42</v>
      </c>
      <c r="J13" s="23" t="s">
        <v>12</v>
      </c>
    </row>
    <row r="14" spans="1:10" x14ac:dyDescent="0.35">
      <c r="A14" s="19" t="s">
        <v>32</v>
      </c>
      <c r="B14" s="20" t="s">
        <v>11</v>
      </c>
      <c r="C14" s="21" t="s">
        <v>13</v>
      </c>
      <c r="D14" s="22" t="s">
        <v>43</v>
      </c>
      <c r="E14" s="23" t="s">
        <v>13</v>
      </c>
      <c r="F14" s="23" t="s">
        <v>13</v>
      </c>
      <c r="G14" s="23" t="s">
        <v>13</v>
      </c>
      <c r="H14" s="23" t="s">
        <v>13</v>
      </c>
      <c r="I14" s="23" t="s">
        <v>13</v>
      </c>
      <c r="J14" s="23" t="s">
        <v>13</v>
      </c>
    </row>
    <row r="15" spans="1:10" x14ac:dyDescent="0.35">
      <c r="A15" s="19" t="s">
        <v>32</v>
      </c>
      <c r="B15" s="20" t="s">
        <v>11</v>
      </c>
      <c r="C15" s="21" t="s">
        <v>14</v>
      </c>
      <c r="D15" s="22" t="s">
        <v>77</v>
      </c>
      <c r="E15" s="22" t="s">
        <v>77</v>
      </c>
      <c r="F15" s="23" t="s">
        <v>14</v>
      </c>
      <c r="G15" s="23" t="s">
        <v>14</v>
      </c>
      <c r="H15" s="23" t="s">
        <v>14</v>
      </c>
      <c r="I15" s="23" t="s">
        <v>14</v>
      </c>
      <c r="J15" s="23" t="s">
        <v>14</v>
      </c>
    </row>
    <row r="16" spans="1:10" x14ac:dyDescent="0.35">
      <c r="A16" s="19" t="s">
        <v>32</v>
      </c>
      <c r="B16" s="20" t="s">
        <v>11</v>
      </c>
      <c r="C16" s="21" t="s">
        <v>15</v>
      </c>
      <c r="D16" s="22" t="s">
        <v>15</v>
      </c>
      <c r="E16" s="22" t="s">
        <v>77</v>
      </c>
      <c r="F16" s="23" t="s">
        <v>15</v>
      </c>
      <c r="G16" s="23" t="s">
        <v>15</v>
      </c>
      <c r="H16" s="23" t="s">
        <v>15</v>
      </c>
      <c r="I16" s="22" t="s">
        <v>77</v>
      </c>
      <c r="J16" s="23" t="s">
        <v>15</v>
      </c>
    </row>
    <row r="17" spans="1:10" ht="42" x14ac:dyDescent="0.35">
      <c r="A17" s="19" t="s">
        <v>32</v>
      </c>
      <c r="B17" s="20" t="s">
        <v>16</v>
      </c>
      <c r="C17" s="21" t="s">
        <v>16</v>
      </c>
      <c r="D17" s="22" t="s">
        <v>77</v>
      </c>
      <c r="E17" s="22" t="s">
        <v>77</v>
      </c>
      <c r="F17" s="23" t="s">
        <v>16</v>
      </c>
      <c r="G17" s="23" t="s">
        <v>16</v>
      </c>
      <c r="H17" s="23" t="s">
        <v>44</v>
      </c>
      <c r="I17" s="23" t="s">
        <v>16</v>
      </c>
      <c r="J17" s="23" t="s">
        <v>16</v>
      </c>
    </row>
    <row r="18" spans="1:10" x14ac:dyDescent="0.35">
      <c r="A18" s="19" t="s">
        <v>32</v>
      </c>
      <c r="B18" s="20" t="s">
        <v>17</v>
      </c>
      <c r="C18" s="21" t="s">
        <v>17</v>
      </c>
      <c r="D18" s="22" t="s">
        <v>77</v>
      </c>
      <c r="E18" s="22" t="s">
        <v>77</v>
      </c>
      <c r="F18" s="23" t="s">
        <v>17</v>
      </c>
      <c r="G18" s="23" t="s">
        <v>17</v>
      </c>
      <c r="H18" s="23" t="s">
        <v>45</v>
      </c>
      <c r="I18" s="22" t="s">
        <v>77</v>
      </c>
      <c r="J18" s="23" t="s">
        <v>17</v>
      </c>
    </row>
    <row r="19" spans="1:10" ht="28" x14ac:dyDescent="0.35">
      <c r="A19" s="19" t="s">
        <v>32</v>
      </c>
      <c r="B19" s="20" t="s">
        <v>18</v>
      </c>
      <c r="C19" s="21" t="s">
        <v>18</v>
      </c>
      <c r="D19" s="22" t="s">
        <v>18</v>
      </c>
      <c r="E19" s="23" t="s">
        <v>18</v>
      </c>
      <c r="F19" s="23" t="s">
        <v>18</v>
      </c>
      <c r="G19" s="23" t="s">
        <v>18</v>
      </c>
      <c r="H19" s="23" t="s">
        <v>46</v>
      </c>
      <c r="I19" s="23" t="s">
        <v>18</v>
      </c>
      <c r="J19" s="22" t="s">
        <v>77</v>
      </c>
    </row>
    <row r="20" spans="1:10" x14ac:dyDescent="0.35">
      <c r="A20" s="19" t="s">
        <v>32</v>
      </c>
      <c r="B20" s="20" t="s">
        <v>18</v>
      </c>
      <c r="C20" s="21" t="s">
        <v>47</v>
      </c>
      <c r="D20" s="22" t="s">
        <v>77</v>
      </c>
      <c r="E20" s="22" t="s">
        <v>77</v>
      </c>
      <c r="F20" s="23" t="s">
        <v>47</v>
      </c>
      <c r="G20" s="23" t="s">
        <v>48</v>
      </c>
      <c r="H20" s="23" t="s">
        <v>47</v>
      </c>
      <c r="I20" s="23" t="s">
        <v>47</v>
      </c>
      <c r="J20" s="23" t="s">
        <v>47</v>
      </c>
    </row>
    <row r="21" spans="1:10" x14ac:dyDescent="0.35">
      <c r="A21" s="19" t="s">
        <v>32</v>
      </c>
      <c r="B21" s="20" t="s">
        <v>18</v>
      </c>
      <c r="C21" s="21" t="s">
        <v>49</v>
      </c>
      <c r="D21" s="22" t="s">
        <v>77</v>
      </c>
      <c r="E21" s="22" t="s">
        <v>77</v>
      </c>
      <c r="F21" s="23" t="s">
        <v>50</v>
      </c>
      <c r="G21" s="23" t="s">
        <v>51</v>
      </c>
      <c r="H21" s="23" t="s">
        <v>50</v>
      </c>
      <c r="I21" s="23" t="s">
        <v>50</v>
      </c>
      <c r="J21" s="23" t="s">
        <v>50</v>
      </c>
    </row>
    <row r="22" spans="1:10" x14ac:dyDescent="0.35">
      <c r="A22" s="19" t="s">
        <v>32</v>
      </c>
      <c r="B22" s="20" t="s">
        <v>18</v>
      </c>
      <c r="C22" s="21" t="s">
        <v>19</v>
      </c>
      <c r="D22" s="22" t="s">
        <v>77</v>
      </c>
      <c r="E22" s="22" t="s">
        <v>77</v>
      </c>
      <c r="F22" s="23" t="s">
        <v>19</v>
      </c>
      <c r="G22" s="23" t="s">
        <v>52</v>
      </c>
      <c r="H22" s="23" t="s">
        <v>19</v>
      </c>
      <c r="I22" s="23" t="s">
        <v>19</v>
      </c>
      <c r="J22" s="23" t="s">
        <v>19</v>
      </c>
    </row>
    <row r="23" spans="1:10" ht="28.5" x14ac:dyDescent="0.35">
      <c r="A23" s="19" t="s">
        <v>53</v>
      </c>
      <c r="B23" s="20" t="s">
        <v>54</v>
      </c>
      <c r="C23" s="21" t="s">
        <v>54</v>
      </c>
      <c r="D23" s="22" t="s">
        <v>20</v>
      </c>
      <c r="E23" s="22" t="s">
        <v>77</v>
      </c>
      <c r="F23" s="22" t="s">
        <v>77</v>
      </c>
      <c r="G23" s="23" t="s">
        <v>20</v>
      </c>
      <c r="H23" s="23" t="s">
        <v>20</v>
      </c>
      <c r="I23" s="22" t="s">
        <v>77</v>
      </c>
      <c r="J23" s="23" t="s">
        <v>20</v>
      </c>
    </row>
    <row r="24" spans="1:10" ht="28.5" x14ac:dyDescent="0.35">
      <c r="A24" s="19" t="s">
        <v>53</v>
      </c>
      <c r="B24" s="20" t="s">
        <v>55</v>
      </c>
      <c r="C24" s="21" t="s">
        <v>55</v>
      </c>
      <c r="D24" s="22" t="s">
        <v>21</v>
      </c>
      <c r="E24" s="22" t="s">
        <v>77</v>
      </c>
      <c r="F24" s="23" t="s">
        <v>21</v>
      </c>
      <c r="G24" s="22" t="s">
        <v>77</v>
      </c>
      <c r="H24" s="23" t="s">
        <v>21</v>
      </c>
      <c r="I24" s="22" t="s">
        <v>77</v>
      </c>
      <c r="J24" s="23" t="s">
        <v>21</v>
      </c>
    </row>
    <row r="25" spans="1:10" ht="28.5" x14ac:dyDescent="0.35">
      <c r="A25" s="19" t="s">
        <v>53</v>
      </c>
      <c r="B25" s="20" t="s">
        <v>56</v>
      </c>
      <c r="C25" s="21" t="s">
        <v>56</v>
      </c>
      <c r="D25" s="22" t="s">
        <v>22</v>
      </c>
      <c r="E25" s="22" t="s">
        <v>77</v>
      </c>
      <c r="F25" s="22" t="s">
        <v>77</v>
      </c>
      <c r="G25" s="22" t="s">
        <v>77</v>
      </c>
      <c r="H25" s="23" t="s">
        <v>22</v>
      </c>
      <c r="I25" s="22" t="s">
        <v>77</v>
      </c>
      <c r="J25" s="23" t="s">
        <v>22</v>
      </c>
    </row>
    <row r="26" spans="1:10" x14ac:dyDescent="0.35">
      <c r="A26" s="19" t="s">
        <v>53</v>
      </c>
      <c r="B26" s="20" t="s">
        <v>25</v>
      </c>
      <c r="C26" s="21" t="s">
        <v>57</v>
      </c>
      <c r="D26" s="22" t="s">
        <v>23</v>
      </c>
      <c r="E26" s="23" t="s">
        <v>23</v>
      </c>
      <c r="F26" s="23" t="s">
        <v>23</v>
      </c>
      <c r="G26" s="23" t="s">
        <v>23</v>
      </c>
      <c r="H26" s="23" t="s">
        <v>23</v>
      </c>
      <c r="I26" s="23" t="s">
        <v>23</v>
      </c>
      <c r="J26" s="23" t="s">
        <v>23</v>
      </c>
    </row>
    <row r="27" spans="1:10" x14ac:dyDescent="0.35">
      <c r="A27" s="19" t="s">
        <v>53</v>
      </c>
      <c r="B27" s="20" t="s">
        <v>25</v>
      </c>
      <c r="C27" s="21" t="s">
        <v>58</v>
      </c>
      <c r="D27" s="22" t="s">
        <v>24</v>
      </c>
      <c r="E27" s="22" t="s">
        <v>77</v>
      </c>
      <c r="F27" s="23" t="s">
        <v>24</v>
      </c>
      <c r="G27" s="22" t="s">
        <v>77</v>
      </c>
      <c r="H27" s="23" t="s">
        <v>24</v>
      </c>
      <c r="I27" s="23" t="s">
        <v>24</v>
      </c>
      <c r="J27" s="23" t="s">
        <v>24</v>
      </c>
    </row>
    <row r="28" spans="1:10" x14ac:dyDescent="0.35">
      <c r="A28" s="19" t="s">
        <v>53</v>
      </c>
      <c r="B28" s="20" t="s">
        <v>25</v>
      </c>
      <c r="C28" s="21" t="s">
        <v>29</v>
      </c>
      <c r="D28" s="22" t="s">
        <v>29</v>
      </c>
      <c r="E28" s="22" t="s">
        <v>77</v>
      </c>
      <c r="F28" s="23" t="s">
        <v>29</v>
      </c>
      <c r="G28" s="22" t="s">
        <v>77</v>
      </c>
      <c r="H28" s="22" t="s">
        <v>77</v>
      </c>
      <c r="I28" s="23" t="s">
        <v>29</v>
      </c>
      <c r="J28" s="23" t="s">
        <v>29</v>
      </c>
    </row>
    <row r="29" spans="1:10" x14ac:dyDescent="0.35">
      <c r="A29" s="19" t="s">
        <v>53</v>
      </c>
      <c r="B29" s="20" t="s">
        <v>25</v>
      </c>
      <c r="C29" s="21" t="s">
        <v>25</v>
      </c>
      <c r="D29" s="22" t="s">
        <v>77</v>
      </c>
      <c r="E29" s="22" t="s">
        <v>77</v>
      </c>
      <c r="F29" s="23" t="s">
        <v>59</v>
      </c>
      <c r="G29" s="23" t="s">
        <v>25</v>
      </c>
      <c r="H29" s="22" t="s">
        <v>77</v>
      </c>
      <c r="I29" s="23" t="s">
        <v>60</v>
      </c>
      <c r="J29" s="22" t="s">
        <v>77</v>
      </c>
    </row>
    <row r="30" spans="1:10" ht="28" x14ac:dyDescent="0.35">
      <c r="A30" s="19" t="s">
        <v>53</v>
      </c>
      <c r="B30" s="20" t="s">
        <v>25</v>
      </c>
      <c r="C30" s="21" t="s">
        <v>61</v>
      </c>
      <c r="D30" s="22" t="s">
        <v>62</v>
      </c>
      <c r="E30" s="23" t="s">
        <v>26</v>
      </c>
      <c r="F30" s="23" t="s">
        <v>62</v>
      </c>
      <c r="G30" s="23" t="s">
        <v>62</v>
      </c>
      <c r="H30" s="23" t="s">
        <v>26</v>
      </c>
      <c r="I30" s="23" t="s">
        <v>26</v>
      </c>
      <c r="J30" s="23" t="s">
        <v>62</v>
      </c>
    </row>
    <row r="31" spans="1:10" x14ac:dyDescent="0.35">
      <c r="A31" s="19" t="s">
        <v>53</v>
      </c>
      <c r="B31" s="20" t="s">
        <v>25</v>
      </c>
      <c r="C31" s="21" t="s">
        <v>63</v>
      </c>
      <c r="D31" s="22" t="s">
        <v>77</v>
      </c>
      <c r="E31" s="23" t="s">
        <v>64</v>
      </c>
      <c r="F31" s="23" t="s">
        <v>64</v>
      </c>
      <c r="G31" s="23" t="s">
        <v>63</v>
      </c>
      <c r="H31" s="23" t="s">
        <v>64</v>
      </c>
      <c r="I31" s="23" t="s">
        <v>64</v>
      </c>
      <c r="J31" s="23" t="s">
        <v>63</v>
      </c>
    </row>
    <row r="32" spans="1:10" ht="28" x14ac:dyDescent="0.35">
      <c r="A32" s="19" t="s">
        <v>53</v>
      </c>
      <c r="B32" s="20" t="s">
        <v>25</v>
      </c>
      <c r="C32" s="24" t="s">
        <v>65</v>
      </c>
      <c r="D32" s="22" t="s">
        <v>77</v>
      </c>
      <c r="E32" s="23" t="s">
        <v>27</v>
      </c>
      <c r="F32" s="23" t="s">
        <v>66</v>
      </c>
      <c r="G32" s="23" t="s">
        <v>67</v>
      </c>
      <c r="H32" s="23" t="s">
        <v>27</v>
      </c>
      <c r="I32" s="23" t="s">
        <v>27</v>
      </c>
      <c r="J32" s="23" t="s">
        <v>66</v>
      </c>
    </row>
    <row r="33" spans="1:10" ht="28" x14ac:dyDescent="0.35">
      <c r="A33" s="19" t="s">
        <v>53</v>
      </c>
      <c r="B33" s="20" t="s">
        <v>25</v>
      </c>
      <c r="C33" s="21" t="s">
        <v>28</v>
      </c>
      <c r="D33" s="22" t="s">
        <v>68</v>
      </c>
      <c r="E33" s="23" t="s">
        <v>28</v>
      </c>
      <c r="F33" s="23" t="s">
        <v>69</v>
      </c>
      <c r="G33" s="23" t="s">
        <v>28</v>
      </c>
      <c r="H33" s="23" t="s">
        <v>69</v>
      </c>
      <c r="I33" s="23" t="s">
        <v>69</v>
      </c>
      <c r="J33" s="23" t="s">
        <v>70</v>
      </c>
    </row>
    <row r="34" spans="1:10" ht="28.5" thickBot="1" x14ac:dyDescent="0.4">
      <c r="A34" s="25" t="s">
        <v>53</v>
      </c>
      <c r="B34" s="26" t="s">
        <v>25</v>
      </c>
      <c r="C34" s="27" t="s">
        <v>71</v>
      </c>
      <c r="D34" s="22" t="s">
        <v>77</v>
      </c>
      <c r="E34" s="22" t="s">
        <v>77</v>
      </c>
      <c r="F34" s="23" t="s">
        <v>72</v>
      </c>
      <c r="G34" s="22" t="s">
        <v>77</v>
      </c>
      <c r="H34" s="22" t="s">
        <v>77</v>
      </c>
      <c r="I34" s="23" t="s">
        <v>72</v>
      </c>
      <c r="J34" s="23" t="s">
        <v>72</v>
      </c>
    </row>
    <row r="35" spans="1:10" x14ac:dyDescent="0.35">
      <c r="D35">
        <v>16</v>
      </c>
      <c r="E35">
        <v>11</v>
      </c>
      <c r="F35">
        <v>25</v>
      </c>
      <c r="G35">
        <v>23</v>
      </c>
      <c r="H35">
        <v>24</v>
      </c>
      <c r="I35">
        <v>23</v>
      </c>
      <c r="J35">
        <v>24</v>
      </c>
    </row>
  </sheetData>
  <mergeCells count="2">
    <mergeCell ref="A5:C5"/>
    <mergeCell ref="A1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A6759-5447-4923-9A5A-94C4DCEBD8BE}">
  <dimension ref="A1:L35"/>
  <sheetViews>
    <sheetView workbookViewId="0">
      <selection activeCell="C34" sqref="C34"/>
    </sheetView>
  </sheetViews>
  <sheetFormatPr defaultRowHeight="14.5" x14ac:dyDescent="0.35"/>
  <cols>
    <col min="2" max="2" width="11" bestFit="1" customWidth="1"/>
    <col min="3" max="3" width="24.81640625" customWidth="1"/>
    <col min="4" max="4" width="57.7265625" customWidth="1"/>
  </cols>
  <sheetData>
    <row r="1" spans="1:12" x14ac:dyDescent="0.35">
      <c r="A1" s="123" t="s">
        <v>199</v>
      </c>
      <c r="B1" s="123"/>
      <c r="C1" s="123"/>
      <c r="D1" s="123"/>
      <c r="E1" s="2"/>
      <c r="F1" s="2"/>
      <c r="G1" s="2"/>
      <c r="H1" s="2"/>
      <c r="I1" s="2"/>
      <c r="J1" s="2"/>
    </row>
    <row r="2" spans="1:12" x14ac:dyDescent="0.35">
      <c r="A2" s="123"/>
      <c r="B2" s="123"/>
      <c r="C2" s="123"/>
      <c r="D2" s="123"/>
      <c r="E2" s="2"/>
      <c r="F2" s="2"/>
      <c r="G2" s="2"/>
      <c r="H2" s="2"/>
      <c r="I2" s="2"/>
      <c r="J2" s="2"/>
    </row>
    <row r="3" spans="1:12" x14ac:dyDescent="0.35">
      <c r="A3" s="123"/>
      <c r="B3" s="123"/>
      <c r="C3" s="123"/>
      <c r="D3" s="123"/>
      <c r="E3" s="2"/>
      <c r="F3" s="2"/>
      <c r="G3" s="2"/>
      <c r="H3" s="2"/>
      <c r="I3" s="2"/>
      <c r="J3" s="2"/>
    </row>
    <row r="4" spans="1:12" ht="15" thickBot="1" x14ac:dyDescent="0.4"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5">
      <c r="A5" s="28" t="s">
        <v>117</v>
      </c>
      <c r="B5" s="29" t="s">
        <v>116</v>
      </c>
      <c r="C5" s="30" t="s">
        <v>78</v>
      </c>
      <c r="D5" s="31" t="s">
        <v>106</v>
      </c>
    </row>
    <row r="6" spans="1:12" x14ac:dyDescent="0.35">
      <c r="A6" s="32" t="s">
        <v>32</v>
      </c>
      <c r="B6" s="33" t="s">
        <v>6</v>
      </c>
      <c r="C6" s="33" t="s">
        <v>79</v>
      </c>
      <c r="D6" s="34"/>
    </row>
    <row r="7" spans="1:12" x14ac:dyDescent="0.35">
      <c r="A7" s="32" t="s">
        <v>32</v>
      </c>
      <c r="B7" s="33" t="s">
        <v>6</v>
      </c>
      <c r="C7" s="33" t="s">
        <v>80</v>
      </c>
      <c r="D7" s="34"/>
    </row>
    <row r="8" spans="1:12" x14ac:dyDescent="0.35">
      <c r="A8" s="32" t="s">
        <v>32</v>
      </c>
      <c r="B8" s="33" t="s">
        <v>6</v>
      </c>
      <c r="C8" s="33" t="s">
        <v>81</v>
      </c>
      <c r="D8" s="34"/>
    </row>
    <row r="9" spans="1:12" x14ac:dyDescent="0.35">
      <c r="A9" s="32" t="s">
        <v>32</v>
      </c>
      <c r="B9" s="33" t="s">
        <v>6</v>
      </c>
      <c r="C9" s="33" t="s">
        <v>82</v>
      </c>
      <c r="D9" s="34"/>
    </row>
    <row r="10" spans="1:12" x14ac:dyDescent="0.35">
      <c r="A10" s="32" t="s">
        <v>32</v>
      </c>
      <c r="B10" s="33" t="s">
        <v>6</v>
      </c>
      <c r="C10" s="33" t="s">
        <v>83</v>
      </c>
      <c r="D10" s="34" t="s">
        <v>114</v>
      </c>
    </row>
    <row r="11" spans="1:12" x14ac:dyDescent="0.35">
      <c r="A11" s="32" t="s">
        <v>32</v>
      </c>
      <c r="B11" s="33" t="s">
        <v>6</v>
      </c>
      <c r="C11" s="33" t="s">
        <v>84</v>
      </c>
      <c r="D11" s="34"/>
    </row>
    <row r="12" spans="1:12" x14ac:dyDescent="0.35">
      <c r="A12" s="32" t="s">
        <v>32</v>
      </c>
      <c r="B12" s="33" t="s">
        <v>11</v>
      </c>
      <c r="C12" s="33" t="s">
        <v>85</v>
      </c>
      <c r="D12" s="34" t="s">
        <v>115</v>
      </c>
    </row>
    <row r="13" spans="1:12" x14ac:dyDescent="0.35">
      <c r="A13" s="32" t="s">
        <v>32</v>
      </c>
      <c r="B13" s="33" t="s">
        <v>11</v>
      </c>
      <c r="C13" s="33" t="s">
        <v>86</v>
      </c>
      <c r="D13" s="34" t="s">
        <v>107</v>
      </c>
    </row>
    <row r="14" spans="1:12" x14ac:dyDescent="0.35">
      <c r="A14" s="32" t="s">
        <v>32</v>
      </c>
      <c r="B14" s="33" t="s">
        <v>11</v>
      </c>
      <c r="C14" s="33" t="s">
        <v>87</v>
      </c>
      <c r="D14" s="34"/>
    </row>
    <row r="15" spans="1:12" x14ac:dyDescent="0.35">
      <c r="A15" s="32" t="s">
        <v>32</v>
      </c>
      <c r="B15" s="33" t="s">
        <v>11</v>
      </c>
      <c r="C15" s="33" t="s">
        <v>88</v>
      </c>
      <c r="D15" s="34" t="s">
        <v>108</v>
      </c>
    </row>
    <row r="16" spans="1:12" x14ac:dyDescent="0.35">
      <c r="A16" s="32" t="s">
        <v>32</v>
      </c>
      <c r="B16" s="33" t="s">
        <v>11</v>
      </c>
      <c r="C16" s="33" t="s">
        <v>89</v>
      </c>
      <c r="D16" s="34" t="s">
        <v>111</v>
      </c>
    </row>
    <row r="17" spans="1:4" x14ac:dyDescent="0.35">
      <c r="A17" s="32" t="s">
        <v>32</v>
      </c>
      <c r="B17" s="33" t="s">
        <v>11</v>
      </c>
      <c r="C17" s="33" t="s">
        <v>90</v>
      </c>
      <c r="D17" s="34" t="s">
        <v>112</v>
      </c>
    </row>
    <row r="18" spans="1:4" x14ac:dyDescent="0.35">
      <c r="A18" s="32" t="s">
        <v>32</v>
      </c>
      <c r="B18" s="33" t="s">
        <v>16</v>
      </c>
      <c r="C18" s="33" t="s">
        <v>16</v>
      </c>
      <c r="D18" s="34" t="s">
        <v>109</v>
      </c>
    </row>
    <row r="19" spans="1:4" x14ac:dyDescent="0.35">
      <c r="A19" s="32" t="s">
        <v>32</v>
      </c>
      <c r="B19" s="33" t="s">
        <v>17</v>
      </c>
      <c r="C19" s="33" t="s">
        <v>91</v>
      </c>
      <c r="D19" s="34"/>
    </row>
    <row r="20" spans="1:4" x14ac:dyDescent="0.35">
      <c r="A20" s="32" t="s">
        <v>32</v>
      </c>
      <c r="B20" s="33" t="s">
        <v>18</v>
      </c>
      <c r="C20" s="33" t="s">
        <v>92</v>
      </c>
      <c r="D20" s="34"/>
    </row>
    <row r="21" spans="1:4" x14ac:dyDescent="0.35">
      <c r="A21" s="32" t="s">
        <v>32</v>
      </c>
      <c r="B21" s="33" t="s">
        <v>18</v>
      </c>
      <c r="C21" s="33" t="s">
        <v>93</v>
      </c>
      <c r="D21" s="34"/>
    </row>
    <row r="22" spans="1:4" x14ac:dyDescent="0.35">
      <c r="A22" s="32" t="s">
        <v>32</v>
      </c>
      <c r="B22" s="33" t="s">
        <v>18</v>
      </c>
      <c r="C22" s="33" t="s">
        <v>94</v>
      </c>
      <c r="D22" s="34"/>
    </row>
    <row r="23" spans="1:4" x14ac:dyDescent="0.35">
      <c r="A23" s="32" t="s">
        <v>53</v>
      </c>
      <c r="B23" s="33" t="s">
        <v>54</v>
      </c>
      <c r="C23" s="33" t="s">
        <v>95</v>
      </c>
      <c r="D23" s="34"/>
    </row>
    <row r="24" spans="1:4" x14ac:dyDescent="0.35">
      <c r="A24" s="32" t="s">
        <v>53</v>
      </c>
      <c r="B24" s="33" t="s">
        <v>55</v>
      </c>
      <c r="C24" s="33" t="s">
        <v>96</v>
      </c>
      <c r="D24" s="34"/>
    </row>
    <row r="25" spans="1:4" x14ac:dyDescent="0.35">
      <c r="A25" s="32" t="s">
        <v>53</v>
      </c>
      <c r="B25" s="33" t="s">
        <v>25</v>
      </c>
      <c r="C25" s="33" t="s">
        <v>97</v>
      </c>
      <c r="D25" s="34"/>
    </row>
    <row r="26" spans="1:4" x14ac:dyDescent="0.35">
      <c r="A26" s="32" t="s">
        <v>53</v>
      </c>
      <c r="B26" s="33" t="s">
        <v>25</v>
      </c>
      <c r="C26" s="33" t="s">
        <v>98</v>
      </c>
      <c r="D26" s="34"/>
    </row>
    <row r="27" spans="1:4" x14ac:dyDescent="0.35">
      <c r="A27" s="32" t="s">
        <v>53</v>
      </c>
      <c r="B27" s="33" t="s">
        <v>25</v>
      </c>
      <c r="C27" s="33" t="s">
        <v>99</v>
      </c>
      <c r="D27" s="34"/>
    </row>
    <row r="28" spans="1:4" x14ac:dyDescent="0.35">
      <c r="A28" s="32" t="s">
        <v>53</v>
      </c>
      <c r="B28" s="33" t="s">
        <v>25</v>
      </c>
      <c r="C28" s="33" t="s">
        <v>100</v>
      </c>
      <c r="D28" s="34"/>
    </row>
    <row r="29" spans="1:4" x14ac:dyDescent="0.35">
      <c r="A29" s="32" t="s">
        <v>53</v>
      </c>
      <c r="B29" s="33" t="s">
        <v>25</v>
      </c>
      <c r="C29" s="33" t="s">
        <v>61</v>
      </c>
      <c r="D29" s="34"/>
    </row>
    <row r="30" spans="1:4" x14ac:dyDescent="0.35">
      <c r="A30" s="32" t="s">
        <v>53</v>
      </c>
      <c r="B30" s="33" t="s">
        <v>25</v>
      </c>
      <c r="C30" s="33" t="s">
        <v>101</v>
      </c>
      <c r="D30" s="34" t="s">
        <v>113</v>
      </c>
    </row>
    <row r="31" spans="1:4" x14ac:dyDescent="0.35">
      <c r="A31" s="32" t="s">
        <v>53</v>
      </c>
      <c r="B31" s="33" t="s">
        <v>25</v>
      </c>
      <c r="C31" s="33" t="s">
        <v>102</v>
      </c>
      <c r="D31" s="34"/>
    </row>
    <row r="32" spans="1:4" x14ac:dyDescent="0.35">
      <c r="A32" s="32" t="s">
        <v>53</v>
      </c>
      <c r="B32" s="33" t="s">
        <v>25</v>
      </c>
      <c r="C32" s="33" t="s">
        <v>103</v>
      </c>
      <c r="D32" s="34" t="s">
        <v>110</v>
      </c>
    </row>
    <row r="33" spans="1:4" x14ac:dyDescent="0.35">
      <c r="A33" s="32" t="s">
        <v>53</v>
      </c>
      <c r="B33" s="33" t="s">
        <v>25</v>
      </c>
      <c r="C33" s="33" t="s">
        <v>71</v>
      </c>
      <c r="D33" s="34"/>
    </row>
    <row r="34" spans="1:4" x14ac:dyDescent="0.35">
      <c r="A34" s="32" t="s">
        <v>53</v>
      </c>
      <c r="B34" s="33" t="s">
        <v>25</v>
      </c>
      <c r="C34" s="33" t="s">
        <v>104</v>
      </c>
      <c r="D34" s="34"/>
    </row>
    <row r="35" spans="1:4" ht="15" thickBot="1" x14ac:dyDescent="0.4">
      <c r="A35" s="35" t="s">
        <v>53</v>
      </c>
      <c r="B35" s="36" t="s">
        <v>25</v>
      </c>
      <c r="C35" s="36" t="s">
        <v>105</v>
      </c>
      <c r="D35" s="37"/>
    </row>
  </sheetData>
  <mergeCells count="1">
    <mergeCell ref="A1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D93D4-7085-4F26-8FC1-9D6CB1FF9EAF}">
  <dimension ref="A1:E20"/>
  <sheetViews>
    <sheetView workbookViewId="0">
      <selection activeCell="G9" sqref="G9"/>
    </sheetView>
  </sheetViews>
  <sheetFormatPr defaultRowHeight="14.5" x14ac:dyDescent="0.35"/>
  <cols>
    <col min="1" max="1" width="19.6328125" bestFit="1" customWidth="1"/>
    <col min="2" max="2" width="10.36328125" customWidth="1"/>
    <col min="5" max="5" width="9.26953125" bestFit="1" customWidth="1"/>
  </cols>
  <sheetData>
    <row r="1" spans="1:5" x14ac:dyDescent="0.35">
      <c r="A1" s="101" t="s">
        <v>205</v>
      </c>
      <c r="B1" s="101"/>
      <c r="C1" s="101"/>
      <c r="D1" s="101"/>
    </row>
    <row r="2" spans="1:5" x14ac:dyDescent="0.35">
      <c r="A2" s="101"/>
      <c r="B2" s="101"/>
      <c r="C2" s="101"/>
      <c r="D2" s="101"/>
    </row>
    <row r="3" spans="1:5" x14ac:dyDescent="0.35">
      <c r="A3" s="101"/>
      <c r="B3" s="101"/>
      <c r="C3" s="101"/>
      <c r="D3" s="101"/>
    </row>
    <row r="5" spans="1:5" x14ac:dyDescent="0.35">
      <c r="A5" s="38"/>
      <c r="B5" s="7" t="s">
        <v>136</v>
      </c>
      <c r="C5" s="7" t="s">
        <v>139</v>
      </c>
      <c r="D5" s="7" t="s">
        <v>141</v>
      </c>
      <c r="E5" s="7" t="s">
        <v>200</v>
      </c>
    </row>
    <row r="6" spans="1:5" x14ac:dyDescent="0.35">
      <c r="A6" s="7" t="s">
        <v>201</v>
      </c>
      <c r="B6" s="10">
        <v>31554</v>
      </c>
      <c r="C6" s="8">
        <v>0</v>
      </c>
      <c r="D6" s="8">
        <v>38</v>
      </c>
      <c r="E6" s="10">
        <f>B6+C6+D6</f>
        <v>31592</v>
      </c>
    </row>
    <row r="7" spans="1:5" x14ac:dyDescent="0.35">
      <c r="A7" s="7" t="s">
        <v>202</v>
      </c>
      <c r="B7" s="10">
        <v>19062</v>
      </c>
      <c r="C7" s="10">
        <v>10733</v>
      </c>
      <c r="D7" s="8">
        <v>0</v>
      </c>
      <c r="E7" s="10">
        <f t="shared" ref="E7:E11" si="0">B7+C7+D7</f>
        <v>29795</v>
      </c>
    </row>
    <row r="8" spans="1:5" x14ac:dyDescent="0.35">
      <c r="A8" s="7" t="s">
        <v>203</v>
      </c>
      <c r="B8" s="8">
        <v>0</v>
      </c>
      <c r="C8" s="10">
        <v>3861</v>
      </c>
      <c r="D8" s="8">
        <v>0</v>
      </c>
      <c r="E8" s="10">
        <f t="shared" si="0"/>
        <v>3861</v>
      </c>
    </row>
    <row r="9" spans="1:5" x14ac:dyDescent="0.35">
      <c r="A9" s="7" t="s">
        <v>241</v>
      </c>
      <c r="B9" s="10">
        <v>50528</v>
      </c>
      <c r="C9" s="10">
        <v>104411</v>
      </c>
      <c r="D9" s="10">
        <v>5942</v>
      </c>
      <c r="E9" s="10">
        <f t="shared" si="0"/>
        <v>160881</v>
      </c>
    </row>
    <row r="10" spans="1:5" x14ac:dyDescent="0.35">
      <c r="A10" s="7" t="s">
        <v>240</v>
      </c>
      <c r="B10" s="10">
        <v>0</v>
      </c>
      <c r="C10" s="10">
        <v>0</v>
      </c>
      <c r="D10" s="10">
        <v>13817</v>
      </c>
      <c r="E10" s="10">
        <f t="shared" si="0"/>
        <v>13817</v>
      </c>
    </row>
    <row r="11" spans="1:5" x14ac:dyDescent="0.35">
      <c r="A11" s="7" t="s">
        <v>204</v>
      </c>
      <c r="B11" s="10">
        <f>B6+B7+B8+B9+B10</f>
        <v>101144</v>
      </c>
      <c r="C11" s="10">
        <f t="shared" ref="C11:D11" si="1">C6+C7+C8+C9+C10</f>
        <v>119005</v>
      </c>
      <c r="D11" s="10">
        <f t="shared" si="1"/>
        <v>19797</v>
      </c>
      <c r="E11" s="10">
        <f t="shared" si="0"/>
        <v>239946</v>
      </c>
    </row>
    <row r="14" spans="1:5" ht="16" x14ac:dyDescent="0.35">
      <c r="A14" s="3"/>
      <c r="B14" s="4"/>
      <c r="C14" s="4"/>
      <c r="D14" s="4"/>
      <c r="E14" s="4"/>
    </row>
    <row r="15" spans="1:5" ht="16" x14ac:dyDescent="0.35">
      <c r="A15" s="4"/>
      <c r="B15" s="5"/>
      <c r="C15" s="4"/>
      <c r="D15" s="4"/>
      <c r="E15" s="5"/>
    </row>
    <row r="16" spans="1:5" ht="16" x14ac:dyDescent="0.35">
      <c r="A16" s="4"/>
      <c r="B16" s="5"/>
      <c r="C16" s="5"/>
      <c r="D16" s="4"/>
      <c r="E16" s="5"/>
    </row>
    <row r="17" spans="1:5" ht="16" x14ac:dyDescent="0.35">
      <c r="A17" s="4"/>
      <c r="B17" s="4"/>
      <c r="C17" s="5"/>
      <c r="D17" s="4"/>
      <c r="E17" s="5"/>
    </row>
    <row r="18" spans="1:5" ht="16" x14ac:dyDescent="0.35">
      <c r="A18" s="4"/>
      <c r="B18" s="5"/>
      <c r="C18" s="5"/>
      <c r="D18" s="5"/>
      <c r="E18" s="5"/>
    </row>
    <row r="19" spans="1:5" ht="16" x14ac:dyDescent="0.35">
      <c r="A19" s="4"/>
      <c r="B19" s="4"/>
      <c r="C19" s="5"/>
      <c r="D19" s="4"/>
      <c r="E19" s="5"/>
    </row>
    <row r="20" spans="1:5" ht="16" x14ac:dyDescent="0.35">
      <c r="A20" s="4"/>
      <c r="B20" s="5"/>
      <c r="C20" s="5"/>
      <c r="D20" s="5"/>
      <c r="E20" s="5"/>
    </row>
  </sheetData>
  <mergeCells count="1">
    <mergeCell ref="A1:D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D9503-B4AD-44DE-B798-E78F97E64405}">
  <dimension ref="A1:K18"/>
  <sheetViews>
    <sheetView workbookViewId="0">
      <selection activeCell="E23" sqref="E23"/>
    </sheetView>
  </sheetViews>
  <sheetFormatPr defaultRowHeight="14.5" x14ac:dyDescent="0.35"/>
  <cols>
    <col min="1" max="1" width="13.453125" bestFit="1" customWidth="1"/>
    <col min="2" max="2" width="13.6328125" bestFit="1" customWidth="1"/>
    <col min="3" max="4" width="13.1796875" bestFit="1" customWidth="1"/>
    <col min="5" max="5" width="13.6328125" bestFit="1" customWidth="1"/>
    <col min="6" max="8" width="13.1796875" bestFit="1" customWidth="1"/>
  </cols>
  <sheetData>
    <row r="1" spans="1:11" x14ac:dyDescent="0.35">
      <c r="A1" s="101" t="s">
        <v>226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1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11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4" spans="1:11" x14ac:dyDescent="0.35">
      <c r="A4" s="39" t="s">
        <v>125</v>
      </c>
      <c r="B4" s="39" t="s">
        <v>2</v>
      </c>
      <c r="C4" s="39" t="s">
        <v>3</v>
      </c>
      <c r="D4" s="39" t="s">
        <v>4</v>
      </c>
      <c r="E4" s="39" t="s">
        <v>5</v>
      </c>
      <c r="F4" s="39" t="s">
        <v>126</v>
      </c>
      <c r="G4" s="39" t="s">
        <v>123</v>
      </c>
      <c r="H4" s="39" t="s">
        <v>31</v>
      </c>
      <c r="I4" s="33"/>
      <c r="J4" s="33"/>
    </row>
    <row r="5" spans="1:11" x14ac:dyDescent="0.35">
      <c r="A5" s="39">
        <v>1</v>
      </c>
      <c r="B5" s="41">
        <v>31615.812359</v>
      </c>
      <c r="C5" s="41">
        <v>1900.5869909999999</v>
      </c>
      <c r="D5" s="41">
        <v>1935.416156</v>
      </c>
      <c r="E5" s="41">
        <v>4579.5499840000002</v>
      </c>
      <c r="F5" s="41">
        <v>15090.679885</v>
      </c>
      <c r="G5" s="41">
        <v>669.70745399999998</v>
      </c>
      <c r="H5" s="41">
        <v>1229.183307</v>
      </c>
      <c r="I5" s="33"/>
      <c r="J5" s="33"/>
    </row>
    <row r="6" spans="1:11" x14ac:dyDescent="0.35">
      <c r="A6" s="39">
        <v>2</v>
      </c>
      <c r="B6" s="41">
        <v>31688.738762000001</v>
      </c>
      <c r="C6" s="41">
        <v>1922.590682</v>
      </c>
      <c r="D6" s="41">
        <v>2032.328581</v>
      </c>
      <c r="E6" s="41">
        <v>4290.7359660000002</v>
      </c>
      <c r="F6" s="41">
        <v>16292.173706</v>
      </c>
      <c r="G6" s="41">
        <v>927.03872100000001</v>
      </c>
      <c r="H6" s="41">
        <v>1146.675827</v>
      </c>
      <c r="I6" s="33"/>
      <c r="J6" s="33"/>
    </row>
    <row r="7" spans="1:11" x14ac:dyDescent="0.35">
      <c r="A7" s="39">
        <v>3</v>
      </c>
      <c r="B7" s="41">
        <v>31167.050403000001</v>
      </c>
      <c r="C7" s="41">
        <v>1765.801052</v>
      </c>
      <c r="D7" s="41">
        <v>1575.1807550000001</v>
      </c>
      <c r="E7" s="41">
        <v>4789.7639140000001</v>
      </c>
      <c r="F7" s="41">
        <v>15017.422154</v>
      </c>
      <c r="G7" s="41">
        <v>696.33296600000006</v>
      </c>
      <c r="H7" s="41">
        <v>1166.5163809999999</v>
      </c>
      <c r="I7" s="33"/>
      <c r="J7" s="33"/>
    </row>
    <row r="8" spans="1:11" x14ac:dyDescent="0.35">
      <c r="A8" s="39">
        <v>4</v>
      </c>
      <c r="B8" s="41">
        <v>31251.631668000002</v>
      </c>
      <c r="C8" s="41">
        <v>1708.0217150000001</v>
      </c>
      <c r="D8" s="41">
        <v>1564.4958059999999</v>
      </c>
      <c r="E8" s="41">
        <v>5024.0435950000001</v>
      </c>
      <c r="F8" s="41">
        <v>15379.755701</v>
      </c>
      <c r="G8" s="41">
        <v>513.93857500000001</v>
      </c>
      <c r="H8" s="41">
        <v>1161.517061</v>
      </c>
      <c r="I8" s="33"/>
      <c r="J8" s="33"/>
    </row>
    <row r="9" spans="1:11" x14ac:dyDescent="0.35">
      <c r="A9" s="39">
        <v>5</v>
      </c>
      <c r="B9" s="41">
        <v>32702.903366999999</v>
      </c>
      <c r="C9" s="41">
        <v>1736.616381</v>
      </c>
      <c r="D9" s="41">
        <v>1512.9685300000001</v>
      </c>
      <c r="E9" s="41">
        <v>4331.6607860000004</v>
      </c>
      <c r="F9" s="41">
        <v>15149.561116999999</v>
      </c>
      <c r="G9" s="41">
        <v>936.97809099999995</v>
      </c>
      <c r="H9" s="41">
        <v>1142.8340909999999</v>
      </c>
      <c r="I9" s="33"/>
      <c r="J9" s="33"/>
    </row>
    <row r="10" spans="1:11" x14ac:dyDescent="0.35">
      <c r="A10" s="39">
        <v>6</v>
      </c>
      <c r="B10" s="41">
        <v>32385.23</v>
      </c>
      <c r="C10" s="41">
        <v>1723.316319</v>
      </c>
      <c r="D10" s="41">
        <v>1565.2284400000001</v>
      </c>
      <c r="E10" s="41">
        <v>4374.4391159999996</v>
      </c>
      <c r="F10" s="41">
        <v>15885.92</v>
      </c>
      <c r="G10" s="41">
        <v>590.97113899999999</v>
      </c>
      <c r="H10" s="41">
        <v>1149.5524170000001</v>
      </c>
      <c r="I10" s="33"/>
      <c r="J10" s="33"/>
    </row>
    <row r="11" spans="1:11" x14ac:dyDescent="0.35">
      <c r="A11" s="39">
        <v>7</v>
      </c>
      <c r="B11" s="41">
        <v>31685.74</v>
      </c>
      <c r="C11" s="41">
        <v>1724.188406</v>
      </c>
      <c r="D11" s="41">
        <v>1640.545535</v>
      </c>
      <c r="E11" s="41">
        <v>4540.0749450000003</v>
      </c>
      <c r="F11" s="41">
        <v>15821.87</v>
      </c>
      <c r="G11" s="41">
        <v>868.54406500000005</v>
      </c>
      <c r="H11" s="41">
        <v>1159.2240569999999</v>
      </c>
      <c r="I11" s="33"/>
      <c r="J11" s="33"/>
    </row>
    <row r="12" spans="1:11" x14ac:dyDescent="0.35">
      <c r="A12" s="39">
        <v>8</v>
      </c>
      <c r="B12" s="41">
        <v>31355.31</v>
      </c>
      <c r="C12" s="41">
        <v>1724.799094</v>
      </c>
      <c r="D12" s="41">
        <v>1553.1678890000001</v>
      </c>
      <c r="E12" s="41">
        <v>4496.4821140000004</v>
      </c>
      <c r="F12" s="41">
        <v>15385.75</v>
      </c>
      <c r="G12" s="41">
        <v>297.07923799999998</v>
      </c>
      <c r="H12" s="41">
        <v>1152.2302279999999</v>
      </c>
      <c r="I12" s="33"/>
      <c r="J12" s="33"/>
    </row>
    <row r="13" spans="1:11" x14ac:dyDescent="0.35">
      <c r="A13" s="39">
        <v>9</v>
      </c>
      <c r="B13" s="41">
        <v>30985.82</v>
      </c>
      <c r="C13" s="41">
        <v>1700.2993100000001</v>
      </c>
      <c r="D13" s="41">
        <v>1518.1886529999999</v>
      </c>
      <c r="E13" s="41">
        <v>4465.0894259999995</v>
      </c>
      <c r="F13" s="41">
        <v>14949.97</v>
      </c>
      <c r="G13" s="41">
        <v>479.97615999999999</v>
      </c>
      <c r="H13" s="41">
        <v>1149.6216159999999</v>
      </c>
      <c r="I13" s="33"/>
      <c r="J13" s="33"/>
    </row>
    <row r="14" spans="1:11" x14ac:dyDescent="0.35">
      <c r="A14" s="39">
        <v>10</v>
      </c>
      <c r="B14" s="41">
        <v>32015.33</v>
      </c>
      <c r="C14" s="41">
        <v>1724.8805090000001</v>
      </c>
      <c r="D14" s="41">
        <v>1520.520538</v>
      </c>
      <c r="E14" s="41">
        <v>4451.7968860000001</v>
      </c>
      <c r="F14" s="41">
        <v>14885.41</v>
      </c>
      <c r="G14" s="41">
        <v>512.19201699999996</v>
      </c>
      <c r="H14" s="41">
        <v>1169.2902899999999</v>
      </c>
      <c r="I14" s="33"/>
      <c r="J14" s="33"/>
      <c r="K14" s="86"/>
    </row>
    <row r="15" spans="1:11" x14ac:dyDescent="0.35">
      <c r="A15" s="40" t="s">
        <v>233</v>
      </c>
      <c r="B15" s="41">
        <f>AVERAGE(B5:B14)</f>
        <v>31685.356655899999</v>
      </c>
      <c r="C15" s="41">
        <f>AVERAGE(C5:C14)</f>
        <v>1763.1100458999997</v>
      </c>
      <c r="D15" s="41">
        <f>AVERAGE(D5:D14)</f>
        <v>1641.8040882999999</v>
      </c>
      <c r="E15" s="41">
        <f>AVERAGE(E5:E14)</f>
        <v>4534.3636731999995</v>
      </c>
      <c r="F15" s="41">
        <f>AVERAGE(F5:F14)</f>
        <v>15385.8512563</v>
      </c>
      <c r="G15" s="41">
        <f t="shared" ref="G15:H15" si="0">AVERAGE(G5:G14)</f>
        <v>649.27584260000015</v>
      </c>
      <c r="H15" s="41">
        <f t="shared" si="0"/>
        <v>1162.6645274999998</v>
      </c>
      <c r="I15" s="33"/>
      <c r="J15" s="33"/>
      <c r="K15" s="86"/>
    </row>
    <row r="16" spans="1:11" x14ac:dyDescent="0.35">
      <c r="A16" s="40" t="s">
        <v>128</v>
      </c>
      <c r="B16" s="41">
        <f>_xlfn.STDEV.P(B5:B14)</f>
        <v>519.03713495635202</v>
      </c>
      <c r="C16" s="41">
        <f t="shared" ref="C16:H16" si="1">_xlfn.STDEV.P(C5:C14)</f>
        <v>76.191018856798195</v>
      </c>
      <c r="D16" s="41">
        <f t="shared" si="1"/>
        <v>175.9100710435381</v>
      </c>
      <c r="E16" s="41">
        <f t="shared" si="1"/>
        <v>211.22502752171221</v>
      </c>
      <c r="F16" s="41">
        <f>_xlfn.STDEV.P(F5:F14)</f>
        <v>445.05861799866261</v>
      </c>
      <c r="G16" s="41">
        <f t="shared" si="1"/>
        <v>200.95959739153665</v>
      </c>
      <c r="H16" s="41">
        <f t="shared" si="1"/>
        <v>23.656803229869119</v>
      </c>
      <c r="I16" s="33"/>
      <c r="J16" s="33"/>
      <c r="K16" s="86"/>
    </row>
    <row r="17" spans="1:11" x14ac:dyDescent="0.35">
      <c r="A17" s="40" t="s">
        <v>134</v>
      </c>
      <c r="B17" s="41">
        <f>B15/3600</f>
        <v>8.8014879599722224</v>
      </c>
      <c r="C17" s="41">
        <f t="shared" ref="C17:H17" si="2">C15/3600</f>
        <v>0.4897527905277777</v>
      </c>
      <c r="D17" s="41">
        <f t="shared" si="2"/>
        <v>0.45605669119444442</v>
      </c>
      <c r="E17" s="41">
        <f t="shared" si="2"/>
        <v>1.2595454647777777</v>
      </c>
      <c r="F17" s="41">
        <f t="shared" si="2"/>
        <v>4.2738475711944446</v>
      </c>
      <c r="G17" s="41">
        <f t="shared" si="2"/>
        <v>0.18035440072222225</v>
      </c>
      <c r="H17" s="41">
        <f t="shared" si="2"/>
        <v>0.32296236874999995</v>
      </c>
      <c r="I17" s="33"/>
      <c r="J17" s="33"/>
      <c r="K17" s="86"/>
    </row>
    <row r="18" spans="1:11" x14ac:dyDescent="0.35">
      <c r="K18" s="86"/>
    </row>
  </sheetData>
  <mergeCells count="1">
    <mergeCell ref="A1:J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89725-D2AF-41D0-97EC-9D8E3E818ABE}">
  <dimension ref="A1:J14"/>
  <sheetViews>
    <sheetView workbookViewId="0">
      <selection activeCell="D10" sqref="D10"/>
    </sheetView>
  </sheetViews>
  <sheetFormatPr defaultRowHeight="14.5" x14ac:dyDescent="0.35"/>
  <cols>
    <col min="1" max="1" width="16.81640625" bestFit="1" customWidth="1"/>
    <col min="2" max="2" width="14.81640625" bestFit="1" customWidth="1"/>
    <col min="3" max="3" width="22.36328125" bestFit="1" customWidth="1"/>
    <col min="4" max="4" width="27.08984375" bestFit="1" customWidth="1"/>
    <col min="5" max="5" width="18.54296875" bestFit="1" customWidth="1"/>
    <col min="6" max="6" width="22.453125" bestFit="1" customWidth="1"/>
  </cols>
  <sheetData>
    <row r="1" spans="1:10" x14ac:dyDescent="0.35">
      <c r="A1" s="101" t="s">
        <v>234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</row>
    <row r="3" spans="1:10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</row>
    <row r="5" spans="1:10" x14ac:dyDescent="0.35">
      <c r="A5" s="42" t="s">
        <v>206</v>
      </c>
      <c r="B5" s="42" t="s">
        <v>207</v>
      </c>
      <c r="C5" s="42" t="s">
        <v>208</v>
      </c>
      <c r="D5" s="42" t="s">
        <v>209</v>
      </c>
      <c r="E5" s="42" t="s">
        <v>210</v>
      </c>
      <c r="F5" s="42" t="s">
        <v>211</v>
      </c>
    </row>
    <row r="6" spans="1:10" ht="28" x14ac:dyDescent="0.35">
      <c r="A6" s="43" t="s">
        <v>120</v>
      </c>
      <c r="B6" s="42" t="s">
        <v>212</v>
      </c>
      <c r="C6" s="44">
        <v>9199830</v>
      </c>
      <c r="D6" s="42" t="s">
        <v>213</v>
      </c>
      <c r="E6" s="45">
        <v>0.81799999999999995</v>
      </c>
      <c r="F6" s="42" t="s">
        <v>214</v>
      </c>
    </row>
    <row r="7" spans="1:10" ht="28" x14ac:dyDescent="0.35">
      <c r="A7" s="43" t="s">
        <v>2</v>
      </c>
      <c r="B7" s="42" t="s">
        <v>215</v>
      </c>
      <c r="C7" s="44">
        <v>502133</v>
      </c>
      <c r="D7" s="42" t="s">
        <v>216</v>
      </c>
      <c r="E7" s="45">
        <v>0.89200000000000002</v>
      </c>
      <c r="F7" s="42" t="s">
        <v>214</v>
      </c>
    </row>
    <row r="8" spans="1:10" x14ac:dyDescent="0.35">
      <c r="A8" s="43" t="s">
        <v>3</v>
      </c>
      <c r="B8" s="42" t="s">
        <v>217</v>
      </c>
      <c r="C8" s="44">
        <v>72191518</v>
      </c>
      <c r="D8" s="42" t="s">
        <v>218</v>
      </c>
      <c r="E8" s="46">
        <v>0.84</v>
      </c>
      <c r="F8" s="42" t="s">
        <v>214</v>
      </c>
    </row>
    <row r="9" spans="1:10" x14ac:dyDescent="0.35">
      <c r="A9" s="43" t="s">
        <v>4</v>
      </c>
      <c r="B9" s="42" t="s">
        <v>219</v>
      </c>
      <c r="C9" s="44">
        <v>59075823</v>
      </c>
      <c r="D9" s="42" t="s">
        <v>216</v>
      </c>
      <c r="E9" s="45">
        <v>0.89200000000000002</v>
      </c>
      <c r="F9" s="42" t="s">
        <v>214</v>
      </c>
    </row>
    <row r="10" spans="1:10" x14ac:dyDescent="0.35">
      <c r="A10" s="43" t="s">
        <v>220</v>
      </c>
      <c r="B10" s="42" t="s">
        <v>219</v>
      </c>
      <c r="C10" s="44">
        <v>546830</v>
      </c>
      <c r="D10" s="42" t="s">
        <v>216</v>
      </c>
      <c r="E10" s="46">
        <v>0.91</v>
      </c>
      <c r="F10" s="42" t="s">
        <v>221</v>
      </c>
    </row>
    <row r="11" spans="1:10" ht="28" x14ac:dyDescent="0.35">
      <c r="A11" s="43" t="s">
        <v>5</v>
      </c>
      <c r="B11" s="42" t="s">
        <v>219</v>
      </c>
      <c r="C11" s="44">
        <v>603710</v>
      </c>
      <c r="D11" s="42" t="s">
        <v>222</v>
      </c>
      <c r="E11" s="45">
        <v>0.89600000000000002</v>
      </c>
      <c r="F11" s="42" t="s">
        <v>221</v>
      </c>
    </row>
    <row r="12" spans="1:10" x14ac:dyDescent="0.35">
      <c r="A12" s="43" t="s">
        <v>126</v>
      </c>
      <c r="B12" s="42" t="s">
        <v>212</v>
      </c>
      <c r="C12" s="44">
        <v>75470622</v>
      </c>
      <c r="D12" s="42" t="s">
        <v>223</v>
      </c>
      <c r="E12" s="46">
        <v>0.79</v>
      </c>
      <c r="F12" s="42" t="s">
        <v>221</v>
      </c>
    </row>
    <row r="13" spans="1:10" x14ac:dyDescent="0.35">
      <c r="A13" s="43" t="s">
        <v>123</v>
      </c>
      <c r="B13" s="42" t="s">
        <v>219</v>
      </c>
      <c r="C13" s="44">
        <v>889138</v>
      </c>
      <c r="D13" s="42" t="s">
        <v>224</v>
      </c>
      <c r="E13" s="45">
        <v>0.73899999999999999</v>
      </c>
      <c r="F13" s="42" t="s">
        <v>221</v>
      </c>
    </row>
    <row r="14" spans="1:10" x14ac:dyDescent="0.35">
      <c r="A14" s="43" t="s">
        <v>31</v>
      </c>
      <c r="B14" s="42" t="s">
        <v>219</v>
      </c>
      <c r="C14" s="44">
        <v>2127894</v>
      </c>
      <c r="D14" s="42" t="s">
        <v>223</v>
      </c>
      <c r="E14" s="42" t="s">
        <v>225</v>
      </c>
      <c r="F14" s="42" t="s">
        <v>221</v>
      </c>
    </row>
  </sheetData>
  <mergeCells count="1">
    <mergeCell ref="A1:J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FC021-B33A-479E-A295-33266743800C}">
  <dimension ref="A1:AL35"/>
  <sheetViews>
    <sheetView topLeftCell="J1" workbookViewId="0">
      <selection activeCell="AK6" sqref="AK6:AK35"/>
    </sheetView>
  </sheetViews>
  <sheetFormatPr defaultRowHeight="14.5" x14ac:dyDescent="0.35"/>
  <cols>
    <col min="2" max="2" width="16.08984375" bestFit="1" customWidth="1"/>
  </cols>
  <sheetData>
    <row r="1" spans="1:38" ht="14.5" customHeight="1" x14ac:dyDescent="0.35">
      <c r="A1" s="101" t="s">
        <v>235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</row>
    <row r="2" spans="1:38" x14ac:dyDescent="0.35">
      <c r="A2" s="101"/>
      <c r="B2" s="101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</row>
    <row r="3" spans="1:38" x14ac:dyDescent="0.35">
      <c r="A3" s="101"/>
      <c r="B3" s="101"/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</row>
    <row r="4" spans="1:38" x14ac:dyDescent="0.35">
      <c r="A4" s="33"/>
      <c r="B4" s="33"/>
      <c r="C4" s="124" t="s">
        <v>120</v>
      </c>
      <c r="D4" s="125"/>
      <c r="E4" s="125"/>
      <c r="F4" s="126"/>
      <c r="G4" s="127" t="s">
        <v>2</v>
      </c>
      <c r="H4" s="128"/>
      <c r="I4" s="128"/>
      <c r="J4" s="129"/>
      <c r="K4" s="130" t="s">
        <v>3</v>
      </c>
      <c r="L4" s="131"/>
      <c r="M4" s="131"/>
      <c r="N4" s="132"/>
      <c r="O4" s="136" t="s">
        <v>4</v>
      </c>
      <c r="P4" s="137"/>
      <c r="Q4" s="137"/>
      <c r="R4" s="138"/>
      <c r="S4" s="139" t="s">
        <v>122</v>
      </c>
      <c r="T4" s="140"/>
      <c r="U4" s="140"/>
      <c r="V4" s="141"/>
      <c r="W4" s="142" t="s">
        <v>5</v>
      </c>
      <c r="X4" s="143"/>
      <c r="Y4" s="143"/>
      <c r="Z4" s="144"/>
      <c r="AA4" s="145" t="s">
        <v>73</v>
      </c>
      <c r="AB4" s="146"/>
      <c r="AC4" s="146"/>
      <c r="AD4" s="147"/>
      <c r="AE4" s="148" t="s">
        <v>123</v>
      </c>
      <c r="AF4" s="149"/>
      <c r="AG4" s="149"/>
      <c r="AH4" s="150"/>
      <c r="AI4" s="133" t="s">
        <v>31</v>
      </c>
      <c r="AJ4" s="134"/>
      <c r="AK4" s="134"/>
      <c r="AL4" s="135"/>
    </row>
    <row r="5" spans="1:38" x14ac:dyDescent="0.35">
      <c r="A5" s="47" t="s">
        <v>121</v>
      </c>
      <c r="B5" s="47" t="s">
        <v>74</v>
      </c>
      <c r="C5" s="48" t="s">
        <v>0</v>
      </c>
      <c r="D5" s="48" t="s">
        <v>1</v>
      </c>
      <c r="E5" s="48" t="s">
        <v>118</v>
      </c>
      <c r="F5" s="48" t="s">
        <v>119</v>
      </c>
      <c r="G5" s="49" t="s">
        <v>0</v>
      </c>
      <c r="H5" s="49" t="s">
        <v>1</v>
      </c>
      <c r="I5" s="49" t="s">
        <v>118</v>
      </c>
      <c r="J5" s="49" t="s">
        <v>119</v>
      </c>
      <c r="K5" s="50" t="s">
        <v>0</v>
      </c>
      <c r="L5" s="50" t="s">
        <v>1</v>
      </c>
      <c r="M5" s="50" t="s">
        <v>118</v>
      </c>
      <c r="N5" s="50" t="s">
        <v>119</v>
      </c>
      <c r="O5" s="51" t="s">
        <v>0</v>
      </c>
      <c r="P5" s="51" t="s">
        <v>1</v>
      </c>
      <c r="Q5" s="51" t="s">
        <v>118</v>
      </c>
      <c r="R5" s="51" t="s">
        <v>119</v>
      </c>
      <c r="S5" s="52" t="s">
        <v>0</v>
      </c>
      <c r="T5" s="52" t="s">
        <v>1</v>
      </c>
      <c r="U5" s="52" t="s">
        <v>118</v>
      </c>
      <c r="V5" s="52" t="s">
        <v>119</v>
      </c>
      <c r="W5" s="53" t="s">
        <v>0</v>
      </c>
      <c r="X5" s="53" t="s">
        <v>1</v>
      </c>
      <c r="Y5" s="53" t="s">
        <v>118</v>
      </c>
      <c r="Z5" s="53" t="s">
        <v>119</v>
      </c>
      <c r="AA5" s="54" t="s">
        <v>0</v>
      </c>
      <c r="AB5" s="54" t="s">
        <v>1</v>
      </c>
      <c r="AC5" s="54" t="s">
        <v>118</v>
      </c>
      <c r="AD5" s="54" t="s">
        <v>119</v>
      </c>
      <c r="AE5" s="55" t="s">
        <v>0</v>
      </c>
      <c r="AF5" s="55" t="s">
        <v>1</v>
      </c>
      <c r="AG5" s="55" t="s">
        <v>118</v>
      </c>
      <c r="AH5" s="55" t="s">
        <v>119</v>
      </c>
      <c r="AI5" s="56" t="s">
        <v>0</v>
      </c>
      <c r="AJ5" s="56" t="s">
        <v>1</v>
      </c>
      <c r="AK5" s="56" t="s">
        <v>118</v>
      </c>
      <c r="AL5" s="56" t="s">
        <v>119</v>
      </c>
    </row>
    <row r="6" spans="1:38" x14ac:dyDescent="0.35">
      <c r="A6" s="33">
        <v>0</v>
      </c>
      <c r="B6" s="33" t="s">
        <v>242</v>
      </c>
      <c r="C6" s="48">
        <v>0.73</v>
      </c>
      <c r="D6" s="48">
        <v>0.28000000000000003</v>
      </c>
      <c r="E6" s="48">
        <v>0.4</v>
      </c>
      <c r="F6" s="48">
        <v>254</v>
      </c>
      <c r="G6" s="49">
        <v>0.76</v>
      </c>
      <c r="H6" s="49">
        <v>0.83</v>
      </c>
      <c r="I6" s="49">
        <v>0.79</v>
      </c>
      <c r="J6" s="49">
        <v>254</v>
      </c>
      <c r="K6" s="50">
        <v>0.81</v>
      </c>
      <c r="L6" s="50">
        <v>0.8</v>
      </c>
      <c r="M6" s="50">
        <v>0.8</v>
      </c>
      <c r="N6" s="50">
        <v>254</v>
      </c>
      <c r="O6" s="51">
        <v>0.9</v>
      </c>
      <c r="P6" s="51">
        <v>0.73</v>
      </c>
      <c r="Q6" s="51">
        <v>0.81</v>
      </c>
      <c r="R6" s="51">
        <v>254</v>
      </c>
      <c r="S6" s="52">
        <v>0.88</v>
      </c>
      <c r="T6" s="52">
        <v>0.72</v>
      </c>
      <c r="U6" s="52">
        <v>0.79</v>
      </c>
      <c r="V6" s="52">
        <v>254</v>
      </c>
      <c r="W6" s="53">
        <v>0.85</v>
      </c>
      <c r="X6" s="53">
        <v>0.81</v>
      </c>
      <c r="Y6" s="53">
        <v>0.83</v>
      </c>
      <c r="Z6" s="53">
        <v>254</v>
      </c>
      <c r="AA6" s="54">
        <v>0.55000000000000004</v>
      </c>
      <c r="AB6" s="54">
        <v>0.72</v>
      </c>
      <c r="AC6" s="54">
        <v>0.62</v>
      </c>
      <c r="AD6" s="54">
        <v>255</v>
      </c>
      <c r="AE6" s="55">
        <v>0.61</v>
      </c>
      <c r="AF6" s="55">
        <v>0.6</v>
      </c>
      <c r="AG6" s="55">
        <v>0.61</v>
      </c>
      <c r="AH6" s="55">
        <v>254</v>
      </c>
      <c r="AI6" s="56">
        <v>0.85</v>
      </c>
      <c r="AJ6" s="56">
        <v>0.84</v>
      </c>
      <c r="AK6" s="56">
        <v>0.85</v>
      </c>
      <c r="AL6" s="56">
        <v>254</v>
      </c>
    </row>
    <row r="7" spans="1:38" x14ac:dyDescent="0.35">
      <c r="A7" s="33">
        <v>1</v>
      </c>
      <c r="B7" s="33" t="s">
        <v>243</v>
      </c>
      <c r="C7" s="48">
        <v>0</v>
      </c>
      <c r="D7" s="48">
        <v>0</v>
      </c>
      <c r="E7" s="48">
        <v>0</v>
      </c>
      <c r="F7" s="48">
        <v>18</v>
      </c>
      <c r="G7" s="49">
        <v>0.11</v>
      </c>
      <c r="H7" s="49">
        <v>0.67</v>
      </c>
      <c r="I7" s="49">
        <v>0.19</v>
      </c>
      <c r="J7" s="49">
        <v>18</v>
      </c>
      <c r="K7" s="50">
        <v>0.6</v>
      </c>
      <c r="L7" s="50">
        <v>0.17</v>
      </c>
      <c r="M7" s="50">
        <v>0.26</v>
      </c>
      <c r="N7" s="50">
        <v>18</v>
      </c>
      <c r="O7" s="51">
        <v>1</v>
      </c>
      <c r="P7" s="51">
        <v>0.11</v>
      </c>
      <c r="Q7" s="51">
        <v>0.2</v>
      </c>
      <c r="R7" s="51">
        <v>18</v>
      </c>
      <c r="S7" s="52">
        <v>0</v>
      </c>
      <c r="T7" s="52">
        <v>0</v>
      </c>
      <c r="U7" s="52">
        <v>0</v>
      </c>
      <c r="V7" s="52">
        <v>18</v>
      </c>
      <c r="W7" s="53">
        <v>0.86</v>
      </c>
      <c r="X7" s="53">
        <v>0.67</v>
      </c>
      <c r="Y7" s="53">
        <v>0.75</v>
      </c>
      <c r="Z7" s="53">
        <v>18</v>
      </c>
      <c r="AA7" s="54">
        <v>0.69</v>
      </c>
      <c r="AB7" s="54">
        <v>0.73</v>
      </c>
      <c r="AC7" s="54">
        <v>0.71</v>
      </c>
      <c r="AD7" s="54">
        <v>15</v>
      </c>
      <c r="AE7" s="55">
        <v>0</v>
      </c>
      <c r="AF7" s="55">
        <v>0</v>
      </c>
      <c r="AG7" s="55">
        <v>0</v>
      </c>
      <c r="AH7" s="55">
        <v>18</v>
      </c>
      <c r="AI7" s="56">
        <v>0.9</v>
      </c>
      <c r="AJ7" s="56">
        <v>0.5</v>
      </c>
      <c r="AK7" s="56">
        <v>0.64</v>
      </c>
      <c r="AL7" s="56">
        <v>18</v>
      </c>
    </row>
    <row r="8" spans="1:38" x14ac:dyDescent="0.35">
      <c r="A8" s="33">
        <v>2</v>
      </c>
      <c r="B8" s="33" t="s">
        <v>244</v>
      </c>
      <c r="C8" s="48">
        <v>0.56000000000000005</v>
      </c>
      <c r="D8" s="48">
        <v>0.72</v>
      </c>
      <c r="E8" s="48">
        <v>0.63</v>
      </c>
      <c r="F8" s="48">
        <v>5085</v>
      </c>
      <c r="G8" s="49">
        <v>0.98</v>
      </c>
      <c r="H8" s="49">
        <v>0.92</v>
      </c>
      <c r="I8" s="49">
        <v>0.95</v>
      </c>
      <c r="J8" s="49">
        <v>5085</v>
      </c>
      <c r="K8" s="50">
        <v>0.96</v>
      </c>
      <c r="L8" s="50">
        <v>0.96</v>
      </c>
      <c r="M8" s="50">
        <v>0.96</v>
      </c>
      <c r="N8" s="50">
        <v>5085</v>
      </c>
      <c r="O8" s="51">
        <v>0.96</v>
      </c>
      <c r="P8" s="51">
        <v>0.96</v>
      </c>
      <c r="Q8" s="51">
        <v>0.96</v>
      </c>
      <c r="R8" s="51">
        <v>5085</v>
      </c>
      <c r="S8" s="52">
        <v>0.95</v>
      </c>
      <c r="T8" s="52">
        <v>0.95</v>
      </c>
      <c r="U8" s="52">
        <v>0.95</v>
      </c>
      <c r="V8" s="52">
        <v>5085</v>
      </c>
      <c r="W8" s="53">
        <v>0.97</v>
      </c>
      <c r="X8" s="53">
        <v>0.97</v>
      </c>
      <c r="Y8" s="53">
        <v>0.97</v>
      </c>
      <c r="Z8" s="53">
        <v>5085</v>
      </c>
      <c r="AA8" s="54">
        <v>0.93</v>
      </c>
      <c r="AB8" s="54">
        <v>0.87</v>
      </c>
      <c r="AC8" s="54">
        <v>0.9</v>
      </c>
      <c r="AD8" s="54">
        <v>5086</v>
      </c>
      <c r="AE8" s="55">
        <v>0.94</v>
      </c>
      <c r="AF8" s="55">
        <v>0.88</v>
      </c>
      <c r="AG8" s="55">
        <v>0.91</v>
      </c>
      <c r="AH8" s="55">
        <v>5085</v>
      </c>
      <c r="AI8" s="56">
        <v>0.95</v>
      </c>
      <c r="AJ8" s="56">
        <v>0.96</v>
      </c>
      <c r="AK8" s="56">
        <v>0.96</v>
      </c>
      <c r="AL8" s="56">
        <v>5085</v>
      </c>
    </row>
    <row r="9" spans="1:38" x14ac:dyDescent="0.35">
      <c r="A9" s="33">
        <v>3</v>
      </c>
      <c r="B9" s="33" t="s">
        <v>245</v>
      </c>
      <c r="C9" s="48">
        <v>0.63</v>
      </c>
      <c r="D9" s="48">
        <v>0.11</v>
      </c>
      <c r="E9" s="48">
        <v>0.18</v>
      </c>
      <c r="F9" s="48">
        <v>360</v>
      </c>
      <c r="G9" s="49">
        <v>0.67</v>
      </c>
      <c r="H9" s="49">
        <v>0.75</v>
      </c>
      <c r="I9" s="49">
        <v>0.71</v>
      </c>
      <c r="J9" s="49">
        <v>360</v>
      </c>
      <c r="K9" s="50">
        <v>0.84</v>
      </c>
      <c r="L9" s="50">
        <v>0.67</v>
      </c>
      <c r="M9" s="50">
        <v>0.75</v>
      </c>
      <c r="N9" s="50">
        <v>360</v>
      </c>
      <c r="O9" s="51">
        <v>0.83</v>
      </c>
      <c r="P9" s="51">
        <v>0.64</v>
      </c>
      <c r="Q9" s="51">
        <v>0.72</v>
      </c>
      <c r="R9" s="51">
        <v>360</v>
      </c>
      <c r="S9" s="52">
        <v>0.76</v>
      </c>
      <c r="T9" s="52">
        <v>0.63</v>
      </c>
      <c r="U9" s="52">
        <v>0.69</v>
      </c>
      <c r="V9" s="52">
        <v>360</v>
      </c>
      <c r="W9" s="53">
        <v>0.88</v>
      </c>
      <c r="X9" s="53">
        <v>0.81</v>
      </c>
      <c r="Y9" s="53">
        <v>0.84</v>
      </c>
      <c r="Z9" s="53">
        <v>360</v>
      </c>
      <c r="AA9" s="54">
        <v>0.5</v>
      </c>
      <c r="AB9" s="54">
        <v>0.6</v>
      </c>
      <c r="AC9" s="54">
        <v>0.55000000000000004</v>
      </c>
      <c r="AD9" s="54">
        <v>360</v>
      </c>
      <c r="AE9" s="55">
        <v>0.73</v>
      </c>
      <c r="AF9" s="55">
        <v>0.39</v>
      </c>
      <c r="AG9" s="55">
        <v>0.51</v>
      </c>
      <c r="AH9" s="55">
        <v>360</v>
      </c>
      <c r="AI9" s="56">
        <v>0.8</v>
      </c>
      <c r="AJ9" s="56">
        <v>0.72</v>
      </c>
      <c r="AK9" s="56">
        <v>0.76</v>
      </c>
      <c r="AL9" s="56">
        <v>360</v>
      </c>
    </row>
    <row r="10" spans="1:38" x14ac:dyDescent="0.35">
      <c r="A10" s="33">
        <v>4</v>
      </c>
      <c r="B10" s="33" t="s">
        <v>246</v>
      </c>
      <c r="C10" s="48">
        <v>0.86</v>
      </c>
      <c r="D10" s="48">
        <v>0.38</v>
      </c>
      <c r="E10" s="48">
        <v>0.52</v>
      </c>
      <c r="F10" s="48">
        <v>16</v>
      </c>
      <c r="G10" s="49">
        <v>0.33</v>
      </c>
      <c r="H10" s="49">
        <v>0.88</v>
      </c>
      <c r="I10" s="49">
        <v>0.47</v>
      </c>
      <c r="J10" s="49">
        <v>16</v>
      </c>
      <c r="K10" s="50">
        <v>1</v>
      </c>
      <c r="L10" s="50">
        <v>0.5</v>
      </c>
      <c r="M10" s="50">
        <v>0.67</v>
      </c>
      <c r="N10" s="50">
        <v>16</v>
      </c>
      <c r="O10" s="51">
        <v>1</v>
      </c>
      <c r="P10" s="51">
        <v>0.38</v>
      </c>
      <c r="Q10" s="51">
        <v>0.55000000000000004</v>
      </c>
      <c r="R10" s="51">
        <v>16</v>
      </c>
      <c r="S10" s="52">
        <v>1</v>
      </c>
      <c r="T10" s="52">
        <v>0.31</v>
      </c>
      <c r="U10" s="52">
        <v>0.48</v>
      </c>
      <c r="V10" s="52">
        <v>16</v>
      </c>
      <c r="W10" s="53">
        <v>0.81</v>
      </c>
      <c r="X10" s="53">
        <v>0.81</v>
      </c>
      <c r="Y10" s="53">
        <v>0.81</v>
      </c>
      <c r="Z10" s="53">
        <v>16</v>
      </c>
      <c r="AA10" s="54">
        <v>0.59</v>
      </c>
      <c r="AB10" s="54">
        <v>0.56000000000000005</v>
      </c>
      <c r="AC10" s="54">
        <v>0.56999999999999995</v>
      </c>
      <c r="AD10" s="54">
        <v>18</v>
      </c>
      <c r="AE10" s="55">
        <v>0</v>
      </c>
      <c r="AF10" s="55">
        <v>0</v>
      </c>
      <c r="AG10" s="55">
        <v>0</v>
      </c>
      <c r="AH10" s="55">
        <v>16</v>
      </c>
      <c r="AI10" s="56">
        <v>0.62</v>
      </c>
      <c r="AJ10" s="56">
        <v>0.5</v>
      </c>
      <c r="AK10" s="56">
        <v>0.55000000000000004</v>
      </c>
      <c r="AL10" s="56">
        <v>16</v>
      </c>
    </row>
    <row r="11" spans="1:38" x14ac:dyDescent="0.35">
      <c r="A11" s="33">
        <v>5</v>
      </c>
      <c r="B11" s="33" t="s">
        <v>247</v>
      </c>
      <c r="C11" s="48">
        <v>0.57999999999999996</v>
      </c>
      <c r="D11" s="48">
        <v>0.03</v>
      </c>
      <c r="E11" s="48">
        <v>0.06</v>
      </c>
      <c r="F11" s="48">
        <v>335</v>
      </c>
      <c r="G11" s="49">
        <v>0.52</v>
      </c>
      <c r="H11" s="49">
        <v>0.62</v>
      </c>
      <c r="I11" s="49">
        <v>0.56999999999999995</v>
      </c>
      <c r="J11" s="49">
        <v>335</v>
      </c>
      <c r="K11" s="50">
        <v>0.67</v>
      </c>
      <c r="L11" s="50">
        <v>0.6</v>
      </c>
      <c r="M11" s="50">
        <v>0.63</v>
      </c>
      <c r="N11" s="50">
        <v>335</v>
      </c>
      <c r="O11" s="51">
        <v>0.73</v>
      </c>
      <c r="P11" s="51">
        <v>0.54</v>
      </c>
      <c r="Q11" s="51">
        <v>0.62</v>
      </c>
      <c r="R11" s="51">
        <v>335</v>
      </c>
      <c r="S11" s="52">
        <v>0.49</v>
      </c>
      <c r="T11" s="52">
        <v>0.6</v>
      </c>
      <c r="U11" s="52">
        <v>0.54</v>
      </c>
      <c r="V11" s="52">
        <v>335</v>
      </c>
      <c r="W11" s="53">
        <v>0.85</v>
      </c>
      <c r="X11" s="53">
        <v>0.63</v>
      </c>
      <c r="Y11" s="53">
        <v>0.72</v>
      </c>
      <c r="Z11" s="53">
        <v>335</v>
      </c>
      <c r="AA11" s="54">
        <v>0.42</v>
      </c>
      <c r="AB11" s="54">
        <v>0.52</v>
      </c>
      <c r="AC11" s="54">
        <v>0.47</v>
      </c>
      <c r="AD11" s="54">
        <v>335</v>
      </c>
      <c r="AE11" s="55">
        <v>0.45</v>
      </c>
      <c r="AF11" s="55">
        <v>7.0000000000000007E-2</v>
      </c>
      <c r="AG11" s="55">
        <v>0.13</v>
      </c>
      <c r="AH11" s="55">
        <v>335</v>
      </c>
      <c r="AI11" s="56">
        <v>0.61</v>
      </c>
      <c r="AJ11" s="56">
        <v>0.72</v>
      </c>
      <c r="AK11" s="56">
        <v>0.66</v>
      </c>
      <c r="AL11" s="56">
        <v>335</v>
      </c>
    </row>
    <row r="12" spans="1:38" x14ac:dyDescent="0.35">
      <c r="A12" s="33">
        <v>6</v>
      </c>
      <c r="B12" s="33" t="s">
        <v>248</v>
      </c>
      <c r="C12" s="48">
        <v>0.4</v>
      </c>
      <c r="D12" s="48">
        <v>0.69</v>
      </c>
      <c r="E12" s="48">
        <v>0.51</v>
      </c>
      <c r="F12" s="48">
        <v>4396</v>
      </c>
      <c r="G12" s="49">
        <v>0.95</v>
      </c>
      <c r="H12" s="49">
        <v>0.85</v>
      </c>
      <c r="I12" s="49">
        <v>0.9</v>
      </c>
      <c r="J12" s="49">
        <v>4396</v>
      </c>
      <c r="K12" s="50">
        <v>0.89</v>
      </c>
      <c r="L12" s="50">
        <v>0.93</v>
      </c>
      <c r="M12" s="50">
        <v>0.91</v>
      </c>
      <c r="N12" s="50">
        <v>4396</v>
      </c>
      <c r="O12" s="51">
        <v>0.87</v>
      </c>
      <c r="P12" s="51">
        <v>0.94</v>
      </c>
      <c r="Q12" s="51">
        <v>0.91</v>
      </c>
      <c r="R12" s="51">
        <v>4396</v>
      </c>
      <c r="S12" s="52">
        <v>0.84</v>
      </c>
      <c r="T12" s="52">
        <v>0.94</v>
      </c>
      <c r="U12" s="52">
        <v>0.89</v>
      </c>
      <c r="V12" s="52">
        <v>4396</v>
      </c>
      <c r="W12" s="53">
        <v>0.93</v>
      </c>
      <c r="X12" s="53">
        <v>0.95</v>
      </c>
      <c r="Y12" s="53">
        <v>0.94</v>
      </c>
      <c r="Z12" s="53">
        <v>4396</v>
      </c>
      <c r="AA12" s="54">
        <v>0.91</v>
      </c>
      <c r="AB12" s="54">
        <v>0.76</v>
      </c>
      <c r="AC12" s="54">
        <v>0.83</v>
      </c>
      <c r="AD12" s="54">
        <v>4397</v>
      </c>
      <c r="AE12" s="55">
        <v>0.82</v>
      </c>
      <c r="AF12" s="55">
        <v>0.8</v>
      </c>
      <c r="AG12" s="55">
        <v>0.81</v>
      </c>
      <c r="AH12" s="55">
        <v>4396</v>
      </c>
      <c r="AI12" s="56">
        <v>0.9</v>
      </c>
      <c r="AJ12" s="56">
        <v>0.92</v>
      </c>
      <c r="AK12" s="56">
        <v>0.91</v>
      </c>
      <c r="AL12" s="56">
        <v>4396</v>
      </c>
    </row>
    <row r="13" spans="1:38" x14ac:dyDescent="0.35">
      <c r="A13" s="33">
        <v>7</v>
      </c>
      <c r="B13" s="33" t="s">
        <v>249</v>
      </c>
      <c r="C13" s="48">
        <v>0.64</v>
      </c>
      <c r="D13" s="48">
        <v>0.51</v>
      </c>
      <c r="E13" s="48">
        <v>0.56999999999999995</v>
      </c>
      <c r="F13" s="48">
        <v>1073</v>
      </c>
      <c r="G13" s="49">
        <v>0.92</v>
      </c>
      <c r="H13" s="49">
        <v>0.86</v>
      </c>
      <c r="I13" s="49">
        <v>0.89</v>
      </c>
      <c r="J13" s="49">
        <v>1073</v>
      </c>
      <c r="K13" s="50">
        <v>0.91</v>
      </c>
      <c r="L13" s="50">
        <v>0.91</v>
      </c>
      <c r="M13" s="50">
        <v>0.91</v>
      </c>
      <c r="N13" s="50">
        <v>1073</v>
      </c>
      <c r="O13" s="51">
        <v>0.85</v>
      </c>
      <c r="P13" s="51">
        <v>0.91</v>
      </c>
      <c r="Q13" s="51">
        <v>0.88</v>
      </c>
      <c r="R13" s="51">
        <v>1073</v>
      </c>
      <c r="S13" s="52">
        <v>0.86</v>
      </c>
      <c r="T13" s="52">
        <v>0.88</v>
      </c>
      <c r="U13" s="52">
        <v>0.87</v>
      </c>
      <c r="V13" s="52">
        <v>1073</v>
      </c>
      <c r="W13" s="53">
        <v>0.94</v>
      </c>
      <c r="X13" s="53">
        <v>0.94</v>
      </c>
      <c r="Y13" s="53">
        <v>0.94</v>
      </c>
      <c r="Z13" s="53">
        <v>1073</v>
      </c>
      <c r="AA13" s="54">
        <v>0.88</v>
      </c>
      <c r="AB13" s="54">
        <v>0.87</v>
      </c>
      <c r="AC13" s="54">
        <v>0.88</v>
      </c>
      <c r="AD13" s="54">
        <v>1074</v>
      </c>
      <c r="AE13" s="55">
        <v>0.48</v>
      </c>
      <c r="AF13" s="55">
        <v>0.89</v>
      </c>
      <c r="AG13" s="55">
        <v>0.62</v>
      </c>
      <c r="AH13" s="55">
        <v>1073</v>
      </c>
      <c r="AI13" s="56">
        <v>0.89</v>
      </c>
      <c r="AJ13" s="56">
        <v>0.92</v>
      </c>
      <c r="AK13" s="56">
        <v>0.9</v>
      </c>
      <c r="AL13" s="56">
        <v>1073</v>
      </c>
    </row>
    <row r="14" spans="1:38" x14ac:dyDescent="0.35">
      <c r="A14" s="33">
        <v>8</v>
      </c>
      <c r="B14" s="33" t="s">
        <v>250</v>
      </c>
      <c r="C14" s="48">
        <v>0.9</v>
      </c>
      <c r="D14" s="48">
        <v>0.83</v>
      </c>
      <c r="E14" s="48">
        <v>0.86</v>
      </c>
      <c r="F14" s="48">
        <v>133</v>
      </c>
      <c r="G14" s="49">
        <v>0.88</v>
      </c>
      <c r="H14" s="49">
        <v>0.91</v>
      </c>
      <c r="I14" s="49">
        <v>0.89</v>
      </c>
      <c r="J14" s="49">
        <v>133</v>
      </c>
      <c r="K14" s="50">
        <v>0.89</v>
      </c>
      <c r="L14" s="50">
        <v>0.93</v>
      </c>
      <c r="M14" s="50">
        <v>0.91</v>
      </c>
      <c r="N14" s="50">
        <v>133</v>
      </c>
      <c r="O14" s="51">
        <v>0.93</v>
      </c>
      <c r="P14" s="51">
        <v>0.92</v>
      </c>
      <c r="Q14" s="51">
        <v>0.92</v>
      </c>
      <c r="R14" s="51">
        <v>133</v>
      </c>
      <c r="S14" s="52">
        <v>0.95</v>
      </c>
      <c r="T14" s="52">
        <v>0.89</v>
      </c>
      <c r="U14" s="52">
        <v>0.92</v>
      </c>
      <c r="V14" s="52">
        <v>133</v>
      </c>
      <c r="W14" s="53">
        <v>0.88</v>
      </c>
      <c r="X14" s="53">
        <v>0.9</v>
      </c>
      <c r="Y14" s="53">
        <v>0.89</v>
      </c>
      <c r="Z14" s="53">
        <v>133</v>
      </c>
      <c r="AA14" s="54">
        <v>0.8</v>
      </c>
      <c r="AB14" s="54">
        <v>0.92</v>
      </c>
      <c r="AC14" s="54">
        <v>0.85</v>
      </c>
      <c r="AD14" s="54">
        <v>134</v>
      </c>
      <c r="AE14" s="55">
        <v>0.57999999999999996</v>
      </c>
      <c r="AF14" s="55">
        <v>0.56000000000000005</v>
      </c>
      <c r="AG14" s="55">
        <v>0.56999999999999995</v>
      </c>
      <c r="AH14" s="55">
        <v>133</v>
      </c>
      <c r="AI14" s="56">
        <v>0.93</v>
      </c>
      <c r="AJ14" s="56">
        <v>0.84</v>
      </c>
      <c r="AK14" s="56">
        <v>0.89</v>
      </c>
      <c r="AL14" s="56">
        <v>133</v>
      </c>
    </row>
    <row r="15" spans="1:38" x14ac:dyDescent="0.35">
      <c r="A15" s="33">
        <v>9</v>
      </c>
      <c r="B15" s="33" t="s">
        <v>251</v>
      </c>
      <c r="C15" s="48">
        <v>0.67</v>
      </c>
      <c r="D15" s="48">
        <v>0.35</v>
      </c>
      <c r="E15" s="48">
        <v>0.46</v>
      </c>
      <c r="F15" s="48">
        <v>608</v>
      </c>
      <c r="G15" s="49">
        <v>0.74</v>
      </c>
      <c r="H15" s="49">
        <v>0.69</v>
      </c>
      <c r="I15" s="49">
        <v>0.72</v>
      </c>
      <c r="J15" s="49">
        <v>608</v>
      </c>
      <c r="K15" s="50">
        <v>0.81</v>
      </c>
      <c r="L15" s="50">
        <v>0.74</v>
      </c>
      <c r="M15" s="50">
        <v>0.77</v>
      </c>
      <c r="N15" s="50">
        <v>608</v>
      </c>
      <c r="O15" s="51">
        <v>0.75</v>
      </c>
      <c r="P15" s="51">
        <v>0.79</v>
      </c>
      <c r="Q15" s="51">
        <v>0.77</v>
      </c>
      <c r="R15" s="51">
        <v>608</v>
      </c>
      <c r="S15" s="52">
        <v>0.69</v>
      </c>
      <c r="T15" s="52">
        <v>0.67</v>
      </c>
      <c r="U15" s="52">
        <v>0.68</v>
      </c>
      <c r="V15" s="52">
        <v>608</v>
      </c>
      <c r="W15" s="53">
        <v>0.65</v>
      </c>
      <c r="X15" s="53">
        <v>0.7</v>
      </c>
      <c r="Y15" s="53">
        <v>0.67</v>
      </c>
      <c r="Z15" s="53">
        <v>608</v>
      </c>
      <c r="AA15" s="54">
        <v>0.61</v>
      </c>
      <c r="AB15" s="54">
        <v>0.72</v>
      </c>
      <c r="AC15" s="54">
        <v>0.66</v>
      </c>
      <c r="AD15" s="54">
        <v>609</v>
      </c>
      <c r="AE15" s="55">
        <v>0.28999999999999998</v>
      </c>
      <c r="AF15" s="55">
        <v>0.4</v>
      </c>
      <c r="AG15" s="55">
        <v>0.34</v>
      </c>
      <c r="AH15" s="55">
        <v>608</v>
      </c>
      <c r="AI15" s="56">
        <v>0.62</v>
      </c>
      <c r="AJ15" s="56">
        <v>0.71</v>
      </c>
      <c r="AK15" s="56">
        <v>0.66</v>
      </c>
      <c r="AL15" s="56">
        <v>608</v>
      </c>
    </row>
    <row r="16" spans="1:38" x14ac:dyDescent="0.35">
      <c r="A16" s="33">
        <v>10</v>
      </c>
      <c r="B16" s="33" t="s">
        <v>252</v>
      </c>
      <c r="C16" s="48">
        <v>1</v>
      </c>
      <c r="D16" s="48">
        <v>0.64</v>
      </c>
      <c r="E16" s="48">
        <v>0.78</v>
      </c>
      <c r="F16" s="48">
        <v>14</v>
      </c>
      <c r="G16" s="49">
        <v>0.16</v>
      </c>
      <c r="H16" s="49">
        <v>0.71</v>
      </c>
      <c r="I16" s="49">
        <v>0.26</v>
      </c>
      <c r="J16" s="49">
        <v>14</v>
      </c>
      <c r="K16" s="50">
        <v>1</v>
      </c>
      <c r="L16" s="50">
        <v>0.5</v>
      </c>
      <c r="M16" s="50">
        <v>0.67</v>
      </c>
      <c r="N16" s="50">
        <v>14</v>
      </c>
      <c r="O16" s="51">
        <v>1</v>
      </c>
      <c r="P16" s="51">
        <v>0.56999999999999995</v>
      </c>
      <c r="Q16" s="51">
        <v>0.73</v>
      </c>
      <c r="R16" s="51">
        <v>14</v>
      </c>
      <c r="S16" s="52">
        <v>1</v>
      </c>
      <c r="T16" s="52">
        <v>0.36</v>
      </c>
      <c r="U16" s="52">
        <v>0.53</v>
      </c>
      <c r="V16" s="52">
        <v>14</v>
      </c>
      <c r="W16" s="53">
        <v>1</v>
      </c>
      <c r="X16" s="53">
        <v>0.79</v>
      </c>
      <c r="Y16" s="53">
        <v>0.88</v>
      </c>
      <c r="Z16" s="53">
        <v>14</v>
      </c>
      <c r="AA16" s="54">
        <v>0.88</v>
      </c>
      <c r="AB16" s="54">
        <v>0.88</v>
      </c>
      <c r="AC16" s="54">
        <v>0.88</v>
      </c>
      <c r="AD16" s="54">
        <v>16</v>
      </c>
      <c r="AE16" s="55">
        <v>0</v>
      </c>
      <c r="AF16" s="55">
        <v>0</v>
      </c>
      <c r="AG16" s="55">
        <v>0</v>
      </c>
      <c r="AH16" s="55">
        <v>14</v>
      </c>
      <c r="AI16" s="56">
        <v>0.8</v>
      </c>
      <c r="AJ16" s="56">
        <v>0.56999999999999995</v>
      </c>
      <c r="AK16" s="56">
        <v>0.67</v>
      </c>
      <c r="AL16" s="56">
        <v>14</v>
      </c>
    </row>
    <row r="17" spans="1:38" x14ac:dyDescent="0.35">
      <c r="A17" s="33">
        <v>11</v>
      </c>
      <c r="B17" s="33" t="s">
        <v>253</v>
      </c>
      <c r="C17" s="48">
        <v>0.85</v>
      </c>
      <c r="D17" s="48">
        <v>7.0000000000000007E-2</v>
      </c>
      <c r="E17" s="48">
        <v>0.12</v>
      </c>
      <c r="F17" s="48">
        <v>507</v>
      </c>
      <c r="G17" s="49">
        <v>0.68</v>
      </c>
      <c r="H17" s="49">
        <v>0.71</v>
      </c>
      <c r="I17" s="49">
        <v>0.7</v>
      </c>
      <c r="J17" s="49">
        <v>507</v>
      </c>
      <c r="K17" s="50">
        <v>0.77</v>
      </c>
      <c r="L17" s="50">
        <v>0.8</v>
      </c>
      <c r="M17" s="50">
        <v>0.79</v>
      </c>
      <c r="N17" s="50">
        <v>507</v>
      </c>
      <c r="O17" s="51">
        <v>0.78</v>
      </c>
      <c r="P17" s="51">
        <v>0.75</v>
      </c>
      <c r="Q17" s="51">
        <v>0.77</v>
      </c>
      <c r="R17" s="51">
        <v>507</v>
      </c>
      <c r="S17" s="52">
        <v>0.74</v>
      </c>
      <c r="T17" s="52">
        <v>0.72</v>
      </c>
      <c r="U17" s="52">
        <v>0.73</v>
      </c>
      <c r="V17" s="52">
        <v>507</v>
      </c>
      <c r="W17" s="53">
        <v>0.89</v>
      </c>
      <c r="X17" s="53">
        <v>0.83</v>
      </c>
      <c r="Y17" s="53">
        <v>0.86</v>
      </c>
      <c r="Z17" s="53">
        <v>507</v>
      </c>
      <c r="AA17" s="54">
        <v>0.54</v>
      </c>
      <c r="AB17" s="54">
        <v>0.66</v>
      </c>
      <c r="AC17" s="54">
        <v>0.6</v>
      </c>
      <c r="AD17" s="54">
        <v>508</v>
      </c>
      <c r="AE17" s="55">
        <v>0.65</v>
      </c>
      <c r="AF17" s="55">
        <v>0.22</v>
      </c>
      <c r="AG17" s="55">
        <v>0.33</v>
      </c>
      <c r="AH17" s="55">
        <v>507</v>
      </c>
      <c r="AI17" s="56">
        <v>0.84</v>
      </c>
      <c r="AJ17" s="56">
        <v>0.77</v>
      </c>
      <c r="AK17" s="56">
        <v>0.81</v>
      </c>
      <c r="AL17" s="56">
        <v>507</v>
      </c>
    </row>
    <row r="18" spans="1:38" x14ac:dyDescent="0.35">
      <c r="A18" s="33">
        <v>12</v>
      </c>
      <c r="B18" s="33" t="s">
        <v>254</v>
      </c>
      <c r="C18" s="48">
        <v>0.71</v>
      </c>
      <c r="D18" s="48">
        <v>0.36</v>
      </c>
      <c r="E18" s="48">
        <v>0.48</v>
      </c>
      <c r="F18" s="48">
        <v>294</v>
      </c>
      <c r="G18" s="49">
        <v>0.69</v>
      </c>
      <c r="H18" s="49">
        <v>0.87</v>
      </c>
      <c r="I18" s="49">
        <v>0.77</v>
      </c>
      <c r="J18" s="49">
        <v>294</v>
      </c>
      <c r="K18" s="50">
        <v>0.94</v>
      </c>
      <c r="L18" s="50">
        <v>0.73</v>
      </c>
      <c r="M18" s="50">
        <v>0.82</v>
      </c>
      <c r="N18" s="50">
        <v>294</v>
      </c>
      <c r="O18" s="51">
        <v>0.87</v>
      </c>
      <c r="P18" s="51">
        <v>0.73</v>
      </c>
      <c r="Q18" s="51">
        <v>0.8</v>
      </c>
      <c r="R18" s="51">
        <v>294</v>
      </c>
      <c r="S18" s="52">
        <v>0.89</v>
      </c>
      <c r="T18" s="52">
        <v>0.75</v>
      </c>
      <c r="U18" s="52">
        <v>0.82</v>
      </c>
      <c r="V18" s="52">
        <v>294</v>
      </c>
      <c r="W18" s="53">
        <v>0.95</v>
      </c>
      <c r="X18" s="53">
        <v>0.94</v>
      </c>
      <c r="Y18" s="53">
        <v>0.94</v>
      </c>
      <c r="Z18" s="53">
        <v>294</v>
      </c>
      <c r="AA18" s="54">
        <v>0.54</v>
      </c>
      <c r="AB18" s="54">
        <v>0.74</v>
      </c>
      <c r="AC18" s="54">
        <v>0.62</v>
      </c>
      <c r="AD18" s="54">
        <v>294</v>
      </c>
      <c r="AE18" s="55">
        <v>0.64</v>
      </c>
      <c r="AF18" s="55">
        <v>0.55000000000000004</v>
      </c>
      <c r="AG18" s="55">
        <v>0.59</v>
      </c>
      <c r="AH18" s="55">
        <v>294</v>
      </c>
      <c r="AI18" s="56">
        <v>0.93</v>
      </c>
      <c r="AJ18" s="56">
        <v>0.78</v>
      </c>
      <c r="AK18" s="56">
        <v>0.84</v>
      </c>
      <c r="AL18" s="56">
        <v>294</v>
      </c>
    </row>
    <row r="19" spans="1:38" x14ac:dyDescent="0.35">
      <c r="A19" s="33">
        <v>13</v>
      </c>
      <c r="B19" s="33" t="s">
        <v>255</v>
      </c>
      <c r="C19" s="48">
        <v>0.7</v>
      </c>
      <c r="D19" s="48">
        <v>0.24</v>
      </c>
      <c r="E19" s="48">
        <v>0.35</v>
      </c>
      <c r="F19" s="48">
        <v>301</v>
      </c>
      <c r="G19" s="49">
        <v>0.71</v>
      </c>
      <c r="H19" s="49">
        <v>0.74</v>
      </c>
      <c r="I19" s="49">
        <v>0.72</v>
      </c>
      <c r="J19" s="49">
        <v>301</v>
      </c>
      <c r="K19" s="50">
        <v>0.79</v>
      </c>
      <c r="L19" s="50">
        <v>0.72</v>
      </c>
      <c r="M19" s="50">
        <v>0.75</v>
      </c>
      <c r="N19" s="50">
        <v>301</v>
      </c>
      <c r="O19" s="51">
        <v>0.78</v>
      </c>
      <c r="P19" s="51">
        <v>0.67</v>
      </c>
      <c r="Q19" s="51">
        <v>0.72</v>
      </c>
      <c r="R19" s="51">
        <v>301</v>
      </c>
      <c r="S19" s="52">
        <v>0.75</v>
      </c>
      <c r="T19" s="52">
        <v>0.61</v>
      </c>
      <c r="U19" s="52">
        <v>0.67</v>
      </c>
      <c r="V19" s="52">
        <v>301</v>
      </c>
      <c r="W19" s="53">
        <v>0.84</v>
      </c>
      <c r="X19" s="53">
        <v>0.85</v>
      </c>
      <c r="Y19" s="53">
        <v>0.85</v>
      </c>
      <c r="Z19" s="53">
        <v>301</v>
      </c>
      <c r="AA19" s="54">
        <v>0.66</v>
      </c>
      <c r="AB19" s="54">
        <v>0.84</v>
      </c>
      <c r="AC19" s="54">
        <v>0.74</v>
      </c>
      <c r="AD19" s="54">
        <v>302</v>
      </c>
      <c r="AE19" s="55">
        <v>0.52</v>
      </c>
      <c r="AF19" s="55">
        <v>0.32</v>
      </c>
      <c r="AG19" s="55">
        <v>0.4</v>
      </c>
      <c r="AH19" s="55">
        <v>301</v>
      </c>
      <c r="AI19" s="56">
        <v>0.73</v>
      </c>
      <c r="AJ19" s="56">
        <v>0.71</v>
      </c>
      <c r="AK19" s="56">
        <v>0.72</v>
      </c>
      <c r="AL19" s="56">
        <v>301</v>
      </c>
    </row>
    <row r="20" spans="1:38" x14ac:dyDescent="0.35">
      <c r="A20" s="33">
        <v>14</v>
      </c>
      <c r="B20" s="33" t="s">
        <v>256</v>
      </c>
      <c r="C20" s="48">
        <v>0.71</v>
      </c>
      <c r="D20" s="48">
        <v>0.08</v>
      </c>
      <c r="E20" s="48">
        <v>0.14000000000000001</v>
      </c>
      <c r="F20" s="48">
        <v>645</v>
      </c>
      <c r="G20" s="49">
        <v>0.78</v>
      </c>
      <c r="H20" s="49">
        <v>0.81</v>
      </c>
      <c r="I20" s="49">
        <v>0.79</v>
      </c>
      <c r="J20" s="49">
        <v>645</v>
      </c>
      <c r="K20" s="50">
        <v>0.85</v>
      </c>
      <c r="L20" s="50">
        <v>0.77</v>
      </c>
      <c r="M20" s="50">
        <v>0.81</v>
      </c>
      <c r="N20" s="50">
        <v>645</v>
      </c>
      <c r="O20" s="51">
        <v>0.8</v>
      </c>
      <c r="P20" s="51">
        <v>0.76</v>
      </c>
      <c r="Q20" s="51">
        <v>0.78</v>
      </c>
      <c r="R20" s="51">
        <v>645</v>
      </c>
      <c r="S20" s="52">
        <v>0.84</v>
      </c>
      <c r="T20" s="52">
        <v>0.76</v>
      </c>
      <c r="U20" s="52">
        <v>0.79</v>
      </c>
      <c r="V20" s="52">
        <v>645</v>
      </c>
      <c r="W20" s="53">
        <v>0.94</v>
      </c>
      <c r="X20" s="53">
        <v>0.91</v>
      </c>
      <c r="Y20" s="53">
        <v>0.92</v>
      </c>
      <c r="Z20" s="53">
        <v>645</v>
      </c>
      <c r="AA20" s="54">
        <v>0.59</v>
      </c>
      <c r="AB20" s="54">
        <v>0.72</v>
      </c>
      <c r="AC20" s="54">
        <v>0.65</v>
      </c>
      <c r="AD20" s="54">
        <v>647</v>
      </c>
      <c r="AE20" s="55">
        <v>0.84</v>
      </c>
      <c r="AF20" s="55">
        <v>0.5</v>
      </c>
      <c r="AG20" s="55">
        <v>0.62</v>
      </c>
      <c r="AH20" s="55">
        <v>645</v>
      </c>
      <c r="AI20" s="56">
        <v>0.9</v>
      </c>
      <c r="AJ20" s="56">
        <v>0.83</v>
      </c>
      <c r="AK20" s="56">
        <v>0.86</v>
      </c>
      <c r="AL20" s="56">
        <v>645</v>
      </c>
    </row>
    <row r="21" spans="1:38" x14ac:dyDescent="0.35">
      <c r="A21" s="33">
        <v>15</v>
      </c>
      <c r="B21" s="33" t="s">
        <v>257</v>
      </c>
      <c r="C21" s="48">
        <v>0.79</v>
      </c>
      <c r="D21" s="48">
        <v>0.23</v>
      </c>
      <c r="E21" s="48">
        <v>0.36</v>
      </c>
      <c r="F21" s="48">
        <v>235</v>
      </c>
      <c r="G21" s="49">
        <v>0.79</v>
      </c>
      <c r="H21" s="49">
        <v>0.75</v>
      </c>
      <c r="I21" s="49">
        <v>0.77</v>
      </c>
      <c r="J21" s="49">
        <v>235</v>
      </c>
      <c r="K21" s="50">
        <v>0.83</v>
      </c>
      <c r="L21" s="50">
        <v>0.78</v>
      </c>
      <c r="M21" s="50">
        <v>0.81</v>
      </c>
      <c r="N21" s="50">
        <v>235</v>
      </c>
      <c r="O21" s="51">
        <v>0.91</v>
      </c>
      <c r="P21" s="51">
        <v>0.75</v>
      </c>
      <c r="Q21" s="51">
        <v>0.83</v>
      </c>
      <c r="R21" s="51">
        <v>235</v>
      </c>
      <c r="S21" s="52">
        <v>0.91</v>
      </c>
      <c r="T21" s="52">
        <v>0.75</v>
      </c>
      <c r="U21" s="52">
        <v>0.82</v>
      </c>
      <c r="V21" s="52">
        <v>235</v>
      </c>
      <c r="W21" s="53">
        <v>0.96</v>
      </c>
      <c r="X21" s="53">
        <v>0.93</v>
      </c>
      <c r="Y21" s="53">
        <v>0.94</v>
      </c>
      <c r="Z21" s="53">
        <v>235</v>
      </c>
      <c r="AA21" s="54">
        <v>0.67</v>
      </c>
      <c r="AB21" s="54">
        <v>0.75</v>
      </c>
      <c r="AC21" s="54">
        <v>0.71</v>
      </c>
      <c r="AD21" s="54">
        <v>236</v>
      </c>
      <c r="AE21" s="55">
        <v>0.92</v>
      </c>
      <c r="AF21" s="55">
        <v>0.56999999999999995</v>
      </c>
      <c r="AG21" s="55">
        <v>0.71</v>
      </c>
      <c r="AH21" s="55">
        <v>235</v>
      </c>
      <c r="AI21" s="56">
        <v>0.91</v>
      </c>
      <c r="AJ21" s="56">
        <v>0.73</v>
      </c>
      <c r="AK21" s="56">
        <v>0.81</v>
      </c>
      <c r="AL21" s="56">
        <v>235</v>
      </c>
    </row>
    <row r="22" spans="1:38" x14ac:dyDescent="0.35">
      <c r="A22" s="33">
        <v>16</v>
      </c>
      <c r="B22" s="33" t="s">
        <v>258</v>
      </c>
      <c r="C22" s="48">
        <v>1</v>
      </c>
      <c r="D22" s="48">
        <v>1</v>
      </c>
      <c r="E22" s="48">
        <v>1</v>
      </c>
      <c r="F22" s="48">
        <v>11</v>
      </c>
      <c r="G22" s="49">
        <v>0.42</v>
      </c>
      <c r="H22" s="49">
        <v>1</v>
      </c>
      <c r="I22" s="49">
        <v>0.59</v>
      </c>
      <c r="J22" s="49">
        <v>11</v>
      </c>
      <c r="K22" s="50">
        <v>1</v>
      </c>
      <c r="L22" s="50">
        <v>0.91</v>
      </c>
      <c r="M22" s="50">
        <v>0.95</v>
      </c>
      <c r="N22" s="50">
        <v>11</v>
      </c>
      <c r="O22" s="51">
        <v>1</v>
      </c>
      <c r="P22" s="51">
        <v>1</v>
      </c>
      <c r="Q22" s="51">
        <v>1</v>
      </c>
      <c r="R22" s="51">
        <v>11</v>
      </c>
      <c r="S22" s="52">
        <v>1</v>
      </c>
      <c r="T22" s="52">
        <v>0.64</v>
      </c>
      <c r="U22" s="52">
        <v>0.78</v>
      </c>
      <c r="V22" s="52">
        <v>11</v>
      </c>
      <c r="W22" s="53">
        <v>1</v>
      </c>
      <c r="X22" s="53">
        <v>0.91</v>
      </c>
      <c r="Y22" s="53">
        <v>0.95</v>
      </c>
      <c r="Z22" s="53">
        <v>11</v>
      </c>
      <c r="AA22" s="54">
        <v>0.85</v>
      </c>
      <c r="AB22" s="54">
        <v>0.92</v>
      </c>
      <c r="AC22" s="54">
        <v>0.88</v>
      </c>
      <c r="AD22" s="54">
        <v>12</v>
      </c>
      <c r="AE22" s="55">
        <v>0</v>
      </c>
      <c r="AF22" s="55">
        <v>0</v>
      </c>
      <c r="AG22" s="55">
        <v>0</v>
      </c>
      <c r="AH22" s="55">
        <v>11</v>
      </c>
      <c r="AI22" s="56">
        <v>0.91</v>
      </c>
      <c r="AJ22" s="56">
        <v>0.91</v>
      </c>
      <c r="AK22" s="56">
        <v>0.91</v>
      </c>
      <c r="AL22" s="56">
        <v>11</v>
      </c>
    </row>
    <row r="23" spans="1:38" x14ac:dyDescent="0.35">
      <c r="A23" s="33">
        <v>17</v>
      </c>
      <c r="B23" s="33" t="s">
        <v>259</v>
      </c>
      <c r="C23" s="48">
        <v>0.8</v>
      </c>
      <c r="D23" s="48">
        <v>0.27</v>
      </c>
      <c r="E23" s="48">
        <v>0.4</v>
      </c>
      <c r="F23" s="48">
        <v>150</v>
      </c>
      <c r="G23" s="49">
        <v>0.35</v>
      </c>
      <c r="H23" s="49">
        <v>0.7</v>
      </c>
      <c r="I23" s="49">
        <v>0.47</v>
      </c>
      <c r="J23" s="49">
        <v>150</v>
      </c>
      <c r="K23" s="50">
        <v>0.77</v>
      </c>
      <c r="L23" s="50">
        <v>0.51</v>
      </c>
      <c r="M23" s="50">
        <v>0.62</v>
      </c>
      <c r="N23" s="50">
        <v>150</v>
      </c>
      <c r="O23" s="51">
        <v>0.89</v>
      </c>
      <c r="P23" s="51">
        <v>0.54</v>
      </c>
      <c r="Q23" s="51">
        <v>0.67</v>
      </c>
      <c r="R23" s="51">
        <v>150</v>
      </c>
      <c r="S23" s="52">
        <v>0.92</v>
      </c>
      <c r="T23" s="52">
        <v>0.45</v>
      </c>
      <c r="U23" s="52">
        <v>0.61</v>
      </c>
      <c r="V23" s="52">
        <v>150</v>
      </c>
      <c r="W23" s="53">
        <v>0.84</v>
      </c>
      <c r="X23" s="53">
        <v>0.42</v>
      </c>
      <c r="Y23" s="53">
        <v>0.56000000000000005</v>
      </c>
      <c r="Z23" s="53">
        <v>150</v>
      </c>
      <c r="AA23" s="54">
        <v>0.41</v>
      </c>
      <c r="AB23" s="54">
        <v>0.62</v>
      </c>
      <c r="AC23" s="54">
        <v>0.49</v>
      </c>
      <c r="AD23" s="54">
        <v>151</v>
      </c>
      <c r="AE23" s="55">
        <v>0</v>
      </c>
      <c r="AF23" s="55">
        <v>0</v>
      </c>
      <c r="AG23" s="55">
        <v>0</v>
      </c>
      <c r="AH23" s="55">
        <v>150</v>
      </c>
      <c r="AI23" s="56">
        <v>0.84</v>
      </c>
      <c r="AJ23" s="56">
        <v>0.45</v>
      </c>
      <c r="AK23" s="56">
        <v>0.59</v>
      </c>
      <c r="AL23" s="56">
        <v>150</v>
      </c>
    </row>
    <row r="24" spans="1:38" x14ac:dyDescent="0.35">
      <c r="A24" s="33">
        <v>18</v>
      </c>
      <c r="B24" s="33" t="s">
        <v>260</v>
      </c>
      <c r="C24" s="48">
        <v>1</v>
      </c>
      <c r="D24" s="48">
        <v>0.01</v>
      </c>
      <c r="E24" s="48">
        <v>0.03</v>
      </c>
      <c r="F24" s="48">
        <v>200</v>
      </c>
      <c r="G24" s="49">
        <v>0.61</v>
      </c>
      <c r="H24" s="49">
        <v>0.82</v>
      </c>
      <c r="I24" s="49">
        <v>0.7</v>
      </c>
      <c r="J24" s="49">
        <v>200</v>
      </c>
      <c r="K24" s="50">
        <v>0.82</v>
      </c>
      <c r="L24" s="50">
        <v>0.68</v>
      </c>
      <c r="M24" s="50">
        <v>0.74</v>
      </c>
      <c r="N24" s="50">
        <v>200</v>
      </c>
      <c r="O24" s="51">
        <v>0.89</v>
      </c>
      <c r="P24" s="51">
        <v>0.57999999999999996</v>
      </c>
      <c r="Q24" s="51">
        <v>0.71</v>
      </c>
      <c r="R24" s="51">
        <v>200</v>
      </c>
      <c r="S24" s="52">
        <v>0.9</v>
      </c>
      <c r="T24" s="52">
        <v>0.66</v>
      </c>
      <c r="U24" s="52">
        <v>0.76</v>
      </c>
      <c r="V24" s="52">
        <v>200</v>
      </c>
      <c r="W24" s="53">
        <v>0.93</v>
      </c>
      <c r="X24" s="53">
        <v>0.91</v>
      </c>
      <c r="Y24" s="53">
        <v>0.92</v>
      </c>
      <c r="Z24" s="53">
        <v>200</v>
      </c>
      <c r="AA24" s="54">
        <v>0.54</v>
      </c>
      <c r="AB24" s="54">
        <v>0.79</v>
      </c>
      <c r="AC24" s="54">
        <v>0.64</v>
      </c>
      <c r="AD24" s="54">
        <v>200</v>
      </c>
      <c r="AE24" s="55">
        <v>0.74</v>
      </c>
      <c r="AF24" s="55">
        <v>0.43</v>
      </c>
      <c r="AG24" s="55">
        <v>0.55000000000000004</v>
      </c>
      <c r="AH24" s="55">
        <v>200</v>
      </c>
      <c r="AI24" s="56">
        <v>0.89</v>
      </c>
      <c r="AJ24" s="56">
        <v>0.71</v>
      </c>
      <c r="AK24" s="56">
        <v>0.79</v>
      </c>
      <c r="AL24" s="56">
        <v>200</v>
      </c>
    </row>
    <row r="25" spans="1:38" x14ac:dyDescent="0.35">
      <c r="A25" s="33">
        <v>19</v>
      </c>
      <c r="B25" s="33" t="s">
        <v>261</v>
      </c>
      <c r="C25" s="48">
        <v>0.78</v>
      </c>
      <c r="D25" s="48">
        <v>0.75</v>
      </c>
      <c r="E25" s="48">
        <v>0.77</v>
      </c>
      <c r="F25" s="48">
        <v>151</v>
      </c>
      <c r="G25" s="49">
        <v>0.64</v>
      </c>
      <c r="H25" s="49">
        <v>0.83</v>
      </c>
      <c r="I25" s="49">
        <v>0.72</v>
      </c>
      <c r="J25" s="49">
        <v>151</v>
      </c>
      <c r="K25" s="50">
        <v>0.9</v>
      </c>
      <c r="L25" s="50">
        <v>0.79</v>
      </c>
      <c r="M25" s="50">
        <v>0.84</v>
      </c>
      <c r="N25" s="50">
        <v>151</v>
      </c>
      <c r="O25" s="51">
        <v>0.9</v>
      </c>
      <c r="P25" s="51">
        <v>0.83</v>
      </c>
      <c r="Q25" s="51">
        <v>0.86</v>
      </c>
      <c r="R25" s="51">
        <v>151</v>
      </c>
      <c r="S25" s="52">
        <v>0.89</v>
      </c>
      <c r="T25" s="52">
        <v>0.77</v>
      </c>
      <c r="U25" s="52">
        <v>0.82</v>
      </c>
      <c r="V25" s="52">
        <v>151</v>
      </c>
      <c r="W25" s="53">
        <v>0.77</v>
      </c>
      <c r="X25" s="53">
        <v>0.8</v>
      </c>
      <c r="Y25" s="53">
        <v>0.79</v>
      </c>
      <c r="Z25" s="53">
        <v>151</v>
      </c>
      <c r="AA25" s="54">
        <v>0.64</v>
      </c>
      <c r="AB25" s="54">
        <v>0.8</v>
      </c>
      <c r="AC25" s="54">
        <v>0.72</v>
      </c>
      <c r="AD25" s="54">
        <v>153</v>
      </c>
      <c r="AE25" s="55">
        <v>0.63</v>
      </c>
      <c r="AF25" s="55">
        <v>0.3</v>
      </c>
      <c r="AG25" s="55">
        <v>0.41</v>
      </c>
      <c r="AH25" s="55">
        <v>151</v>
      </c>
      <c r="AI25" s="56">
        <v>0.78</v>
      </c>
      <c r="AJ25" s="56">
        <v>0.79</v>
      </c>
      <c r="AK25" s="56">
        <v>0.79</v>
      </c>
      <c r="AL25" s="56">
        <v>151</v>
      </c>
    </row>
    <row r="26" spans="1:38" x14ac:dyDescent="0.35">
      <c r="A26" s="33">
        <v>20</v>
      </c>
      <c r="B26" s="33" t="s">
        <v>262</v>
      </c>
      <c r="C26" s="48">
        <v>1</v>
      </c>
      <c r="D26" s="48">
        <v>0.09</v>
      </c>
      <c r="E26" s="48">
        <v>0.16</v>
      </c>
      <c r="F26" s="48">
        <v>34</v>
      </c>
      <c r="G26" s="49">
        <v>0.11</v>
      </c>
      <c r="H26" s="49">
        <v>0.68</v>
      </c>
      <c r="I26" s="49">
        <v>0.18</v>
      </c>
      <c r="J26" s="49">
        <v>34</v>
      </c>
      <c r="K26" s="50">
        <v>0.64</v>
      </c>
      <c r="L26" s="50">
        <v>0.21</v>
      </c>
      <c r="M26" s="50">
        <v>0.31</v>
      </c>
      <c r="N26" s="50">
        <v>34</v>
      </c>
      <c r="O26" s="51">
        <v>1</v>
      </c>
      <c r="P26" s="51">
        <v>0.35</v>
      </c>
      <c r="Q26" s="51">
        <v>0.52</v>
      </c>
      <c r="R26" s="51">
        <v>34</v>
      </c>
      <c r="S26" s="52">
        <v>0</v>
      </c>
      <c r="T26" s="52">
        <v>0</v>
      </c>
      <c r="U26" s="52">
        <v>0</v>
      </c>
      <c r="V26" s="52">
        <v>34</v>
      </c>
      <c r="W26" s="53">
        <v>0.82</v>
      </c>
      <c r="X26" s="53">
        <v>0.41</v>
      </c>
      <c r="Y26" s="53">
        <v>0.55000000000000004</v>
      </c>
      <c r="Z26" s="53">
        <v>34</v>
      </c>
      <c r="AA26" s="54">
        <v>0.51</v>
      </c>
      <c r="AB26" s="54">
        <v>0.63</v>
      </c>
      <c r="AC26" s="54">
        <v>0.56000000000000005</v>
      </c>
      <c r="AD26" s="54">
        <v>35</v>
      </c>
      <c r="AE26" s="55">
        <v>0</v>
      </c>
      <c r="AF26" s="55">
        <v>0</v>
      </c>
      <c r="AG26" s="55">
        <v>0</v>
      </c>
      <c r="AH26" s="55">
        <v>34</v>
      </c>
      <c r="AI26" s="56">
        <v>0.64</v>
      </c>
      <c r="AJ26" s="56">
        <v>0.21</v>
      </c>
      <c r="AK26" s="56">
        <v>0.31</v>
      </c>
      <c r="AL26" s="56">
        <v>34</v>
      </c>
    </row>
    <row r="27" spans="1:38" x14ac:dyDescent="0.35">
      <c r="A27" s="33">
        <v>21</v>
      </c>
      <c r="B27" s="33" t="s">
        <v>263</v>
      </c>
      <c r="C27" s="48">
        <v>0.75</v>
      </c>
      <c r="D27" s="48">
        <v>0.64</v>
      </c>
      <c r="E27" s="48">
        <v>0.69</v>
      </c>
      <c r="F27" s="48">
        <v>1516</v>
      </c>
      <c r="G27" s="49">
        <v>0.97</v>
      </c>
      <c r="H27" s="49">
        <v>0.93</v>
      </c>
      <c r="I27" s="49">
        <v>0.95</v>
      </c>
      <c r="J27" s="49">
        <v>1516</v>
      </c>
      <c r="K27" s="50">
        <v>0.94</v>
      </c>
      <c r="L27" s="50">
        <v>0.95</v>
      </c>
      <c r="M27" s="50">
        <v>0.94</v>
      </c>
      <c r="N27" s="50">
        <v>1516</v>
      </c>
      <c r="O27" s="51">
        <v>0.94</v>
      </c>
      <c r="P27" s="51">
        <v>0.96</v>
      </c>
      <c r="Q27" s="51">
        <v>0.95</v>
      </c>
      <c r="R27" s="51">
        <v>1516</v>
      </c>
      <c r="S27" s="52">
        <v>0.94</v>
      </c>
      <c r="T27" s="52">
        <v>0.95</v>
      </c>
      <c r="U27" s="52">
        <v>0.94</v>
      </c>
      <c r="V27" s="52">
        <v>1516</v>
      </c>
      <c r="W27" s="53">
        <v>0.94</v>
      </c>
      <c r="X27" s="53">
        <v>0.97</v>
      </c>
      <c r="Y27" s="53">
        <v>0.96</v>
      </c>
      <c r="Z27" s="53">
        <v>1516</v>
      </c>
      <c r="AA27" s="54">
        <v>0.9</v>
      </c>
      <c r="AB27" s="54">
        <v>0.91</v>
      </c>
      <c r="AC27" s="54">
        <v>0.91</v>
      </c>
      <c r="AD27" s="54">
        <v>1517</v>
      </c>
      <c r="AE27" s="55">
        <v>0.77</v>
      </c>
      <c r="AF27" s="55">
        <v>0.91</v>
      </c>
      <c r="AG27" s="55">
        <v>0.83</v>
      </c>
      <c r="AH27" s="55">
        <v>1516</v>
      </c>
      <c r="AI27" s="56">
        <v>0.96</v>
      </c>
      <c r="AJ27" s="56">
        <v>0.94</v>
      </c>
      <c r="AK27" s="56">
        <v>0.95</v>
      </c>
      <c r="AL27" s="56">
        <v>1516</v>
      </c>
    </row>
    <row r="28" spans="1:38" x14ac:dyDescent="0.35">
      <c r="A28" s="33">
        <v>22</v>
      </c>
      <c r="B28" s="33" t="s">
        <v>264</v>
      </c>
      <c r="C28" s="48">
        <v>1</v>
      </c>
      <c r="D28" s="48">
        <v>0.17</v>
      </c>
      <c r="E28" s="48">
        <v>0.3</v>
      </c>
      <c r="F28" s="48">
        <v>46</v>
      </c>
      <c r="G28" s="49">
        <v>0.17</v>
      </c>
      <c r="H28" s="49">
        <v>0.76</v>
      </c>
      <c r="I28" s="49">
        <v>0.28000000000000003</v>
      </c>
      <c r="J28" s="49">
        <v>46</v>
      </c>
      <c r="K28" s="50">
        <v>0.76</v>
      </c>
      <c r="L28" s="50">
        <v>0.48</v>
      </c>
      <c r="M28" s="50">
        <v>0.59</v>
      </c>
      <c r="N28" s="50">
        <v>46</v>
      </c>
      <c r="O28" s="51">
        <v>0.86</v>
      </c>
      <c r="P28" s="51">
        <v>0.41</v>
      </c>
      <c r="Q28" s="51">
        <v>0.56000000000000005</v>
      </c>
      <c r="R28" s="51">
        <v>46</v>
      </c>
      <c r="S28" s="52">
        <v>0.9</v>
      </c>
      <c r="T28" s="52">
        <v>0.2</v>
      </c>
      <c r="U28" s="52">
        <v>0.32</v>
      </c>
      <c r="V28" s="52">
        <v>46</v>
      </c>
      <c r="W28" s="53">
        <v>0.82</v>
      </c>
      <c r="X28" s="53">
        <v>0.8</v>
      </c>
      <c r="Y28" s="53">
        <v>0.81</v>
      </c>
      <c r="Z28" s="53">
        <v>46</v>
      </c>
      <c r="AA28" s="54">
        <v>0.61</v>
      </c>
      <c r="AB28" s="54">
        <v>0.85</v>
      </c>
      <c r="AC28" s="54">
        <v>0.71</v>
      </c>
      <c r="AD28" s="54">
        <v>46</v>
      </c>
      <c r="AE28" s="55">
        <v>0</v>
      </c>
      <c r="AF28" s="55">
        <v>0</v>
      </c>
      <c r="AG28" s="55">
        <v>0</v>
      </c>
      <c r="AH28" s="55">
        <v>46</v>
      </c>
      <c r="AI28" s="56">
        <v>0.85</v>
      </c>
      <c r="AJ28" s="56">
        <v>0.72</v>
      </c>
      <c r="AK28" s="56">
        <v>0.78</v>
      </c>
      <c r="AL28" s="56">
        <v>46</v>
      </c>
    </row>
    <row r="29" spans="1:38" x14ac:dyDescent="0.35">
      <c r="A29" s="33">
        <v>23</v>
      </c>
      <c r="B29" s="33" t="s">
        <v>265</v>
      </c>
      <c r="C29" s="48">
        <v>1</v>
      </c>
      <c r="D29" s="48">
        <v>0.96</v>
      </c>
      <c r="E29" s="48">
        <v>0.98</v>
      </c>
      <c r="F29" s="48">
        <v>78</v>
      </c>
      <c r="G29" s="49">
        <v>0.99</v>
      </c>
      <c r="H29" s="49">
        <v>0.99</v>
      </c>
      <c r="I29" s="49">
        <v>0.99</v>
      </c>
      <c r="J29" s="49">
        <v>78</v>
      </c>
      <c r="K29" s="50">
        <v>1</v>
      </c>
      <c r="L29" s="50">
        <v>0.99</v>
      </c>
      <c r="M29" s="50">
        <v>0.99</v>
      </c>
      <c r="N29" s="50">
        <v>78</v>
      </c>
      <c r="O29" s="51">
        <v>1</v>
      </c>
      <c r="P29" s="51">
        <v>0.97</v>
      </c>
      <c r="Q29" s="51">
        <v>0.99</v>
      </c>
      <c r="R29" s="51">
        <v>78</v>
      </c>
      <c r="S29" s="52">
        <v>0.99</v>
      </c>
      <c r="T29" s="52">
        <v>0.97</v>
      </c>
      <c r="U29" s="52">
        <v>0.98</v>
      </c>
      <c r="V29" s="52">
        <v>78</v>
      </c>
      <c r="W29" s="53">
        <v>0.95</v>
      </c>
      <c r="X29" s="53">
        <v>0.95</v>
      </c>
      <c r="Y29" s="53">
        <v>0.95</v>
      </c>
      <c r="Z29" s="53">
        <v>78</v>
      </c>
      <c r="AA29" s="54">
        <v>0.97</v>
      </c>
      <c r="AB29" s="54">
        <v>0.96</v>
      </c>
      <c r="AC29" s="54">
        <v>0.97</v>
      </c>
      <c r="AD29" s="54">
        <v>80</v>
      </c>
      <c r="AE29" s="55">
        <v>1</v>
      </c>
      <c r="AF29" s="55">
        <v>0.83</v>
      </c>
      <c r="AG29" s="55">
        <v>0.91</v>
      </c>
      <c r="AH29" s="55">
        <v>78</v>
      </c>
      <c r="AI29" s="56">
        <v>0.97</v>
      </c>
      <c r="AJ29" s="56">
        <v>0.96</v>
      </c>
      <c r="AK29" s="56">
        <v>0.97</v>
      </c>
      <c r="AL29" s="56">
        <v>78</v>
      </c>
    </row>
    <row r="30" spans="1:38" x14ac:dyDescent="0.35">
      <c r="A30" s="33">
        <v>24</v>
      </c>
      <c r="B30" s="33" t="s">
        <v>266</v>
      </c>
      <c r="C30" s="48">
        <v>0.68</v>
      </c>
      <c r="D30" s="48">
        <v>0.61</v>
      </c>
      <c r="E30" s="48">
        <v>0.64</v>
      </c>
      <c r="F30" s="48">
        <v>1065</v>
      </c>
      <c r="G30" s="49">
        <v>0.93</v>
      </c>
      <c r="H30" s="49">
        <v>0.83</v>
      </c>
      <c r="I30" s="49">
        <v>0.88</v>
      </c>
      <c r="J30" s="49">
        <v>1065</v>
      </c>
      <c r="K30" s="50">
        <v>0.87</v>
      </c>
      <c r="L30" s="50">
        <v>0.91</v>
      </c>
      <c r="M30" s="50">
        <v>0.89</v>
      </c>
      <c r="N30" s="50">
        <v>1065</v>
      </c>
      <c r="O30" s="51">
        <v>0.89</v>
      </c>
      <c r="P30" s="51">
        <v>0.87</v>
      </c>
      <c r="Q30" s="51">
        <v>0.88</v>
      </c>
      <c r="R30" s="51">
        <v>1065</v>
      </c>
      <c r="S30" s="52">
        <v>0.87</v>
      </c>
      <c r="T30" s="52">
        <v>0.85</v>
      </c>
      <c r="U30" s="52">
        <v>0.86</v>
      </c>
      <c r="V30" s="52">
        <v>1065</v>
      </c>
      <c r="W30" s="53">
        <v>0.92</v>
      </c>
      <c r="X30" s="53">
        <v>0.93</v>
      </c>
      <c r="Y30" s="53">
        <v>0.92</v>
      </c>
      <c r="Z30" s="53">
        <v>1065</v>
      </c>
      <c r="AA30" s="54">
        <v>0.89</v>
      </c>
      <c r="AB30" s="54">
        <v>0.88</v>
      </c>
      <c r="AC30" s="54">
        <v>0.88</v>
      </c>
      <c r="AD30" s="54">
        <v>1066</v>
      </c>
      <c r="AE30" s="55">
        <v>0.69</v>
      </c>
      <c r="AF30" s="55">
        <v>0.77</v>
      </c>
      <c r="AG30" s="55">
        <v>0.72</v>
      </c>
      <c r="AH30" s="55">
        <v>1065</v>
      </c>
      <c r="AI30" s="56">
        <v>0.8</v>
      </c>
      <c r="AJ30" s="56">
        <v>0.94</v>
      </c>
      <c r="AK30" s="56">
        <v>0.86</v>
      </c>
      <c r="AL30" s="56">
        <v>1065</v>
      </c>
    </row>
    <row r="31" spans="1:38" x14ac:dyDescent="0.35">
      <c r="A31" s="33">
        <v>25</v>
      </c>
      <c r="B31" s="33" t="s">
        <v>267</v>
      </c>
      <c r="C31" s="48">
        <v>0.55000000000000004</v>
      </c>
      <c r="D31" s="48">
        <v>0.47</v>
      </c>
      <c r="E31" s="48">
        <v>0.5</v>
      </c>
      <c r="F31" s="48">
        <v>2412</v>
      </c>
      <c r="G31" s="49">
        <v>0.95</v>
      </c>
      <c r="H31" s="49">
        <v>0.9</v>
      </c>
      <c r="I31" s="49">
        <v>0.93</v>
      </c>
      <c r="J31" s="49">
        <v>2412</v>
      </c>
      <c r="K31" s="50">
        <v>0.86</v>
      </c>
      <c r="L31" s="50">
        <v>0.96</v>
      </c>
      <c r="M31" s="50">
        <v>0.91</v>
      </c>
      <c r="N31" s="50">
        <v>2412</v>
      </c>
      <c r="O31" s="51">
        <v>0.88</v>
      </c>
      <c r="P31" s="51">
        <v>0.95</v>
      </c>
      <c r="Q31" s="51">
        <v>0.92</v>
      </c>
      <c r="R31" s="51">
        <v>2412</v>
      </c>
      <c r="S31" s="52">
        <v>0.91</v>
      </c>
      <c r="T31" s="52">
        <v>0.92</v>
      </c>
      <c r="U31" s="52">
        <v>0.91</v>
      </c>
      <c r="V31" s="52">
        <v>2412</v>
      </c>
      <c r="W31" s="53">
        <v>0.94</v>
      </c>
      <c r="X31" s="53">
        <v>0.97</v>
      </c>
      <c r="Y31" s="53">
        <v>0.96</v>
      </c>
      <c r="Z31" s="53">
        <v>2412</v>
      </c>
      <c r="AA31" s="54">
        <v>0.88</v>
      </c>
      <c r="AB31" s="54">
        <v>0.81</v>
      </c>
      <c r="AC31" s="54">
        <v>0.84</v>
      </c>
      <c r="AD31" s="54">
        <v>2413</v>
      </c>
      <c r="AE31" s="55">
        <v>0.65</v>
      </c>
      <c r="AF31" s="55">
        <v>0.94</v>
      </c>
      <c r="AG31" s="55">
        <v>0.77</v>
      </c>
      <c r="AH31" s="55">
        <v>2412</v>
      </c>
      <c r="AI31" s="56">
        <v>0.93</v>
      </c>
      <c r="AJ31" s="56">
        <v>0.96</v>
      </c>
      <c r="AK31" s="56">
        <v>0.95</v>
      </c>
      <c r="AL31" s="56">
        <v>2412</v>
      </c>
    </row>
    <row r="32" spans="1:38" x14ac:dyDescent="0.35">
      <c r="A32" s="33">
        <v>26</v>
      </c>
      <c r="B32" s="33" t="s">
        <v>268</v>
      </c>
      <c r="C32" s="48">
        <v>0.6</v>
      </c>
      <c r="D32" s="48">
        <v>0.17</v>
      </c>
      <c r="E32" s="48">
        <v>0.27</v>
      </c>
      <c r="F32" s="48">
        <v>35</v>
      </c>
      <c r="G32" s="49">
        <v>0.22</v>
      </c>
      <c r="H32" s="49">
        <v>0.8</v>
      </c>
      <c r="I32" s="49">
        <v>0.35</v>
      </c>
      <c r="J32" s="49">
        <v>35</v>
      </c>
      <c r="K32" s="50">
        <v>1</v>
      </c>
      <c r="L32" s="50">
        <v>0.14000000000000001</v>
      </c>
      <c r="M32" s="50">
        <v>0.25</v>
      </c>
      <c r="N32" s="50">
        <v>35</v>
      </c>
      <c r="O32" s="51">
        <v>1</v>
      </c>
      <c r="P32" s="51">
        <v>0.34</v>
      </c>
      <c r="Q32" s="51">
        <v>0.51</v>
      </c>
      <c r="R32" s="51">
        <v>35</v>
      </c>
      <c r="S32" s="52">
        <v>0.89</v>
      </c>
      <c r="T32" s="52">
        <v>0.23</v>
      </c>
      <c r="U32" s="52">
        <v>0.36</v>
      </c>
      <c r="V32" s="52">
        <v>35</v>
      </c>
      <c r="W32" s="53">
        <v>0.62</v>
      </c>
      <c r="X32" s="53">
        <v>0.56999999999999995</v>
      </c>
      <c r="Y32" s="53">
        <v>0.6</v>
      </c>
      <c r="Z32" s="53">
        <v>35</v>
      </c>
      <c r="AA32" s="54">
        <v>0.4</v>
      </c>
      <c r="AB32" s="54">
        <v>0.46</v>
      </c>
      <c r="AC32" s="54">
        <v>0.43</v>
      </c>
      <c r="AD32" s="54">
        <v>35</v>
      </c>
      <c r="AE32" s="55">
        <v>0</v>
      </c>
      <c r="AF32" s="55">
        <v>0</v>
      </c>
      <c r="AG32" s="55">
        <v>0</v>
      </c>
      <c r="AH32" s="55">
        <v>35</v>
      </c>
      <c r="AI32" s="56">
        <v>0.69</v>
      </c>
      <c r="AJ32" s="56">
        <v>0.56999999999999995</v>
      </c>
      <c r="AK32" s="56">
        <v>0.62</v>
      </c>
      <c r="AL32" s="56">
        <v>35</v>
      </c>
    </row>
    <row r="33" spans="1:38" x14ac:dyDescent="0.35">
      <c r="A33" s="33">
        <v>27</v>
      </c>
      <c r="B33" s="33" t="s">
        <v>269</v>
      </c>
      <c r="C33" s="48">
        <v>0.82</v>
      </c>
      <c r="D33" s="48">
        <v>0.24</v>
      </c>
      <c r="E33" s="48">
        <v>0.37</v>
      </c>
      <c r="F33" s="48">
        <v>459</v>
      </c>
      <c r="G33" s="49">
        <v>0.56000000000000005</v>
      </c>
      <c r="H33" s="49">
        <v>0.81</v>
      </c>
      <c r="I33" s="49">
        <v>0.66</v>
      </c>
      <c r="J33" s="49">
        <v>459</v>
      </c>
      <c r="K33" s="50">
        <v>0.81</v>
      </c>
      <c r="L33" s="50">
        <v>0.63</v>
      </c>
      <c r="M33" s="50">
        <v>0.71</v>
      </c>
      <c r="N33" s="50">
        <v>459</v>
      </c>
      <c r="O33" s="51">
        <v>0.81</v>
      </c>
      <c r="P33" s="51">
        <v>0.64</v>
      </c>
      <c r="Q33" s="51">
        <v>0.72</v>
      </c>
      <c r="R33" s="51">
        <v>459</v>
      </c>
      <c r="S33" s="52">
        <v>0.77</v>
      </c>
      <c r="T33" s="52">
        <v>0.57999999999999996</v>
      </c>
      <c r="U33" s="52">
        <v>0.66</v>
      </c>
      <c r="V33" s="52">
        <v>459</v>
      </c>
      <c r="W33" s="53">
        <v>0.71</v>
      </c>
      <c r="X33" s="53">
        <v>0.68</v>
      </c>
      <c r="Y33" s="53">
        <v>0.69</v>
      </c>
      <c r="Z33" s="53">
        <v>459</v>
      </c>
      <c r="AA33" s="54">
        <v>0.46</v>
      </c>
      <c r="AB33" s="54">
        <v>0.73</v>
      </c>
      <c r="AC33" s="54">
        <v>0.56999999999999995</v>
      </c>
      <c r="AD33" s="54">
        <v>460</v>
      </c>
      <c r="AE33" s="55">
        <v>0.84</v>
      </c>
      <c r="AF33" s="55">
        <v>0.23</v>
      </c>
      <c r="AG33" s="55">
        <v>0.36</v>
      </c>
      <c r="AH33" s="55">
        <v>459</v>
      </c>
      <c r="AI33" s="56">
        <v>0.79</v>
      </c>
      <c r="AJ33" s="56">
        <v>0.56000000000000005</v>
      </c>
      <c r="AK33" s="56">
        <v>0.65</v>
      </c>
      <c r="AL33" s="56">
        <v>459</v>
      </c>
    </row>
    <row r="34" spans="1:38" x14ac:dyDescent="0.35">
      <c r="A34" s="33">
        <v>28</v>
      </c>
      <c r="B34" s="33" t="s">
        <v>270</v>
      </c>
      <c r="C34" s="48">
        <v>0.59</v>
      </c>
      <c r="D34" s="48">
        <v>0.16</v>
      </c>
      <c r="E34" s="48">
        <v>0.25</v>
      </c>
      <c r="F34" s="48">
        <v>230</v>
      </c>
      <c r="G34" s="49">
        <v>0.62</v>
      </c>
      <c r="H34" s="49">
        <v>0.67</v>
      </c>
      <c r="I34" s="49">
        <v>0.65</v>
      </c>
      <c r="J34" s="49">
        <v>230</v>
      </c>
      <c r="K34" s="50">
        <v>0.72</v>
      </c>
      <c r="L34" s="50">
        <v>0.61</v>
      </c>
      <c r="M34" s="50">
        <v>0.66</v>
      </c>
      <c r="N34" s="50">
        <v>230</v>
      </c>
      <c r="O34" s="51">
        <v>0.71</v>
      </c>
      <c r="P34" s="51">
        <v>0.61</v>
      </c>
      <c r="Q34" s="51">
        <v>0.66</v>
      </c>
      <c r="R34" s="51">
        <v>230</v>
      </c>
      <c r="S34" s="52">
        <v>0.65</v>
      </c>
      <c r="T34" s="52">
        <v>0.62</v>
      </c>
      <c r="U34" s="52">
        <v>0.63</v>
      </c>
      <c r="V34" s="52">
        <v>230</v>
      </c>
      <c r="W34" s="53">
        <v>0.91</v>
      </c>
      <c r="X34" s="53">
        <v>0.89</v>
      </c>
      <c r="Y34" s="53">
        <v>0.9</v>
      </c>
      <c r="Z34" s="53">
        <v>230</v>
      </c>
      <c r="AA34" s="54">
        <v>0.6</v>
      </c>
      <c r="AB34" s="54">
        <v>0.71</v>
      </c>
      <c r="AC34" s="54">
        <v>0.65</v>
      </c>
      <c r="AD34" s="54">
        <v>232</v>
      </c>
      <c r="AE34" s="55">
        <v>0.88</v>
      </c>
      <c r="AF34" s="55">
        <v>0.31</v>
      </c>
      <c r="AG34" s="55">
        <v>0.46</v>
      </c>
      <c r="AH34" s="55">
        <v>230</v>
      </c>
      <c r="AI34" s="56">
        <v>0.69</v>
      </c>
      <c r="AJ34" s="56">
        <v>0.66</v>
      </c>
      <c r="AK34" s="56">
        <v>0.67</v>
      </c>
      <c r="AL34" s="56">
        <v>230</v>
      </c>
    </row>
    <row r="35" spans="1:38" x14ac:dyDescent="0.35">
      <c r="A35" s="33">
        <v>29</v>
      </c>
      <c r="B35" s="33" t="s">
        <v>124</v>
      </c>
      <c r="C35" s="48">
        <v>0.56999999999999995</v>
      </c>
      <c r="D35" s="48">
        <v>0.53</v>
      </c>
      <c r="E35" s="48">
        <v>0.55000000000000004</v>
      </c>
      <c r="F35" s="48">
        <v>2382</v>
      </c>
      <c r="G35" s="49">
        <v>0.95</v>
      </c>
      <c r="H35" s="49">
        <v>0.9</v>
      </c>
      <c r="I35" s="49">
        <v>0.92</v>
      </c>
      <c r="J35" s="49">
        <v>2382</v>
      </c>
      <c r="K35" s="50">
        <v>0.9</v>
      </c>
      <c r="L35" s="50">
        <v>0.94</v>
      </c>
      <c r="M35" s="50">
        <v>0.92</v>
      </c>
      <c r="N35" s="50">
        <v>2382</v>
      </c>
      <c r="O35" s="51">
        <v>0.88</v>
      </c>
      <c r="P35" s="51">
        <v>0.93</v>
      </c>
      <c r="Q35" s="51">
        <v>0.91</v>
      </c>
      <c r="R35" s="51">
        <v>2382</v>
      </c>
      <c r="S35" s="52">
        <v>0.87</v>
      </c>
      <c r="T35" s="52">
        <v>0.92</v>
      </c>
      <c r="U35" s="52">
        <v>0.9</v>
      </c>
      <c r="V35" s="52">
        <v>2382</v>
      </c>
      <c r="W35" s="53">
        <v>0.95</v>
      </c>
      <c r="X35" s="53">
        <v>0.97</v>
      </c>
      <c r="Y35" s="53">
        <v>0.96</v>
      </c>
      <c r="Z35" s="53">
        <v>2382</v>
      </c>
      <c r="AA35" s="54">
        <v>0.89</v>
      </c>
      <c r="AB35" s="54">
        <v>0.84</v>
      </c>
      <c r="AC35" s="54">
        <v>0.86</v>
      </c>
      <c r="AD35" s="54">
        <v>2383</v>
      </c>
      <c r="AE35" s="55">
        <v>0.84</v>
      </c>
      <c r="AF35" s="55">
        <v>0.86</v>
      </c>
      <c r="AG35" s="55">
        <v>0.85</v>
      </c>
      <c r="AH35" s="55">
        <v>2382</v>
      </c>
      <c r="AI35" s="56">
        <v>0.94</v>
      </c>
      <c r="AJ35" s="56">
        <v>0.93</v>
      </c>
      <c r="AK35" s="56">
        <v>0.94</v>
      </c>
      <c r="AL35" s="56">
        <v>2382</v>
      </c>
    </row>
  </sheetData>
  <mergeCells count="10">
    <mergeCell ref="A1:L3"/>
    <mergeCell ref="C4:F4"/>
    <mergeCell ref="G4:J4"/>
    <mergeCell ref="K4:N4"/>
    <mergeCell ref="AI4:AL4"/>
    <mergeCell ref="O4:R4"/>
    <mergeCell ref="S4:V4"/>
    <mergeCell ref="W4:Z4"/>
    <mergeCell ref="AA4:AD4"/>
    <mergeCell ref="AE4:A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Orozco Arias</dc:creator>
  <cp:lastModifiedBy>Simon Orozco Arias</cp:lastModifiedBy>
  <dcterms:created xsi:type="dcterms:W3CDTF">2015-06-05T18:17:20Z</dcterms:created>
  <dcterms:modified xsi:type="dcterms:W3CDTF">2026-07-22T16:02:21Z</dcterms:modified>
</cp:coreProperties>
</file>